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ri-Pierre\Documents\articles\central carbon metabolism\revision Communications biology\final revision\papier final formaté\"/>
    </mc:Choice>
  </mc:AlternateContent>
  <xr:revisionPtr revIDLastSave="0" documentId="8_{45CF7AA5-0BF9-48B9-A992-463519D5B71F}" xr6:coauthVersionLast="36" xr6:coauthVersionMax="36" xr10:uidLastSave="{00000000-0000-0000-0000-000000000000}"/>
  <bookViews>
    <workbookView xWindow="0" yWindow="0" windowWidth="24000" windowHeight="8925" tabRatio="744" firstSheet="33" activeTab="43" xr2:uid="{66123C49-CCCD-498D-B2CD-C0C283BCDCCD}"/>
  </bookViews>
  <sheets>
    <sheet name="fig 2A FBP =0" sheetId="1" r:id="rId1"/>
    <sheet name="Fig 2A FBP = 0.5 mM" sheetId="2" r:id="rId2"/>
    <sheet name="Fig 2A FBP = 3 mM" sheetId="3" r:id="rId3"/>
    <sheet name="Fig 2A FBP = 10 mM" sheetId="4" r:id="rId4"/>
    <sheet name="Fig 2B FBP =0" sheetId="5" r:id="rId5"/>
    <sheet name="Fig 2B FBP = 0.5 mM" sheetId="6" r:id="rId6"/>
    <sheet name="Fig 2B FBP = 3 mM" sheetId="7" r:id="rId7"/>
    <sheet name="Fig 2B FBP = 10 mM" sheetId="8" r:id="rId8"/>
    <sheet name="Fig 2C FBP = 0" sheetId="13" r:id="rId9"/>
    <sheet name="Fig 2C FBP = 0.5 mM" sheetId="9" r:id="rId10"/>
    <sheet name="Fig 2C FBP = 3 mM" sheetId="10" r:id="rId11"/>
    <sheet name="Fig 2C FBP = 10 mM" sheetId="14" r:id="rId12"/>
    <sheet name="Fig 2D FBP = 0" sheetId="15" r:id="rId13"/>
    <sheet name="Fig 2D FBP = 0.5 mM" sheetId="16" r:id="rId14"/>
    <sheet name="Fig 2D FBP = 3 mM" sheetId="17" r:id="rId15"/>
    <sheet name="Fig 2D FBP = 10 mM" sheetId="18" r:id="rId16"/>
    <sheet name="Fig 4A" sheetId="22" r:id="rId17"/>
    <sheet name="Fig 4B" sheetId="23" r:id="rId18"/>
    <sheet name="Fig 4C" sheetId="24" r:id="rId19"/>
    <sheet name="Fig 4D" sheetId="51" r:id="rId20"/>
    <sheet name="Fig 4E" sheetId="34" r:id="rId21"/>
    <sheet name="Fig 6A" sheetId="25" r:id="rId22"/>
    <sheet name="Fig 6B" sheetId="26" r:id="rId23"/>
    <sheet name="Fig S2A GTP" sheetId="27" r:id="rId24"/>
    <sheet name="Fig S2A ATP" sheetId="28" r:id="rId25"/>
    <sheet name="Fig S2B GTP" sheetId="37" r:id="rId26"/>
    <sheet name="Fig S2B ATP" sheetId="38" r:id="rId27"/>
    <sheet name="Fig S2C" sheetId="39" r:id="rId28"/>
    <sheet name="Fig S2D" sheetId="40" r:id="rId29"/>
    <sheet name="Fig S2E" sheetId="41" r:id="rId30"/>
    <sheet name="Fig S2F GDP" sheetId="42" r:id="rId31"/>
    <sheet name="Fig S2F ADP" sheetId="44" r:id="rId32"/>
    <sheet name="Fig S2G GDP" sheetId="45" r:id="rId33"/>
    <sheet name="Fig S2G ADP" sheetId="29" r:id="rId34"/>
    <sheet name="Fig S2H" sheetId="30" r:id="rId35"/>
    <sheet name="Fig S2I" sheetId="46" r:id="rId36"/>
    <sheet name="Fig S3A GTP" sheetId="47" r:id="rId37"/>
    <sheet name="Fig S3A ATP" sheetId="48" r:id="rId38"/>
    <sheet name="Fig S3B" sheetId="49" r:id="rId39"/>
    <sheet name="Fig S4 (A-H)" sheetId="50" r:id="rId40"/>
    <sheet name="Fig S4 (I-L)" sheetId="52" r:id="rId41"/>
    <sheet name="Fig S4 (M-P) " sheetId="53" r:id="rId42"/>
    <sheet name="Fig S5" sheetId="31" r:id="rId43"/>
    <sheet name="Fig S6" sheetId="33" r:id="rId44"/>
    <sheet name="Table 2" sheetId="32" r:id="rId45"/>
    <sheet name="Feuil31" sheetId="35" r:id="rId46"/>
    <sheet name="Feuil32" sheetId="36" r:id="rId47"/>
    <sheet name="Feuil15" sheetId="19" r:id="rId48"/>
    <sheet name="Feuil16" sheetId="20" r:id="rId49"/>
    <sheet name="Feuil17" sheetId="21" r:id="rId50"/>
    <sheet name="Feuil7" sheetId="11" r:id="rId51"/>
    <sheet name="Feuil8" sheetId="12" r:id="rId5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09" i="53" l="1"/>
  <c r="Q109" i="53"/>
  <c r="O109" i="53"/>
  <c r="N109" i="53"/>
  <c r="L109" i="53"/>
  <c r="K109" i="53"/>
  <c r="I109" i="53"/>
  <c r="H109" i="53"/>
  <c r="F109" i="53"/>
  <c r="E109" i="53"/>
  <c r="R103" i="53"/>
  <c r="Q103" i="53"/>
  <c r="O103" i="53"/>
  <c r="N103" i="53"/>
  <c r="L103" i="53"/>
  <c r="K103" i="53"/>
  <c r="I103" i="53"/>
  <c r="H103" i="53"/>
  <c r="F103" i="53"/>
  <c r="E103" i="53"/>
  <c r="R97" i="53"/>
  <c r="Q97" i="53"/>
  <c r="O97" i="53"/>
  <c r="N97" i="53"/>
  <c r="L97" i="53"/>
  <c r="K97" i="53"/>
  <c r="I97" i="53"/>
  <c r="H97" i="53"/>
  <c r="F97" i="53"/>
  <c r="E97" i="53"/>
  <c r="R91" i="53"/>
  <c r="Q91" i="53"/>
  <c r="O91" i="53"/>
  <c r="N91" i="53"/>
  <c r="L91" i="53"/>
  <c r="K91" i="53"/>
  <c r="I91" i="53"/>
  <c r="H91" i="53"/>
  <c r="F91" i="53"/>
  <c r="E91" i="53"/>
  <c r="R85" i="53"/>
  <c r="Q85" i="53"/>
  <c r="O85" i="53"/>
  <c r="N85" i="53"/>
  <c r="L85" i="53"/>
  <c r="K85" i="53"/>
  <c r="I85" i="53"/>
  <c r="H85" i="53"/>
  <c r="F85" i="53"/>
  <c r="E85" i="53"/>
  <c r="R79" i="53"/>
  <c r="Q79" i="53"/>
  <c r="O79" i="53"/>
  <c r="N79" i="53"/>
  <c r="L79" i="53"/>
  <c r="K79" i="53"/>
  <c r="I79" i="53"/>
  <c r="H79" i="53"/>
  <c r="F79" i="53"/>
  <c r="E79" i="53"/>
  <c r="R73" i="53"/>
  <c r="Q73" i="53"/>
  <c r="O73" i="53"/>
  <c r="N73" i="53"/>
  <c r="L73" i="53"/>
  <c r="K73" i="53"/>
  <c r="I73" i="53"/>
  <c r="H73" i="53"/>
  <c r="F73" i="53"/>
  <c r="E73" i="53"/>
  <c r="R67" i="53"/>
  <c r="Q67" i="53"/>
  <c r="O67" i="53"/>
  <c r="N67" i="53"/>
  <c r="L67" i="53"/>
  <c r="K67" i="53"/>
  <c r="I67" i="53"/>
  <c r="H67" i="53"/>
  <c r="F67" i="53"/>
  <c r="E67" i="53"/>
  <c r="R61" i="53"/>
  <c r="Q61" i="53"/>
  <c r="O61" i="53"/>
  <c r="N61" i="53"/>
  <c r="L61" i="53"/>
  <c r="K61" i="53"/>
  <c r="I61" i="53"/>
  <c r="H61" i="53"/>
  <c r="F61" i="53"/>
  <c r="E61" i="53"/>
  <c r="R55" i="53"/>
  <c r="Q55" i="53"/>
  <c r="O55" i="53"/>
  <c r="N55" i="53"/>
  <c r="L55" i="53"/>
  <c r="K55" i="53"/>
  <c r="I55" i="53"/>
  <c r="H55" i="53"/>
  <c r="F55" i="53"/>
  <c r="E55" i="53"/>
  <c r="R49" i="53"/>
  <c r="Q49" i="53"/>
  <c r="O49" i="53"/>
  <c r="N49" i="53"/>
  <c r="L49" i="53"/>
  <c r="K49" i="53"/>
  <c r="I49" i="53"/>
  <c r="H49" i="53"/>
  <c r="F49" i="53"/>
  <c r="E49" i="53"/>
  <c r="R43" i="53"/>
  <c r="Q43" i="53"/>
  <c r="O43" i="53"/>
  <c r="N43" i="53"/>
  <c r="L43" i="53"/>
  <c r="K43" i="53"/>
  <c r="I43" i="53"/>
  <c r="H43" i="53"/>
  <c r="F43" i="53"/>
  <c r="E43" i="53"/>
  <c r="R37" i="53"/>
  <c r="Q37" i="53"/>
  <c r="O37" i="53"/>
  <c r="N37" i="53"/>
  <c r="L37" i="53"/>
  <c r="K37" i="53"/>
  <c r="I37" i="53"/>
  <c r="H37" i="53"/>
  <c r="F37" i="53"/>
  <c r="E37" i="53"/>
  <c r="R31" i="53"/>
  <c r="Q31" i="53"/>
  <c r="O31" i="53"/>
  <c r="N31" i="53"/>
  <c r="L31" i="53"/>
  <c r="K31" i="53"/>
  <c r="I31" i="53"/>
  <c r="H31" i="53"/>
  <c r="F31" i="53"/>
  <c r="E31" i="53"/>
  <c r="R25" i="53"/>
  <c r="Q25" i="53"/>
  <c r="O25" i="53"/>
  <c r="N25" i="53"/>
  <c r="L25" i="53"/>
  <c r="K25" i="53"/>
  <c r="I25" i="53"/>
  <c r="H25" i="53"/>
  <c r="F25" i="53"/>
  <c r="E25" i="53"/>
  <c r="R19" i="53"/>
  <c r="Q19" i="53"/>
  <c r="O19" i="53"/>
  <c r="N19" i="53"/>
  <c r="L19" i="53"/>
  <c r="K19" i="53"/>
  <c r="I19" i="53"/>
  <c r="H19" i="53"/>
  <c r="F19" i="53"/>
  <c r="E19" i="53"/>
  <c r="R13" i="53"/>
  <c r="Q13" i="53"/>
  <c r="O13" i="53"/>
  <c r="N13" i="53"/>
  <c r="L13" i="53"/>
  <c r="K13" i="53"/>
  <c r="I13" i="53"/>
  <c r="H13" i="53"/>
  <c r="F13" i="53"/>
  <c r="E13" i="53"/>
  <c r="R7" i="53"/>
  <c r="Q7" i="53"/>
  <c r="O7" i="53"/>
  <c r="N7" i="53"/>
  <c r="L7" i="53"/>
  <c r="K7" i="53"/>
  <c r="I7" i="53"/>
  <c r="H7" i="53"/>
  <c r="F7" i="53"/>
  <c r="E7" i="53"/>
  <c r="R109" i="52" l="1"/>
  <c r="Q109" i="52"/>
  <c r="O109" i="52"/>
  <c r="N109" i="52"/>
  <c r="L109" i="52"/>
  <c r="K109" i="52"/>
  <c r="I109" i="52"/>
  <c r="H109" i="52"/>
  <c r="F109" i="52"/>
  <c r="E109" i="52"/>
  <c r="R103" i="52"/>
  <c r="Q103" i="52"/>
  <c r="O103" i="52"/>
  <c r="N103" i="52"/>
  <c r="L103" i="52"/>
  <c r="K103" i="52"/>
  <c r="I103" i="52"/>
  <c r="H103" i="52"/>
  <c r="F103" i="52"/>
  <c r="E103" i="52"/>
  <c r="R97" i="52"/>
  <c r="Q97" i="52"/>
  <c r="O97" i="52"/>
  <c r="N97" i="52"/>
  <c r="L97" i="52"/>
  <c r="K97" i="52"/>
  <c r="I97" i="52"/>
  <c r="H97" i="52"/>
  <c r="F97" i="52"/>
  <c r="E97" i="52"/>
  <c r="R91" i="52"/>
  <c r="Q91" i="52"/>
  <c r="O91" i="52"/>
  <c r="N91" i="52"/>
  <c r="L91" i="52"/>
  <c r="K91" i="52"/>
  <c r="I91" i="52"/>
  <c r="H91" i="52"/>
  <c r="F91" i="52"/>
  <c r="E91" i="52"/>
  <c r="R85" i="52"/>
  <c r="Q85" i="52"/>
  <c r="O85" i="52"/>
  <c r="N85" i="52"/>
  <c r="L85" i="52"/>
  <c r="K85" i="52"/>
  <c r="I85" i="52"/>
  <c r="H85" i="52"/>
  <c r="F85" i="52"/>
  <c r="E85" i="52"/>
  <c r="R79" i="52"/>
  <c r="Q79" i="52"/>
  <c r="O79" i="52"/>
  <c r="N79" i="52"/>
  <c r="L79" i="52"/>
  <c r="K79" i="52"/>
  <c r="I79" i="52"/>
  <c r="H79" i="52"/>
  <c r="F79" i="52"/>
  <c r="E79" i="52"/>
  <c r="R73" i="52"/>
  <c r="Q73" i="52"/>
  <c r="O73" i="52"/>
  <c r="N73" i="52"/>
  <c r="L73" i="52"/>
  <c r="K73" i="52"/>
  <c r="I73" i="52"/>
  <c r="H73" i="52"/>
  <c r="F73" i="52"/>
  <c r="E73" i="52"/>
  <c r="R67" i="52"/>
  <c r="Q67" i="52"/>
  <c r="O67" i="52"/>
  <c r="N67" i="52"/>
  <c r="L67" i="52"/>
  <c r="K67" i="52"/>
  <c r="I67" i="52"/>
  <c r="H67" i="52"/>
  <c r="F67" i="52"/>
  <c r="E67" i="52"/>
  <c r="R61" i="52"/>
  <c r="Q61" i="52"/>
  <c r="O61" i="52"/>
  <c r="N61" i="52"/>
  <c r="L61" i="52"/>
  <c r="K61" i="52"/>
  <c r="I61" i="52"/>
  <c r="H61" i="52"/>
  <c r="F61" i="52"/>
  <c r="E61" i="52"/>
  <c r="R55" i="52"/>
  <c r="Q55" i="52"/>
  <c r="O55" i="52"/>
  <c r="N55" i="52"/>
  <c r="L55" i="52"/>
  <c r="K55" i="52"/>
  <c r="I55" i="52"/>
  <c r="H55" i="52"/>
  <c r="F55" i="52"/>
  <c r="E55" i="52"/>
  <c r="R49" i="52"/>
  <c r="Q49" i="52"/>
  <c r="O49" i="52"/>
  <c r="N49" i="52"/>
  <c r="L49" i="52"/>
  <c r="K49" i="52"/>
  <c r="I49" i="52"/>
  <c r="H49" i="52"/>
  <c r="F49" i="52"/>
  <c r="E49" i="52"/>
  <c r="R43" i="52"/>
  <c r="Q43" i="52"/>
  <c r="O43" i="52"/>
  <c r="N43" i="52"/>
  <c r="L43" i="52"/>
  <c r="K43" i="52"/>
  <c r="I43" i="52"/>
  <c r="H43" i="52"/>
  <c r="F43" i="52"/>
  <c r="E43" i="52"/>
  <c r="R37" i="52"/>
  <c r="Q37" i="52"/>
  <c r="O37" i="52"/>
  <c r="N37" i="52"/>
  <c r="L37" i="52"/>
  <c r="K37" i="52"/>
  <c r="I37" i="52"/>
  <c r="H37" i="52"/>
  <c r="F37" i="52"/>
  <c r="E37" i="52"/>
  <c r="R31" i="52"/>
  <c r="Q31" i="52"/>
  <c r="O31" i="52"/>
  <c r="N31" i="52"/>
  <c r="L31" i="52"/>
  <c r="K31" i="52"/>
  <c r="I31" i="52"/>
  <c r="H31" i="52"/>
  <c r="F31" i="52"/>
  <c r="E31" i="52"/>
  <c r="R25" i="52"/>
  <c r="Q25" i="52"/>
  <c r="O25" i="52"/>
  <c r="N25" i="52"/>
  <c r="L25" i="52"/>
  <c r="K25" i="52"/>
  <c r="I25" i="52"/>
  <c r="H25" i="52"/>
  <c r="F25" i="52"/>
  <c r="E25" i="52"/>
  <c r="Q19" i="52"/>
  <c r="R19" i="52" s="1"/>
  <c r="O19" i="52"/>
  <c r="N19" i="52"/>
  <c r="K19" i="52"/>
  <c r="L19" i="52" s="1"/>
  <c r="I19" i="52"/>
  <c r="H19" i="52"/>
  <c r="E19" i="52"/>
  <c r="F19" i="52" s="1"/>
  <c r="R13" i="52"/>
  <c r="Q13" i="52"/>
  <c r="N13" i="52"/>
  <c r="O13" i="52" s="1"/>
  <c r="L13" i="52"/>
  <c r="K13" i="52"/>
  <c r="H13" i="52"/>
  <c r="I13" i="52" s="1"/>
  <c r="F13" i="52"/>
  <c r="E13" i="52"/>
  <c r="R7" i="52"/>
  <c r="Q7" i="52"/>
  <c r="O7" i="52"/>
  <c r="N7" i="52"/>
  <c r="L7" i="52"/>
  <c r="K7" i="52"/>
  <c r="I7" i="52"/>
  <c r="H7" i="52"/>
  <c r="F7" i="52"/>
  <c r="E7" i="52"/>
  <c r="L53" i="27" l="1"/>
  <c r="L52" i="27"/>
  <c r="L51" i="27"/>
  <c r="L48" i="27"/>
  <c r="L47" i="27"/>
  <c r="L46" i="27"/>
  <c r="L43" i="27"/>
  <c r="L42" i="27"/>
  <c r="L41" i="27"/>
  <c r="L38" i="27"/>
  <c r="L37" i="27"/>
  <c r="L36" i="27"/>
  <c r="L33" i="27"/>
  <c r="L32" i="27"/>
  <c r="L31" i="27"/>
  <c r="L28" i="27"/>
  <c r="L27" i="27"/>
  <c r="L26" i="27"/>
  <c r="L23" i="27"/>
  <c r="L22" i="27"/>
  <c r="L21" i="27"/>
  <c r="L18" i="27"/>
  <c r="L17" i="27"/>
  <c r="L16" i="27"/>
  <c r="L13" i="27"/>
  <c r="L12" i="27"/>
  <c r="L11" i="27"/>
  <c r="L49" i="27"/>
  <c r="M52" i="27" s="1"/>
  <c r="L44" i="27"/>
  <c r="M47" i="27" s="1"/>
  <c r="L39" i="27"/>
  <c r="M42" i="27" s="1"/>
  <c r="L34" i="27"/>
  <c r="M37" i="27" s="1"/>
  <c r="L29" i="27"/>
  <c r="M32" i="27" s="1"/>
  <c r="L24" i="27"/>
  <c r="M27" i="27" s="1"/>
  <c r="L19" i="27"/>
  <c r="M22" i="27" s="1"/>
  <c r="L14" i="27"/>
  <c r="M17" i="27" s="1"/>
  <c r="L9" i="27"/>
  <c r="M12" i="27" s="1"/>
  <c r="M31" i="27" l="1"/>
  <c r="M41" i="27"/>
  <c r="O42" i="27" s="1"/>
  <c r="M51" i="27"/>
  <c r="N52" i="27" s="1"/>
  <c r="M11" i="27"/>
  <c r="O12" i="27" s="1"/>
  <c r="M21" i="27"/>
  <c r="M13" i="27"/>
  <c r="M23" i="27"/>
  <c r="N22" i="27" s="1"/>
  <c r="M33" i="27"/>
  <c r="N32" i="27" s="1"/>
  <c r="M43" i="27"/>
  <c r="M53" i="27"/>
  <c r="O52" i="27"/>
  <c r="O22" i="27"/>
  <c r="M16" i="27"/>
  <c r="M18" i="27"/>
  <c r="M26" i="27"/>
  <c r="M28" i="27"/>
  <c r="M36" i="27"/>
  <c r="M38" i="27"/>
  <c r="N42" i="27"/>
  <c r="M46" i="27"/>
  <c r="M48" i="27"/>
  <c r="N12" i="27" l="1"/>
  <c r="O32" i="27"/>
  <c r="N27" i="27"/>
  <c r="O27" i="27"/>
  <c r="N37" i="27"/>
  <c r="O37" i="27"/>
  <c r="N47" i="27"/>
  <c r="O47" i="27"/>
  <c r="N17" i="27"/>
  <c r="O17" i="27"/>
  <c r="X15" i="31" l="1"/>
  <c r="W15" i="31"/>
  <c r="S15" i="31"/>
  <c r="R15" i="31"/>
  <c r="N15" i="31"/>
  <c r="M15" i="31"/>
  <c r="I15" i="31"/>
  <c r="H15" i="31"/>
  <c r="X14" i="31"/>
  <c r="W14" i="31"/>
  <c r="S14" i="31"/>
  <c r="R14" i="31"/>
  <c r="N14" i="31"/>
  <c r="M14" i="31"/>
  <c r="I14" i="31"/>
  <c r="H14" i="31"/>
  <c r="X13" i="31"/>
  <c r="W13" i="31"/>
  <c r="S13" i="31"/>
  <c r="R13" i="31"/>
  <c r="N13" i="31"/>
  <c r="M13" i="31"/>
  <c r="I13" i="31"/>
  <c r="H13" i="31"/>
  <c r="X12" i="31"/>
  <c r="W12" i="31"/>
  <c r="S12" i="31"/>
  <c r="R12" i="31"/>
  <c r="N12" i="31"/>
  <c r="M12" i="31"/>
  <c r="I12" i="31"/>
  <c r="H12" i="31"/>
  <c r="X11" i="31"/>
  <c r="W11" i="31"/>
  <c r="S11" i="31"/>
  <c r="R11" i="31"/>
  <c r="N11" i="31"/>
  <c r="M11" i="31"/>
  <c r="I11" i="31"/>
  <c r="H11" i="31"/>
  <c r="X10" i="31"/>
  <c r="W10" i="31"/>
  <c r="S10" i="31"/>
  <c r="R10" i="31"/>
  <c r="N10" i="31"/>
  <c r="M10" i="31"/>
  <c r="I10" i="31"/>
  <c r="H10" i="31"/>
  <c r="X9" i="31"/>
  <c r="W9" i="31"/>
  <c r="S9" i="31"/>
  <c r="R9" i="31"/>
  <c r="N9" i="31"/>
  <c r="M9" i="31"/>
  <c r="I9" i="31"/>
  <c r="H9" i="31"/>
  <c r="X8" i="31"/>
  <c r="W8" i="31"/>
  <c r="S8" i="31"/>
  <c r="R8" i="31"/>
  <c r="N8" i="31"/>
  <c r="M8" i="31"/>
  <c r="I8" i="31"/>
  <c r="H8" i="31"/>
  <c r="X7" i="31"/>
  <c r="W7" i="31"/>
  <c r="S7" i="31"/>
  <c r="R7" i="31"/>
  <c r="N7" i="31"/>
  <c r="M7" i="31"/>
  <c r="I7" i="31"/>
  <c r="H7" i="31"/>
  <c r="X35" i="31" l="1"/>
  <c r="W35" i="31"/>
  <c r="S35" i="31"/>
  <c r="R35" i="31"/>
  <c r="N35" i="31"/>
  <c r="M35" i="31"/>
  <c r="I35" i="31"/>
  <c r="H35" i="31"/>
  <c r="X34" i="31"/>
  <c r="W34" i="31"/>
  <c r="S34" i="31"/>
  <c r="R34" i="31"/>
  <c r="N34" i="31"/>
  <c r="M34" i="31"/>
  <c r="I34" i="31"/>
  <c r="H34" i="31"/>
  <c r="X33" i="31"/>
  <c r="W33" i="31"/>
  <c r="S33" i="31"/>
  <c r="R33" i="31"/>
  <c r="N33" i="31"/>
  <c r="M33" i="31"/>
  <c r="I33" i="31"/>
  <c r="H33" i="31"/>
  <c r="X32" i="31"/>
  <c r="W32" i="31"/>
  <c r="S32" i="31"/>
  <c r="R32" i="31"/>
  <c r="N32" i="31"/>
  <c r="M32" i="31"/>
  <c r="I32" i="31"/>
  <c r="H32" i="31"/>
  <c r="X31" i="31"/>
  <c r="W31" i="31"/>
  <c r="S31" i="31"/>
  <c r="R31" i="31"/>
  <c r="N31" i="31"/>
  <c r="M31" i="31"/>
  <c r="I31" i="31"/>
  <c r="H31" i="31"/>
  <c r="X30" i="31"/>
  <c r="W30" i="31"/>
  <c r="S30" i="31"/>
  <c r="R30" i="31"/>
  <c r="N30" i="31"/>
  <c r="M30" i="31"/>
  <c r="I30" i="31"/>
  <c r="H30" i="31"/>
  <c r="X29" i="31"/>
  <c r="W29" i="31"/>
  <c r="S29" i="31"/>
  <c r="R29" i="31"/>
  <c r="N29" i="31"/>
  <c r="M29" i="31"/>
  <c r="I29" i="31"/>
  <c r="H29" i="31"/>
  <c r="X28" i="31"/>
  <c r="W28" i="31"/>
  <c r="S28" i="31"/>
  <c r="R28" i="31"/>
  <c r="N28" i="31"/>
  <c r="M28" i="31"/>
  <c r="I28" i="31"/>
  <c r="H28" i="31"/>
  <c r="X27" i="31"/>
  <c r="W27" i="31"/>
  <c r="S27" i="31"/>
  <c r="R27" i="31"/>
  <c r="N27" i="31"/>
  <c r="M27" i="31"/>
  <c r="I27" i="31"/>
  <c r="H27" i="31"/>
  <c r="X26" i="31"/>
  <c r="W26" i="31"/>
  <c r="S26" i="31"/>
  <c r="R26" i="31"/>
  <c r="N26" i="31"/>
  <c r="M26" i="31"/>
  <c r="I26" i="31"/>
  <c r="H26" i="31"/>
  <c r="X25" i="31"/>
  <c r="W25" i="31"/>
  <c r="S25" i="31"/>
  <c r="R25" i="31"/>
  <c r="N25" i="31"/>
  <c r="M25" i="31"/>
  <c r="I25" i="31"/>
  <c r="H25" i="31"/>
  <c r="V181" i="50" l="1"/>
  <c r="U181" i="50"/>
  <c r="S181" i="50"/>
  <c r="R181" i="50"/>
  <c r="P181" i="50"/>
  <c r="O181" i="50"/>
  <c r="M181" i="50"/>
  <c r="L181" i="50"/>
  <c r="J181" i="50"/>
  <c r="I181" i="50"/>
  <c r="G181" i="50"/>
  <c r="F181" i="50"/>
  <c r="V175" i="50"/>
  <c r="U175" i="50"/>
  <c r="S175" i="50"/>
  <c r="R175" i="50"/>
  <c r="P175" i="50"/>
  <c r="O175" i="50"/>
  <c r="M175" i="50"/>
  <c r="L175" i="50"/>
  <c r="J175" i="50"/>
  <c r="I175" i="50"/>
  <c r="G175" i="50"/>
  <c r="F175" i="50"/>
  <c r="V169" i="50"/>
  <c r="U169" i="50"/>
  <c r="S169" i="50"/>
  <c r="R169" i="50"/>
  <c r="P169" i="50"/>
  <c r="O169" i="50"/>
  <c r="M169" i="50"/>
  <c r="L169" i="50"/>
  <c r="J169" i="50"/>
  <c r="I169" i="50"/>
  <c r="G169" i="50"/>
  <c r="F169" i="50"/>
  <c r="V163" i="50"/>
  <c r="U163" i="50"/>
  <c r="S163" i="50"/>
  <c r="R163" i="50"/>
  <c r="P163" i="50"/>
  <c r="O163" i="50"/>
  <c r="M163" i="50"/>
  <c r="L163" i="50"/>
  <c r="J163" i="50"/>
  <c r="I163" i="50"/>
  <c r="G163" i="50"/>
  <c r="F163" i="50"/>
  <c r="V157" i="50"/>
  <c r="U157" i="50"/>
  <c r="S157" i="50"/>
  <c r="R157" i="50"/>
  <c r="P157" i="50"/>
  <c r="O157" i="50"/>
  <c r="M157" i="50"/>
  <c r="L157" i="50"/>
  <c r="J157" i="50"/>
  <c r="I157" i="50"/>
  <c r="G157" i="50"/>
  <c r="F157" i="50"/>
  <c r="V151" i="50"/>
  <c r="U151" i="50"/>
  <c r="S151" i="50"/>
  <c r="R151" i="50"/>
  <c r="P151" i="50"/>
  <c r="O151" i="50"/>
  <c r="M151" i="50"/>
  <c r="L151" i="50"/>
  <c r="J151" i="50"/>
  <c r="I151" i="50"/>
  <c r="G151" i="50"/>
  <c r="F151" i="50"/>
  <c r="V145" i="50"/>
  <c r="U145" i="50"/>
  <c r="S145" i="50"/>
  <c r="R145" i="50"/>
  <c r="P145" i="50"/>
  <c r="O145" i="50"/>
  <c r="M145" i="50"/>
  <c r="L145" i="50"/>
  <c r="J145" i="50"/>
  <c r="I145" i="50"/>
  <c r="G145" i="50"/>
  <c r="F145" i="50"/>
  <c r="V139" i="50"/>
  <c r="U139" i="50"/>
  <c r="S139" i="50"/>
  <c r="R139" i="50"/>
  <c r="P139" i="50"/>
  <c r="O139" i="50"/>
  <c r="M139" i="50"/>
  <c r="L139" i="50"/>
  <c r="J139" i="50"/>
  <c r="I139" i="50"/>
  <c r="G139" i="50"/>
  <c r="F139" i="50"/>
  <c r="V133" i="50"/>
  <c r="U133" i="50"/>
  <c r="S133" i="50"/>
  <c r="R133" i="50"/>
  <c r="P133" i="50"/>
  <c r="O133" i="50"/>
  <c r="M133" i="50"/>
  <c r="L133" i="50"/>
  <c r="J133" i="50"/>
  <c r="I133" i="50"/>
  <c r="G133" i="50"/>
  <c r="F133" i="50"/>
  <c r="V127" i="50"/>
  <c r="U127" i="50"/>
  <c r="S127" i="50"/>
  <c r="R127" i="50"/>
  <c r="P127" i="50"/>
  <c r="O127" i="50"/>
  <c r="M127" i="50"/>
  <c r="L127" i="50"/>
  <c r="J127" i="50"/>
  <c r="I127" i="50"/>
  <c r="G127" i="50"/>
  <c r="F127" i="50"/>
  <c r="V121" i="50"/>
  <c r="U121" i="50"/>
  <c r="S121" i="50"/>
  <c r="R121" i="50"/>
  <c r="P121" i="50"/>
  <c r="O121" i="50"/>
  <c r="M121" i="50"/>
  <c r="L121" i="50"/>
  <c r="J121" i="50"/>
  <c r="I121" i="50"/>
  <c r="G121" i="50"/>
  <c r="F121" i="50"/>
  <c r="V115" i="50"/>
  <c r="U115" i="50"/>
  <c r="S115" i="50"/>
  <c r="R115" i="50"/>
  <c r="P115" i="50"/>
  <c r="O115" i="50"/>
  <c r="M115" i="50"/>
  <c r="L115" i="50"/>
  <c r="J115" i="50"/>
  <c r="I115" i="50"/>
  <c r="G115" i="50"/>
  <c r="F115" i="50"/>
  <c r="V109" i="50"/>
  <c r="U109" i="50"/>
  <c r="S109" i="50"/>
  <c r="R109" i="50"/>
  <c r="P109" i="50"/>
  <c r="O109" i="50"/>
  <c r="M109" i="50"/>
  <c r="L109" i="50"/>
  <c r="J109" i="50"/>
  <c r="I109" i="50"/>
  <c r="G109" i="50"/>
  <c r="F109" i="50"/>
  <c r="P103" i="50"/>
  <c r="O103" i="50"/>
  <c r="M103" i="50"/>
  <c r="L103" i="50"/>
  <c r="J103" i="50"/>
  <c r="I103" i="50"/>
  <c r="G103" i="50"/>
  <c r="F103" i="50"/>
  <c r="V97" i="50"/>
  <c r="U97" i="50"/>
  <c r="S97" i="50"/>
  <c r="R97" i="50"/>
  <c r="P97" i="50"/>
  <c r="O97" i="50"/>
  <c r="M97" i="50"/>
  <c r="L97" i="50"/>
  <c r="J97" i="50"/>
  <c r="I97" i="50"/>
  <c r="G97" i="50"/>
  <c r="F97" i="50"/>
  <c r="V91" i="50"/>
  <c r="U91" i="50"/>
  <c r="S91" i="50"/>
  <c r="R91" i="50"/>
  <c r="P91" i="50"/>
  <c r="O91" i="50"/>
  <c r="M91" i="50"/>
  <c r="L91" i="50"/>
  <c r="J91" i="50"/>
  <c r="I91" i="50"/>
  <c r="G91" i="50"/>
  <c r="F91" i="50"/>
  <c r="V85" i="50"/>
  <c r="U85" i="50"/>
  <c r="S85" i="50"/>
  <c r="R85" i="50"/>
  <c r="M85" i="50"/>
  <c r="L85" i="50"/>
  <c r="J85" i="50"/>
  <c r="I85" i="50"/>
  <c r="G85" i="50"/>
  <c r="F85" i="50"/>
  <c r="V79" i="50"/>
  <c r="U79" i="50"/>
  <c r="S79" i="50"/>
  <c r="R79" i="50"/>
  <c r="P79" i="50"/>
  <c r="O79" i="50"/>
  <c r="M79" i="50"/>
  <c r="L79" i="50"/>
  <c r="J79" i="50"/>
  <c r="I79" i="50"/>
  <c r="G79" i="50"/>
  <c r="F79" i="50"/>
  <c r="V73" i="50"/>
  <c r="U73" i="50"/>
  <c r="S73" i="50"/>
  <c r="R73" i="50"/>
  <c r="P73" i="50"/>
  <c r="O73" i="50"/>
  <c r="M73" i="50"/>
  <c r="L73" i="50"/>
  <c r="J73" i="50"/>
  <c r="I73" i="50"/>
  <c r="G73" i="50"/>
  <c r="F73" i="50"/>
  <c r="V67" i="50"/>
  <c r="U67" i="50"/>
  <c r="S67" i="50"/>
  <c r="R67" i="50"/>
  <c r="P67" i="50"/>
  <c r="O67" i="50"/>
  <c r="M67" i="50"/>
  <c r="L67" i="50"/>
  <c r="J67" i="50"/>
  <c r="I67" i="50"/>
  <c r="G67" i="50"/>
  <c r="F67" i="50"/>
  <c r="V61" i="50"/>
  <c r="U61" i="50"/>
  <c r="S61" i="50"/>
  <c r="R61" i="50"/>
  <c r="P61" i="50"/>
  <c r="O61" i="50"/>
  <c r="M61" i="50"/>
  <c r="L61" i="50"/>
  <c r="J61" i="50"/>
  <c r="I61" i="50"/>
  <c r="G61" i="50"/>
  <c r="F61" i="50"/>
  <c r="V55" i="50"/>
  <c r="U55" i="50"/>
  <c r="S55" i="50"/>
  <c r="R55" i="50"/>
  <c r="P55" i="50"/>
  <c r="O55" i="50"/>
  <c r="M55" i="50"/>
  <c r="L55" i="50"/>
  <c r="J55" i="50"/>
  <c r="I55" i="50"/>
  <c r="G55" i="50"/>
  <c r="F55" i="50"/>
  <c r="V49" i="50"/>
  <c r="U49" i="50"/>
  <c r="S49" i="50"/>
  <c r="R49" i="50"/>
  <c r="P49" i="50"/>
  <c r="O49" i="50"/>
  <c r="M49" i="50"/>
  <c r="L49" i="50"/>
  <c r="J49" i="50"/>
  <c r="I49" i="50"/>
  <c r="G49" i="50"/>
  <c r="F49" i="50"/>
  <c r="V43" i="50"/>
  <c r="U43" i="50"/>
  <c r="S43" i="50"/>
  <c r="R43" i="50"/>
  <c r="P43" i="50"/>
  <c r="O43" i="50"/>
  <c r="M43" i="50"/>
  <c r="L43" i="50"/>
  <c r="J43" i="50"/>
  <c r="I43" i="50"/>
  <c r="G43" i="50"/>
  <c r="F43" i="50"/>
  <c r="V37" i="50"/>
  <c r="U37" i="50"/>
  <c r="S37" i="50"/>
  <c r="R37" i="50"/>
  <c r="P37" i="50"/>
  <c r="O37" i="50"/>
  <c r="M37" i="50"/>
  <c r="L37" i="50"/>
  <c r="J37" i="50"/>
  <c r="I37" i="50"/>
  <c r="G37" i="50"/>
  <c r="F37" i="50"/>
  <c r="V31" i="50"/>
  <c r="U31" i="50"/>
  <c r="S31" i="50"/>
  <c r="R31" i="50"/>
  <c r="M31" i="50"/>
  <c r="L31" i="50"/>
  <c r="J31" i="50"/>
  <c r="I31" i="50"/>
  <c r="G31" i="50"/>
  <c r="F31" i="50"/>
  <c r="V25" i="50"/>
  <c r="U25" i="50"/>
  <c r="S25" i="50"/>
  <c r="R25" i="50"/>
  <c r="P25" i="50"/>
  <c r="O25" i="50"/>
  <c r="M25" i="50"/>
  <c r="L25" i="50"/>
  <c r="J25" i="50"/>
  <c r="I25" i="50"/>
  <c r="G25" i="50"/>
  <c r="F25" i="50"/>
  <c r="V19" i="50"/>
  <c r="U19" i="50"/>
  <c r="S19" i="50"/>
  <c r="R19" i="50"/>
  <c r="P19" i="50"/>
  <c r="O19" i="50"/>
  <c r="M19" i="50"/>
  <c r="L19" i="50"/>
  <c r="J19" i="50"/>
  <c r="I19" i="50"/>
  <c r="G19" i="50"/>
  <c r="F19" i="50"/>
  <c r="V13" i="50"/>
  <c r="U13" i="50"/>
  <c r="S13" i="50"/>
  <c r="R13" i="50"/>
  <c r="P13" i="50"/>
  <c r="O13" i="50"/>
  <c r="M13" i="50"/>
  <c r="L13" i="50"/>
  <c r="J13" i="50"/>
  <c r="I13" i="50"/>
  <c r="G13" i="50"/>
  <c r="F13" i="50"/>
  <c r="V7" i="50"/>
  <c r="U7" i="50"/>
  <c r="S7" i="50"/>
  <c r="R7" i="50"/>
  <c r="P7" i="50"/>
  <c r="O7" i="50"/>
  <c r="M7" i="50"/>
  <c r="L7" i="50"/>
  <c r="J7" i="50"/>
  <c r="I7" i="50"/>
  <c r="G7" i="50"/>
  <c r="F7" i="50"/>
  <c r="I62" i="49" l="1"/>
  <c r="J62" i="49" s="1"/>
  <c r="I61" i="49"/>
  <c r="J61" i="49" s="1"/>
  <c r="I60" i="49"/>
  <c r="J60" i="49" s="1"/>
  <c r="I58" i="49"/>
  <c r="J58" i="49" s="1"/>
  <c r="I57" i="49"/>
  <c r="J57" i="49" s="1"/>
  <c r="I56" i="49"/>
  <c r="J56" i="49" s="1"/>
  <c r="I54" i="49"/>
  <c r="J54" i="49" s="1"/>
  <c r="I53" i="49"/>
  <c r="J53" i="49" s="1"/>
  <c r="I52" i="49"/>
  <c r="J52" i="49" s="1"/>
  <c r="I50" i="49"/>
  <c r="J50" i="49" s="1"/>
  <c r="I49" i="49"/>
  <c r="J49" i="49" s="1"/>
  <c r="I48" i="49"/>
  <c r="J48" i="49" s="1"/>
  <c r="I46" i="49"/>
  <c r="J46" i="49" s="1"/>
  <c r="I45" i="49"/>
  <c r="J45" i="49" s="1"/>
  <c r="I44" i="49"/>
  <c r="J44" i="49" s="1"/>
  <c r="I42" i="49"/>
  <c r="J42" i="49" s="1"/>
  <c r="I41" i="49"/>
  <c r="J41" i="49" s="1"/>
  <c r="I40" i="49"/>
  <c r="J40" i="49" s="1"/>
  <c r="I38" i="49"/>
  <c r="J38" i="49" s="1"/>
  <c r="I37" i="49"/>
  <c r="J37" i="49" s="1"/>
  <c r="I36" i="49"/>
  <c r="J36" i="49" s="1"/>
  <c r="I34" i="49"/>
  <c r="J34" i="49" s="1"/>
  <c r="I33" i="49"/>
  <c r="J33" i="49" s="1"/>
  <c r="I32" i="49"/>
  <c r="J32" i="49" s="1"/>
  <c r="I19" i="49"/>
  <c r="J19" i="49" s="1"/>
  <c r="I18" i="49"/>
  <c r="J18" i="49" s="1"/>
  <c r="I17" i="49"/>
  <c r="J17" i="49" s="1"/>
  <c r="I15" i="49"/>
  <c r="J15" i="49" s="1"/>
  <c r="I14" i="49"/>
  <c r="J14" i="49" s="1"/>
  <c r="I13" i="49"/>
  <c r="J13" i="49" s="1"/>
  <c r="I64" i="48"/>
  <c r="J64" i="48" s="1"/>
  <c r="I63" i="48"/>
  <c r="J63" i="48" s="1"/>
  <c r="I62" i="48"/>
  <c r="J62" i="48" s="1"/>
  <c r="I61" i="48"/>
  <c r="J61" i="48" s="1"/>
  <c r="I60" i="48"/>
  <c r="J60" i="48" s="1"/>
  <c r="I59" i="48"/>
  <c r="J59" i="48" s="1"/>
  <c r="I57" i="48"/>
  <c r="J57" i="48" s="1"/>
  <c r="I56" i="48"/>
  <c r="J56" i="48" s="1"/>
  <c r="I55" i="48"/>
  <c r="J55" i="48" s="1"/>
  <c r="I54" i="48"/>
  <c r="J54" i="48" s="1"/>
  <c r="I53" i="48"/>
  <c r="J53" i="48" s="1"/>
  <c r="I52" i="48"/>
  <c r="J52" i="48" s="1"/>
  <c r="I50" i="48"/>
  <c r="J50" i="48" s="1"/>
  <c r="I49" i="48"/>
  <c r="J49" i="48" s="1"/>
  <c r="I48" i="48"/>
  <c r="J48" i="48" s="1"/>
  <c r="I47" i="48"/>
  <c r="J47" i="48" s="1"/>
  <c r="I46" i="48"/>
  <c r="J46" i="48" s="1"/>
  <c r="I45" i="48"/>
  <c r="J45" i="48" s="1"/>
  <c r="I43" i="48"/>
  <c r="J43" i="48" s="1"/>
  <c r="I42" i="48"/>
  <c r="J42" i="48" s="1"/>
  <c r="I41" i="48"/>
  <c r="J41" i="48" s="1"/>
  <c r="I40" i="48"/>
  <c r="J40" i="48" s="1"/>
  <c r="I39" i="48"/>
  <c r="J39" i="48" s="1"/>
  <c r="I38" i="48"/>
  <c r="J38" i="48" s="1"/>
  <c r="I36" i="48"/>
  <c r="J36" i="48" s="1"/>
  <c r="I35" i="48"/>
  <c r="J35" i="48" s="1"/>
  <c r="I34" i="48"/>
  <c r="J34" i="48" s="1"/>
  <c r="I33" i="48"/>
  <c r="J33" i="48" s="1"/>
  <c r="I32" i="48"/>
  <c r="J32" i="48" s="1"/>
  <c r="I31" i="48"/>
  <c r="J31" i="48" s="1"/>
  <c r="I29" i="48"/>
  <c r="J29" i="48" s="1"/>
  <c r="I28" i="48"/>
  <c r="J28" i="48" s="1"/>
  <c r="I27" i="48"/>
  <c r="J27" i="48" s="1"/>
  <c r="I26" i="48"/>
  <c r="J26" i="48" s="1"/>
  <c r="I25" i="48"/>
  <c r="J25" i="48" s="1"/>
  <c r="I24" i="48"/>
  <c r="J24" i="48" s="1"/>
  <c r="I22" i="48"/>
  <c r="J22" i="48" s="1"/>
  <c r="I21" i="48"/>
  <c r="J21" i="48" s="1"/>
  <c r="I20" i="48"/>
  <c r="J20" i="48" s="1"/>
  <c r="I19" i="48"/>
  <c r="J19" i="48" s="1"/>
  <c r="I18" i="48"/>
  <c r="J18" i="48" s="1"/>
  <c r="I17" i="48"/>
  <c r="J17" i="48" s="1"/>
  <c r="I15" i="48"/>
  <c r="J15" i="48" s="1"/>
  <c r="I14" i="48"/>
  <c r="J14" i="48" s="1"/>
  <c r="I13" i="48"/>
  <c r="J13" i="48" s="1"/>
  <c r="I12" i="48"/>
  <c r="J12" i="48" s="1"/>
  <c r="I11" i="48"/>
  <c r="J11" i="48" s="1"/>
  <c r="I10" i="48"/>
  <c r="J10" i="48" s="1"/>
  <c r="I37" i="47"/>
  <c r="J37" i="47" s="1"/>
  <c r="I36" i="47"/>
  <c r="J36" i="47" s="1"/>
  <c r="I35" i="47"/>
  <c r="J35" i="47" s="1"/>
  <c r="I33" i="47"/>
  <c r="J33" i="47" s="1"/>
  <c r="I32" i="47"/>
  <c r="J32" i="47" s="1"/>
  <c r="I31" i="47"/>
  <c r="J31" i="47" s="1"/>
  <c r="I29" i="47"/>
  <c r="J29" i="47" s="1"/>
  <c r="I28" i="47"/>
  <c r="J28" i="47" s="1"/>
  <c r="I27" i="47"/>
  <c r="J27" i="47" s="1"/>
  <c r="I25" i="47"/>
  <c r="J25" i="47" s="1"/>
  <c r="I24" i="47"/>
  <c r="J24" i="47" s="1"/>
  <c r="I23" i="47"/>
  <c r="J23" i="47" s="1"/>
  <c r="I21" i="47"/>
  <c r="J21" i="47" s="1"/>
  <c r="I20" i="47"/>
  <c r="J20" i="47" s="1"/>
  <c r="I19" i="47"/>
  <c r="J19" i="47" s="1"/>
  <c r="I17" i="47"/>
  <c r="J17" i="47" s="1"/>
  <c r="I16" i="47"/>
  <c r="J16" i="47" s="1"/>
  <c r="I15" i="47"/>
  <c r="J15" i="47" s="1"/>
  <c r="I13" i="47"/>
  <c r="J13" i="47" s="1"/>
  <c r="I12" i="47"/>
  <c r="J12" i="47" s="1"/>
  <c r="I11" i="47"/>
  <c r="J11" i="47" s="1"/>
  <c r="L18" i="49" l="1"/>
  <c r="K18" i="49"/>
  <c r="L45" i="49"/>
  <c r="K45" i="49"/>
  <c r="L61" i="49"/>
  <c r="K61" i="49"/>
  <c r="L49" i="49"/>
  <c r="K49" i="49"/>
  <c r="L14" i="49"/>
  <c r="K14" i="49"/>
  <c r="L41" i="49"/>
  <c r="K41" i="49"/>
  <c r="L57" i="49"/>
  <c r="K57" i="49"/>
  <c r="L33" i="49"/>
  <c r="K33" i="49"/>
  <c r="L37" i="49"/>
  <c r="K37" i="49"/>
  <c r="L53" i="49"/>
  <c r="K53" i="49"/>
  <c r="L11" i="48"/>
  <c r="K11" i="48"/>
  <c r="K21" i="48"/>
  <c r="L21" i="48"/>
  <c r="K35" i="48"/>
  <c r="L35" i="48"/>
  <c r="L49" i="48"/>
  <c r="K49" i="48"/>
  <c r="L63" i="48"/>
  <c r="K63" i="48"/>
  <c r="L18" i="48"/>
  <c r="K18" i="48"/>
  <c r="L32" i="48"/>
  <c r="K32" i="48"/>
  <c r="L46" i="48"/>
  <c r="K46" i="48"/>
  <c r="L60" i="48"/>
  <c r="K60" i="48"/>
  <c r="L25" i="48"/>
  <c r="K25" i="48"/>
  <c r="K39" i="48"/>
  <c r="L39" i="48"/>
  <c r="L53" i="48"/>
  <c r="K53" i="48"/>
  <c r="L14" i="48"/>
  <c r="K14" i="48"/>
  <c r="L28" i="48"/>
  <c r="K28" i="48"/>
  <c r="L42" i="48"/>
  <c r="K42" i="48"/>
  <c r="L56" i="48"/>
  <c r="K56" i="48"/>
  <c r="K20" i="47"/>
  <c r="L20" i="47"/>
  <c r="K32" i="47"/>
  <c r="L32" i="47"/>
  <c r="K24" i="47"/>
  <c r="L24" i="47"/>
  <c r="L36" i="47"/>
  <c r="K36" i="47"/>
  <c r="L16" i="47"/>
  <c r="K16" i="47"/>
  <c r="L12" i="47"/>
  <c r="K12" i="47"/>
  <c r="L28" i="47"/>
  <c r="K28" i="47"/>
  <c r="M26" i="48" l="1"/>
  <c r="N26" i="48"/>
  <c r="N19" i="48"/>
  <c r="M19" i="48"/>
  <c r="N61" i="48"/>
  <c r="M61" i="48"/>
  <c r="N33" i="48"/>
  <c r="M33" i="48"/>
  <c r="M12" i="48"/>
  <c r="N12" i="48"/>
  <c r="M54" i="48"/>
  <c r="N54" i="48"/>
  <c r="N47" i="48"/>
  <c r="M47" i="48"/>
  <c r="N40" i="48"/>
  <c r="M40" i="48"/>
  <c r="I47" i="46" l="1"/>
  <c r="J47" i="46" s="1"/>
  <c r="I45" i="46"/>
  <c r="I49" i="46" s="1"/>
  <c r="J49" i="46" s="1"/>
  <c r="I44" i="46"/>
  <c r="J44" i="46" s="1"/>
  <c r="I43" i="46"/>
  <c r="J43" i="46" s="1"/>
  <c r="J42" i="46"/>
  <c r="I42" i="46"/>
  <c r="I40" i="46"/>
  <c r="I39" i="46"/>
  <c r="J39" i="46" s="1"/>
  <c r="I38" i="46"/>
  <c r="J38" i="46" s="1"/>
  <c r="I35" i="46"/>
  <c r="I37" i="46" s="1"/>
  <c r="J37" i="46" s="1"/>
  <c r="I30" i="46"/>
  <c r="I34" i="46" s="1"/>
  <c r="J34" i="46" s="1"/>
  <c r="I27" i="46"/>
  <c r="J27" i="46" s="1"/>
  <c r="I25" i="46"/>
  <c r="I29" i="46" s="1"/>
  <c r="J29" i="46" s="1"/>
  <c r="I24" i="46"/>
  <c r="J24" i="46" s="1"/>
  <c r="I23" i="46"/>
  <c r="J23" i="46" s="1"/>
  <c r="J22" i="46"/>
  <c r="K23" i="46" s="1"/>
  <c r="I22" i="46"/>
  <c r="I20" i="46"/>
  <c r="I19" i="46"/>
  <c r="J19" i="46" s="1"/>
  <c r="I18" i="46"/>
  <c r="J18" i="46" s="1"/>
  <c r="I15" i="46"/>
  <c r="I17" i="46" s="1"/>
  <c r="J17" i="46" s="1"/>
  <c r="I10" i="46"/>
  <c r="I14" i="46" s="1"/>
  <c r="J14" i="46" s="1"/>
  <c r="H48" i="30"/>
  <c r="H45" i="30"/>
  <c r="H49" i="30" s="1"/>
  <c r="H44" i="30"/>
  <c r="J43" i="30"/>
  <c r="H43" i="30"/>
  <c r="H42" i="30"/>
  <c r="I43" i="30" s="1"/>
  <c r="H39" i="30"/>
  <c r="H38" i="30"/>
  <c r="H37" i="30"/>
  <c r="J38" i="30" s="1"/>
  <c r="H34" i="30"/>
  <c r="H33" i="30"/>
  <c r="J33" i="30" s="1"/>
  <c r="H32" i="30"/>
  <c r="H29" i="30"/>
  <c r="I28" i="30"/>
  <c r="H28" i="30"/>
  <c r="H27" i="30"/>
  <c r="J28" i="30" s="1"/>
  <c r="H24" i="30"/>
  <c r="J23" i="30"/>
  <c r="H23" i="30"/>
  <c r="H22" i="30"/>
  <c r="I23" i="30" s="1"/>
  <c r="H19" i="30"/>
  <c r="H18" i="30"/>
  <c r="H17" i="30"/>
  <c r="J18" i="30" s="1"/>
  <c r="H14" i="30"/>
  <c r="H13" i="30"/>
  <c r="H12" i="30"/>
  <c r="J13" i="30" s="1"/>
  <c r="H44" i="29"/>
  <c r="H47" i="29" s="1"/>
  <c r="I47" i="29" s="1"/>
  <c r="J47" i="29" s="1"/>
  <c r="H39" i="29"/>
  <c r="H42" i="29" s="1"/>
  <c r="I42" i="29" s="1"/>
  <c r="J42" i="29" s="1"/>
  <c r="H34" i="29"/>
  <c r="H38" i="29" s="1"/>
  <c r="I38" i="29" s="1"/>
  <c r="J38" i="29" s="1"/>
  <c r="H29" i="29"/>
  <c r="H32" i="29" s="1"/>
  <c r="I32" i="29" s="1"/>
  <c r="J32" i="29" s="1"/>
  <c r="H24" i="29"/>
  <c r="H26" i="29" s="1"/>
  <c r="I26" i="29" s="1"/>
  <c r="J26" i="29" s="1"/>
  <c r="H19" i="29"/>
  <c r="H21" i="29" s="1"/>
  <c r="I21" i="29" s="1"/>
  <c r="J21" i="29" s="1"/>
  <c r="H14" i="29"/>
  <c r="H18" i="29" s="1"/>
  <c r="I18" i="29" s="1"/>
  <c r="J18" i="29" s="1"/>
  <c r="H9" i="29"/>
  <c r="H13" i="29" s="1"/>
  <c r="I13" i="29" s="1"/>
  <c r="J13" i="29" s="1"/>
  <c r="I47" i="45"/>
  <c r="J47" i="45" s="1"/>
  <c r="I45" i="45"/>
  <c r="I49" i="45" s="1"/>
  <c r="J49" i="45" s="1"/>
  <c r="I44" i="45"/>
  <c r="J44" i="45" s="1"/>
  <c r="I43" i="45"/>
  <c r="J43" i="45" s="1"/>
  <c r="J42" i="45"/>
  <c r="I42" i="45"/>
  <c r="I40" i="45"/>
  <c r="I39" i="45"/>
  <c r="J39" i="45" s="1"/>
  <c r="I38" i="45"/>
  <c r="J38" i="45" s="1"/>
  <c r="I35" i="45"/>
  <c r="I37" i="45" s="1"/>
  <c r="J37" i="45" s="1"/>
  <c r="I30" i="45"/>
  <c r="I34" i="45" s="1"/>
  <c r="J34" i="45" s="1"/>
  <c r="I27" i="45"/>
  <c r="J27" i="45" s="1"/>
  <c r="I25" i="45"/>
  <c r="I29" i="45" s="1"/>
  <c r="J29" i="45" s="1"/>
  <c r="I20" i="45"/>
  <c r="I22" i="45" s="1"/>
  <c r="J22" i="45" s="1"/>
  <c r="I19" i="45"/>
  <c r="J19" i="45" s="1"/>
  <c r="I18" i="45"/>
  <c r="J18" i="45" s="1"/>
  <c r="I17" i="45"/>
  <c r="J17" i="45" s="1"/>
  <c r="I15" i="45"/>
  <c r="I10" i="45"/>
  <c r="I14" i="45" s="1"/>
  <c r="J14" i="45" s="1"/>
  <c r="J48" i="44"/>
  <c r="J47" i="44"/>
  <c r="H47" i="44"/>
  <c r="J46" i="44"/>
  <c r="L46" i="44" s="1"/>
  <c r="H46" i="44"/>
  <c r="H44" i="44"/>
  <c r="H48" i="44" s="1"/>
  <c r="J43" i="44"/>
  <c r="J42" i="44"/>
  <c r="J41" i="44"/>
  <c r="L41" i="44" s="1"/>
  <c r="H41" i="44"/>
  <c r="H39" i="44"/>
  <c r="H42" i="44" s="1"/>
  <c r="J38" i="44"/>
  <c r="H38" i="44"/>
  <c r="J37" i="44"/>
  <c r="K36" i="44"/>
  <c r="J36" i="44"/>
  <c r="L36" i="44" s="1"/>
  <c r="H34" i="44"/>
  <c r="H37" i="44" s="1"/>
  <c r="J33" i="44"/>
  <c r="K31" i="44" s="1"/>
  <c r="J32" i="44"/>
  <c r="L31" i="44"/>
  <c r="J31" i="44"/>
  <c r="H29" i="44"/>
  <c r="H33" i="44" s="1"/>
  <c r="J28" i="44"/>
  <c r="J27" i="44"/>
  <c r="H27" i="44"/>
  <c r="L26" i="44"/>
  <c r="J26" i="44"/>
  <c r="K26" i="44" s="1"/>
  <c r="H26" i="44"/>
  <c r="H24" i="44"/>
  <c r="H28" i="44" s="1"/>
  <c r="J23" i="44"/>
  <c r="J22" i="44"/>
  <c r="H22" i="44"/>
  <c r="J21" i="44"/>
  <c r="L21" i="44" s="1"/>
  <c r="H21" i="44"/>
  <c r="H19" i="44"/>
  <c r="H23" i="44" s="1"/>
  <c r="J18" i="44"/>
  <c r="H18" i="44"/>
  <c r="J17" i="44"/>
  <c r="K16" i="44"/>
  <c r="J16" i="44"/>
  <c r="L16" i="44" s="1"/>
  <c r="H14" i="44"/>
  <c r="H17" i="44" s="1"/>
  <c r="J13" i="44"/>
  <c r="K11" i="44" s="1"/>
  <c r="J12" i="44"/>
  <c r="L11" i="44"/>
  <c r="J11" i="44"/>
  <c r="H9" i="44"/>
  <c r="H13" i="44" s="1"/>
  <c r="H48" i="42"/>
  <c r="J48" i="42" s="1"/>
  <c r="H47" i="42"/>
  <c r="J47" i="42" s="1"/>
  <c r="H45" i="42"/>
  <c r="H49" i="42" s="1"/>
  <c r="J49" i="42" s="1"/>
  <c r="J43" i="42"/>
  <c r="H43" i="42"/>
  <c r="J42" i="42"/>
  <c r="H42" i="42"/>
  <c r="H40" i="42"/>
  <c r="H44" i="42" s="1"/>
  <c r="J44" i="42" s="1"/>
  <c r="H39" i="42"/>
  <c r="J39" i="42" s="1"/>
  <c r="H35" i="42"/>
  <c r="H38" i="42" s="1"/>
  <c r="J38" i="42" s="1"/>
  <c r="H30" i="42"/>
  <c r="H34" i="42" s="1"/>
  <c r="J34" i="42" s="1"/>
  <c r="H28" i="42"/>
  <c r="J28" i="42" s="1"/>
  <c r="H27" i="42"/>
  <c r="J27" i="42" s="1"/>
  <c r="H25" i="42"/>
  <c r="H29" i="42" s="1"/>
  <c r="J29" i="42" s="1"/>
  <c r="J23" i="42"/>
  <c r="H23" i="42"/>
  <c r="J22" i="42"/>
  <c r="L22" i="42" s="1"/>
  <c r="H22" i="42"/>
  <c r="H20" i="42"/>
  <c r="H24" i="42" s="1"/>
  <c r="J24" i="42" s="1"/>
  <c r="H19" i="42"/>
  <c r="J19" i="42" s="1"/>
  <c r="J17" i="42"/>
  <c r="H17" i="42"/>
  <c r="H15" i="42"/>
  <c r="H18" i="42" s="1"/>
  <c r="J18" i="42" s="1"/>
  <c r="H10" i="42"/>
  <c r="H14" i="42" s="1"/>
  <c r="J14" i="42" s="1"/>
  <c r="K41" i="38"/>
  <c r="L41" i="38" s="1"/>
  <c r="K39" i="38"/>
  <c r="K43" i="38" s="1"/>
  <c r="L43" i="38" s="1"/>
  <c r="K37" i="38"/>
  <c r="L37" i="38" s="1"/>
  <c r="L36" i="38"/>
  <c r="M37" i="38" s="1"/>
  <c r="K36" i="38"/>
  <c r="K34" i="38"/>
  <c r="K38" i="38" s="1"/>
  <c r="L38" i="38" s="1"/>
  <c r="K33" i="38"/>
  <c r="L33" i="38" s="1"/>
  <c r="K32" i="38"/>
  <c r="L32" i="38" s="1"/>
  <c r="K29" i="38"/>
  <c r="K31" i="38" s="1"/>
  <c r="L31" i="38" s="1"/>
  <c r="K24" i="38"/>
  <c r="K28" i="38" s="1"/>
  <c r="L28" i="38" s="1"/>
  <c r="K21" i="38"/>
  <c r="L21" i="38" s="1"/>
  <c r="K19" i="38"/>
  <c r="K23" i="38" s="1"/>
  <c r="L23" i="38" s="1"/>
  <c r="K18" i="38"/>
  <c r="L18" i="38" s="1"/>
  <c r="K17" i="38"/>
  <c r="L17" i="38" s="1"/>
  <c r="L16" i="38"/>
  <c r="M17" i="38" s="1"/>
  <c r="K16" i="38"/>
  <c r="K14" i="38"/>
  <c r="K13" i="38"/>
  <c r="L13" i="38" s="1"/>
  <c r="K11" i="38"/>
  <c r="L11" i="38" s="1"/>
  <c r="K9" i="38"/>
  <c r="K41" i="37"/>
  <c r="L41" i="37" s="1"/>
  <c r="K39" i="37"/>
  <c r="K43" i="37" s="1"/>
  <c r="L43" i="37" s="1"/>
  <c r="K34" i="37"/>
  <c r="K36" i="37" s="1"/>
  <c r="L36" i="37" s="1"/>
  <c r="K33" i="37"/>
  <c r="L33" i="37" s="1"/>
  <c r="K32" i="37"/>
  <c r="L32" i="37" s="1"/>
  <c r="K31" i="37"/>
  <c r="L31" i="37" s="1"/>
  <c r="K29" i="37"/>
  <c r="K24" i="37"/>
  <c r="K28" i="37" s="1"/>
  <c r="L28" i="37" s="1"/>
  <c r="K23" i="37"/>
  <c r="L23" i="37" s="1"/>
  <c r="K22" i="37"/>
  <c r="L22" i="37" s="1"/>
  <c r="K21" i="37"/>
  <c r="L21" i="37" s="1"/>
  <c r="K19" i="37"/>
  <c r="K14" i="37"/>
  <c r="K16" i="37" s="1"/>
  <c r="L16" i="37" s="1"/>
  <c r="K13" i="37"/>
  <c r="L13" i="37" s="1"/>
  <c r="K12" i="37"/>
  <c r="L12" i="37" s="1"/>
  <c r="K11" i="37"/>
  <c r="L11" i="37" s="1"/>
  <c r="K9" i="37"/>
  <c r="M46" i="28"/>
  <c r="L46" i="28"/>
  <c r="L44" i="28"/>
  <c r="M48" i="28" s="1"/>
  <c r="L43" i="28"/>
  <c r="L42" i="28"/>
  <c r="M41" i="28"/>
  <c r="L41" i="28"/>
  <c r="L39" i="28"/>
  <c r="M43" i="28" s="1"/>
  <c r="L38" i="28"/>
  <c r="L37" i="28"/>
  <c r="M36" i="28"/>
  <c r="L34" i="28"/>
  <c r="L36" i="28" s="1"/>
  <c r="L33" i="28"/>
  <c r="L32" i="28"/>
  <c r="L29" i="28"/>
  <c r="M31" i="28" s="1"/>
  <c r="L24" i="28"/>
  <c r="L28" i="28" s="1"/>
  <c r="L23" i="28"/>
  <c r="L22" i="28"/>
  <c r="M21" i="28"/>
  <c r="L21" i="28"/>
  <c r="L19" i="28"/>
  <c r="M23" i="28" s="1"/>
  <c r="L18" i="28"/>
  <c r="L17" i="28"/>
  <c r="M16" i="28"/>
  <c r="L14" i="28"/>
  <c r="L16" i="28" s="1"/>
  <c r="L13" i="28"/>
  <c r="L12" i="28"/>
  <c r="L9" i="28"/>
  <c r="M11" i="28" s="1"/>
  <c r="L38" i="46" l="1"/>
  <c r="K38" i="46"/>
  <c r="L18" i="46"/>
  <c r="K18" i="46"/>
  <c r="K43" i="46"/>
  <c r="L23" i="46"/>
  <c r="L43" i="46"/>
  <c r="I12" i="46"/>
  <c r="J12" i="46" s="1"/>
  <c r="I32" i="46"/>
  <c r="J32" i="46" s="1"/>
  <c r="I28" i="46"/>
  <c r="J28" i="46" s="1"/>
  <c r="K28" i="46" s="1"/>
  <c r="I48" i="46"/>
  <c r="J48" i="46" s="1"/>
  <c r="K48" i="46" s="1"/>
  <c r="I13" i="46"/>
  <c r="J13" i="46" s="1"/>
  <c r="I33" i="46"/>
  <c r="J33" i="46" s="1"/>
  <c r="I13" i="30"/>
  <c r="I33" i="30"/>
  <c r="I18" i="30"/>
  <c r="I38" i="30"/>
  <c r="H47" i="30"/>
  <c r="H11" i="29"/>
  <c r="I11" i="29" s="1"/>
  <c r="J11" i="29" s="1"/>
  <c r="H23" i="29"/>
  <c r="I23" i="29" s="1"/>
  <c r="J23" i="29" s="1"/>
  <c r="H28" i="29"/>
  <c r="I28" i="29" s="1"/>
  <c r="J28" i="29" s="1"/>
  <c r="H31" i="29"/>
  <c r="I31" i="29" s="1"/>
  <c r="J31" i="29" s="1"/>
  <c r="H33" i="29"/>
  <c r="I33" i="29" s="1"/>
  <c r="J33" i="29" s="1"/>
  <c r="H41" i="29"/>
  <c r="I41" i="29" s="1"/>
  <c r="J41" i="29" s="1"/>
  <c r="H43" i="29"/>
  <c r="I43" i="29" s="1"/>
  <c r="J43" i="29" s="1"/>
  <c r="H46" i="29"/>
  <c r="I46" i="29" s="1"/>
  <c r="J46" i="29" s="1"/>
  <c r="H48" i="29"/>
  <c r="I48" i="29" s="1"/>
  <c r="J48" i="29" s="1"/>
  <c r="H12" i="29"/>
  <c r="I12" i="29" s="1"/>
  <c r="J12" i="29" s="1"/>
  <c r="H17" i="29"/>
  <c r="I17" i="29" s="1"/>
  <c r="J17" i="29" s="1"/>
  <c r="H22" i="29"/>
  <c r="I22" i="29" s="1"/>
  <c r="J22" i="29" s="1"/>
  <c r="K21" i="29" s="1"/>
  <c r="H27" i="29"/>
  <c r="I27" i="29" s="1"/>
  <c r="J27" i="29" s="1"/>
  <c r="K26" i="29" s="1"/>
  <c r="H37" i="29"/>
  <c r="I37" i="29" s="1"/>
  <c r="J37" i="29" s="1"/>
  <c r="H16" i="29"/>
  <c r="I16" i="29" s="1"/>
  <c r="J16" i="29" s="1"/>
  <c r="H36" i="29"/>
  <c r="I36" i="29" s="1"/>
  <c r="J36" i="29" s="1"/>
  <c r="K28" i="45"/>
  <c r="K23" i="45"/>
  <c r="L38" i="45"/>
  <c r="K38" i="45"/>
  <c r="L18" i="45"/>
  <c r="K18" i="45"/>
  <c r="K43" i="45"/>
  <c r="K48" i="45"/>
  <c r="I12" i="45"/>
  <c r="J12" i="45" s="1"/>
  <c r="I23" i="45"/>
  <c r="J23" i="45" s="1"/>
  <c r="L23" i="45" s="1"/>
  <c r="I24" i="45"/>
  <c r="J24" i="45" s="1"/>
  <c r="I32" i="45"/>
  <c r="J32" i="45" s="1"/>
  <c r="L43" i="45"/>
  <c r="I28" i="45"/>
  <c r="J28" i="45" s="1"/>
  <c r="L28" i="45" s="1"/>
  <c r="I48" i="45"/>
  <c r="J48" i="45" s="1"/>
  <c r="L48" i="45" s="1"/>
  <c r="I13" i="45"/>
  <c r="J13" i="45" s="1"/>
  <c r="I33" i="45"/>
  <c r="J33" i="45" s="1"/>
  <c r="H11" i="44"/>
  <c r="H12" i="44"/>
  <c r="K21" i="44"/>
  <c r="H31" i="44"/>
  <c r="H32" i="44"/>
  <c r="K41" i="44"/>
  <c r="H43" i="44"/>
  <c r="H16" i="44"/>
  <c r="H36" i="44"/>
  <c r="K46" i="44"/>
  <c r="K17" i="42"/>
  <c r="L42" i="42"/>
  <c r="L47" i="42"/>
  <c r="K47" i="42"/>
  <c r="L17" i="42"/>
  <c r="L27" i="42"/>
  <c r="K27" i="42"/>
  <c r="H12" i="42"/>
  <c r="J12" i="42" s="1"/>
  <c r="H13" i="42"/>
  <c r="J13" i="42" s="1"/>
  <c r="K22" i="42"/>
  <c r="H32" i="42"/>
  <c r="J32" i="42" s="1"/>
  <c r="H33" i="42"/>
  <c r="J33" i="42" s="1"/>
  <c r="K42" i="42"/>
  <c r="H37" i="42"/>
  <c r="J37" i="42" s="1"/>
  <c r="N12" i="38"/>
  <c r="M12" i="38"/>
  <c r="N32" i="38"/>
  <c r="M32" i="38"/>
  <c r="N42" i="38"/>
  <c r="M42" i="38"/>
  <c r="K26" i="38"/>
  <c r="L26" i="38" s="1"/>
  <c r="N17" i="38"/>
  <c r="N37" i="38"/>
  <c r="K22" i="38"/>
  <c r="L22" i="38" s="1"/>
  <c r="N22" i="38" s="1"/>
  <c r="K42" i="38"/>
  <c r="L42" i="38" s="1"/>
  <c r="K27" i="38"/>
  <c r="L27" i="38" s="1"/>
  <c r="N12" i="37"/>
  <c r="M12" i="37"/>
  <c r="N32" i="37"/>
  <c r="M32" i="37"/>
  <c r="N22" i="37"/>
  <c r="M22" i="37"/>
  <c r="N42" i="37"/>
  <c r="M42" i="37"/>
  <c r="K17" i="37"/>
  <c r="L17" i="37" s="1"/>
  <c r="M17" i="37" s="1"/>
  <c r="K18" i="37"/>
  <c r="L18" i="37" s="1"/>
  <c r="K26" i="37"/>
  <c r="L26" i="37" s="1"/>
  <c r="K37" i="37"/>
  <c r="L37" i="37" s="1"/>
  <c r="N37" i="37" s="1"/>
  <c r="K38" i="37"/>
  <c r="L38" i="37" s="1"/>
  <c r="K42" i="37"/>
  <c r="L42" i="37" s="1"/>
  <c r="K27" i="37"/>
  <c r="L27" i="37" s="1"/>
  <c r="N37" i="28"/>
  <c r="M12" i="28"/>
  <c r="O12" i="28" s="1"/>
  <c r="L26" i="28"/>
  <c r="M32" i="28"/>
  <c r="O32" i="28" s="1"/>
  <c r="M17" i="28"/>
  <c r="M26" i="28"/>
  <c r="L31" i="28"/>
  <c r="M37" i="28"/>
  <c r="O37" i="28" s="1"/>
  <c r="M38" i="28"/>
  <c r="M27" i="28"/>
  <c r="M28" i="28"/>
  <c r="M13" i="28"/>
  <c r="M33" i="28"/>
  <c r="L11" i="28"/>
  <c r="M18" i="28"/>
  <c r="N17" i="28" s="1"/>
  <c r="M22" i="28"/>
  <c r="N22" i="28" s="1"/>
  <c r="L27" i="28"/>
  <c r="M42" i="28"/>
  <c r="O42" i="28" s="1"/>
  <c r="L47" i="28"/>
  <c r="L48" i="28"/>
  <c r="M47" i="28"/>
  <c r="N47" i="28" s="1"/>
  <c r="L28" i="46" l="1"/>
  <c r="L33" i="46"/>
  <c r="K33" i="46"/>
  <c r="L48" i="46"/>
  <c r="L13" i="46"/>
  <c r="K13" i="46"/>
  <c r="J48" i="30"/>
  <c r="I48" i="30"/>
  <c r="L21" i="29"/>
  <c r="K16" i="29"/>
  <c r="L16" i="29"/>
  <c r="L46" i="29"/>
  <c r="K46" i="29"/>
  <c r="K41" i="29"/>
  <c r="L41" i="29"/>
  <c r="L26" i="29"/>
  <c r="L36" i="29"/>
  <c r="K36" i="29"/>
  <c r="L31" i="29"/>
  <c r="K31" i="29"/>
  <c r="L11" i="29"/>
  <c r="K11" i="29"/>
  <c r="L33" i="45"/>
  <c r="K33" i="45"/>
  <c r="L13" i="45"/>
  <c r="K13" i="45"/>
  <c r="K32" i="42"/>
  <c r="L32" i="42"/>
  <c r="K12" i="42"/>
  <c r="L12" i="42"/>
  <c r="K37" i="42"/>
  <c r="L37" i="42"/>
  <c r="M22" i="38"/>
  <c r="N27" i="38"/>
  <c r="M27" i="38"/>
  <c r="M37" i="37"/>
  <c r="N17" i="37"/>
  <c r="N27" i="37"/>
  <c r="M27" i="37"/>
  <c r="N42" i="28"/>
  <c r="O17" i="28"/>
  <c r="N27" i="28"/>
  <c r="O27" i="28"/>
  <c r="N32" i="28"/>
  <c r="N12" i="28"/>
  <c r="O47" i="28"/>
  <c r="O22" i="28"/>
  <c r="L36" i="18" l="1"/>
  <c r="L35" i="18"/>
  <c r="N35" i="18" s="1"/>
  <c r="L34" i="18"/>
  <c r="L32" i="18"/>
  <c r="N31" i="18"/>
  <c r="M31" i="18"/>
  <c r="L31" i="18"/>
  <c r="L30" i="18"/>
  <c r="L28" i="18"/>
  <c r="N27" i="18"/>
  <c r="L27" i="18"/>
  <c r="L26" i="18"/>
  <c r="M27" i="18" s="1"/>
  <c r="L24" i="18"/>
  <c r="L23" i="18"/>
  <c r="L22" i="18"/>
  <c r="N23" i="18" s="1"/>
  <c r="L20" i="18"/>
  <c r="L19" i="18"/>
  <c r="N19" i="18" s="1"/>
  <c r="L18" i="18"/>
  <c r="L16" i="18"/>
  <c r="N15" i="18"/>
  <c r="M15" i="18"/>
  <c r="L15" i="18"/>
  <c r="L14" i="18"/>
  <c r="L12" i="18"/>
  <c r="N11" i="18"/>
  <c r="L11" i="18"/>
  <c r="L10" i="18"/>
  <c r="M11" i="18" s="1"/>
  <c r="K36" i="17"/>
  <c r="L36" i="17" s="1"/>
  <c r="K35" i="17"/>
  <c r="L35" i="17" s="1"/>
  <c r="K34" i="17"/>
  <c r="L34" i="17" s="1"/>
  <c r="K32" i="17"/>
  <c r="L32" i="17" s="1"/>
  <c r="K31" i="17"/>
  <c r="L31" i="17" s="1"/>
  <c r="K30" i="17"/>
  <c r="L30" i="17" s="1"/>
  <c r="K28" i="17"/>
  <c r="L28" i="17" s="1"/>
  <c r="K27" i="17"/>
  <c r="L27" i="17" s="1"/>
  <c r="K26" i="17"/>
  <c r="L26" i="17" s="1"/>
  <c r="K24" i="17"/>
  <c r="L24" i="17" s="1"/>
  <c r="K23" i="17"/>
  <c r="L23" i="17" s="1"/>
  <c r="K22" i="17"/>
  <c r="L22" i="17" s="1"/>
  <c r="K20" i="17"/>
  <c r="L20" i="17" s="1"/>
  <c r="K19" i="17"/>
  <c r="L19" i="17" s="1"/>
  <c r="K18" i="17"/>
  <c r="L18" i="17" s="1"/>
  <c r="K16" i="17"/>
  <c r="L16" i="17" s="1"/>
  <c r="K15" i="17"/>
  <c r="L15" i="17" s="1"/>
  <c r="K14" i="17"/>
  <c r="L14" i="17" s="1"/>
  <c r="K12" i="17"/>
  <c r="L12" i="17" s="1"/>
  <c r="K11" i="17"/>
  <c r="L11" i="17" s="1"/>
  <c r="K10" i="17"/>
  <c r="L10" i="17" s="1"/>
  <c r="K37" i="16"/>
  <c r="L37" i="16" s="1"/>
  <c r="K36" i="16"/>
  <c r="L36" i="16" s="1"/>
  <c r="K35" i="16"/>
  <c r="L35" i="16" s="1"/>
  <c r="K33" i="16"/>
  <c r="L33" i="16" s="1"/>
  <c r="K32" i="16"/>
  <c r="L32" i="16" s="1"/>
  <c r="K31" i="16"/>
  <c r="L31" i="16" s="1"/>
  <c r="K29" i="16"/>
  <c r="L29" i="16" s="1"/>
  <c r="K28" i="16"/>
  <c r="L28" i="16" s="1"/>
  <c r="K27" i="16"/>
  <c r="L27" i="16" s="1"/>
  <c r="K25" i="16"/>
  <c r="L25" i="16" s="1"/>
  <c r="K24" i="16"/>
  <c r="L24" i="16" s="1"/>
  <c r="K23" i="16"/>
  <c r="L23" i="16" s="1"/>
  <c r="K21" i="16"/>
  <c r="L21" i="16" s="1"/>
  <c r="K20" i="16"/>
  <c r="L20" i="16" s="1"/>
  <c r="K19" i="16"/>
  <c r="L19" i="16" s="1"/>
  <c r="K17" i="16"/>
  <c r="L17" i="16" s="1"/>
  <c r="K16" i="16"/>
  <c r="L16" i="16" s="1"/>
  <c r="K15" i="16"/>
  <c r="L15" i="16" s="1"/>
  <c r="K13" i="16"/>
  <c r="L13" i="16" s="1"/>
  <c r="K12" i="16"/>
  <c r="L12" i="16" s="1"/>
  <c r="K11" i="16"/>
  <c r="L11" i="16" s="1"/>
  <c r="K36" i="15"/>
  <c r="L36" i="15" s="1"/>
  <c r="K35" i="15"/>
  <c r="L35" i="15" s="1"/>
  <c r="K34" i="15"/>
  <c r="L34" i="15" s="1"/>
  <c r="K32" i="15"/>
  <c r="L32" i="15" s="1"/>
  <c r="K31" i="15"/>
  <c r="L31" i="15" s="1"/>
  <c r="K30" i="15"/>
  <c r="L30" i="15" s="1"/>
  <c r="K28" i="15"/>
  <c r="L28" i="15" s="1"/>
  <c r="K27" i="15"/>
  <c r="L27" i="15" s="1"/>
  <c r="K26" i="15"/>
  <c r="L26" i="15" s="1"/>
  <c r="K24" i="15"/>
  <c r="L24" i="15" s="1"/>
  <c r="K23" i="15"/>
  <c r="L23" i="15" s="1"/>
  <c r="K22" i="15"/>
  <c r="L22" i="15" s="1"/>
  <c r="K20" i="15"/>
  <c r="L20" i="15" s="1"/>
  <c r="K19" i="15"/>
  <c r="L19" i="15" s="1"/>
  <c r="K18" i="15"/>
  <c r="L18" i="15" s="1"/>
  <c r="K16" i="15"/>
  <c r="L16" i="15" s="1"/>
  <c r="K15" i="15"/>
  <c r="L15" i="15" s="1"/>
  <c r="K14" i="15"/>
  <c r="L14" i="15" s="1"/>
  <c r="K12" i="15"/>
  <c r="L12" i="15" s="1"/>
  <c r="K11" i="15"/>
  <c r="L11" i="15" s="1"/>
  <c r="K10" i="15"/>
  <c r="L10" i="15" s="1"/>
  <c r="M19" i="18" l="1"/>
  <c r="M35" i="18"/>
  <c r="M23" i="18"/>
  <c r="N23" i="17"/>
  <c r="M23" i="17"/>
  <c r="M19" i="17"/>
  <c r="N19" i="17"/>
  <c r="M35" i="17"/>
  <c r="N35" i="17"/>
  <c r="N15" i="17"/>
  <c r="M15" i="17"/>
  <c r="N31" i="17"/>
  <c r="M31" i="17"/>
  <c r="N11" i="17"/>
  <c r="M11" i="17"/>
  <c r="N27" i="17"/>
  <c r="M27" i="17"/>
  <c r="N20" i="16"/>
  <c r="M20" i="16"/>
  <c r="N36" i="16"/>
  <c r="M36" i="16"/>
  <c r="N16" i="16"/>
  <c r="M16" i="16"/>
  <c r="N32" i="16"/>
  <c r="M32" i="16"/>
  <c r="N24" i="16"/>
  <c r="M24" i="16"/>
  <c r="N12" i="16"/>
  <c r="M12" i="16"/>
  <c r="N28" i="16"/>
  <c r="M28" i="16"/>
  <c r="M11" i="15"/>
  <c r="N11" i="15"/>
  <c r="N27" i="15"/>
  <c r="M27" i="15"/>
  <c r="M23" i="15"/>
  <c r="N23" i="15"/>
  <c r="M19" i="15"/>
  <c r="N19" i="15"/>
  <c r="M35" i="15"/>
  <c r="N35" i="15"/>
  <c r="N15" i="15"/>
  <c r="M15" i="15"/>
  <c r="M31" i="15"/>
  <c r="N31" i="15"/>
  <c r="L36" i="14" l="1"/>
  <c r="L35" i="14"/>
  <c r="N35" i="14" s="1"/>
  <c r="L34" i="14"/>
  <c r="L32" i="14"/>
  <c r="M31" i="14"/>
  <c r="L31" i="14"/>
  <c r="L30" i="14"/>
  <c r="N31" i="14" s="1"/>
  <c r="L28" i="14"/>
  <c r="N27" i="14"/>
  <c r="L27" i="14"/>
  <c r="L26" i="14"/>
  <c r="M27" i="14" s="1"/>
  <c r="L24" i="14"/>
  <c r="L23" i="14"/>
  <c r="L22" i="14"/>
  <c r="N23" i="14" s="1"/>
  <c r="L20" i="14"/>
  <c r="L19" i="14"/>
  <c r="N19" i="14" s="1"/>
  <c r="L18" i="14"/>
  <c r="L16" i="14"/>
  <c r="N15" i="14"/>
  <c r="M15" i="14"/>
  <c r="L15" i="14"/>
  <c r="L14" i="14"/>
  <c r="L12" i="14"/>
  <c r="N11" i="14"/>
  <c r="L11" i="14"/>
  <c r="L10" i="14"/>
  <c r="M11" i="14" s="1"/>
  <c r="K36" i="10"/>
  <c r="K35" i="10"/>
  <c r="M35" i="10" s="1"/>
  <c r="K34" i="10"/>
  <c r="K32" i="10"/>
  <c r="M31" i="10"/>
  <c r="L31" i="10"/>
  <c r="K31" i="10"/>
  <c r="K30" i="10"/>
  <c r="K28" i="10"/>
  <c r="M27" i="10"/>
  <c r="K27" i="10"/>
  <c r="K26" i="10"/>
  <c r="L27" i="10" s="1"/>
  <c r="K24" i="10"/>
  <c r="K23" i="10"/>
  <c r="K22" i="10"/>
  <c r="M23" i="10" s="1"/>
  <c r="K20" i="10"/>
  <c r="K19" i="10"/>
  <c r="M19" i="10" s="1"/>
  <c r="K18" i="10"/>
  <c r="K16" i="10"/>
  <c r="M15" i="10"/>
  <c r="L15" i="10"/>
  <c r="K15" i="10"/>
  <c r="K14" i="10"/>
  <c r="K12" i="10"/>
  <c r="M11" i="10"/>
  <c r="K11" i="10"/>
  <c r="K10" i="10"/>
  <c r="L11" i="10" s="1"/>
  <c r="K37" i="9"/>
  <c r="K36" i="9"/>
  <c r="M36" i="9" s="1"/>
  <c r="K35" i="9"/>
  <c r="L36" i="9" s="1"/>
  <c r="K33" i="9"/>
  <c r="L32" i="9"/>
  <c r="K32" i="9"/>
  <c r="K31" i="9"/>
  <c r="M32" i="9" s="1"/>
  <c r="K29" i="9"/>
  <c r="M28" i="9"/>
  <c r="K28" i="9"/>
  <c r="K27" i="9"/>
  <c r="L28" i="9" s="1"/>
  <c r="K25" i="9"/>
  <c r="K24" i="9"/>
  <c r="K23" i="9"/>
  <c r="M24" i="9" s="1"/>
  <c r="K21" i="9"/>
  <c r="K20" i="9"/>
  <c r="M20" i="9" s="1"/>
  <c r="K19" i="9"/>
  <c r="L20" i="9" s="1"/>
  <c r="K17" i="9"/>
  <c r="L16" i="9"/>
  <c r="K16" i="9"/>
  <c r="K15" i="9"/>
  <c r="M16" i="9" s="1"/>
  <c r="K13" i="9"/>
  <c r="M12" i="9"/>
  <c r="K12" i="9"/>
  <c r="K11" i="9"/>
  <c r="L12" i="9" s="1"/>
  <c r="K36" i="13"/>
  <c r="K35" i="13"/>
  <c r="K34" i="13"/>
  <c r="M35" i="13" s="1"/>
  <c r="K32" i="13"/>
  <c r="K31" i="13"/>
  <c r="L31" i="13" s="1"/>
  <c r="K30" i="13"/>
  <c r="M31" i="13" s="1"/>
  <c r="K28" i="13"/>
  <c r="M27" i="13"/>
  <c r="L27" i="13"/>
  <c r="K27" i="13"/>
  <c r="K26" i="13"/>
  <c r="K24" i="13"/>
  <c r="M23" i="13"/>
  <c r="K23" i="13"/>
  <c r="K22" i="13"/>
  <c r="L23" i="13" s="1"/>
  <c r="K20" i="13"/>
  <c r="K19" i="13"/>
  <c r="K18" i="13"/>
  <c r="M19" i="13" s="1"/>
  <c r="K16" i="13"/>
  <c r="K15" i="13"/>
  <c r="L15" i="13" s="1"/>
  <c r="K14" i="13"/>
  <c r="M15" i="13" s="1"/>
  <c r="K12" i="13"/>
  <c r="M11" i="13"/>
  <c r="L11" i="13"/>
  <c r="K11" i="13"/>
  <c r="K10" i="13"/>
  <c r="M19" i="14" l="1"/>
  <c r="M35" i="14"/>
  <c r="M23" i="14"/>
  <c r="L19" i="10"/>
  <c r="L35" i="10"/>
  <c r="L23" i="10"/>
  <c r="L24" i="9"/>
  <c r="L19" i="13"/>
  <c r="L35" i="13"/>
  <c r="K40" i="8" l="1"/>
  <c r="K39" i="8"/>
  <c r="M39" i="8" s="1"/>
  <c r="K38" i="8"/>
  <c r="K36" i="8"/>
  <c r="L35" i="8"/>
  <c r="K35" i="8"/>
  <c r="K34" i="8"/>
  <c r="M35" i="8" s="1"/>
  <c r="K32" i="8"/>
  <c r="M31" i="8"/>
  <c r="K31" i="8"/>
  <c r="K30" i="8"/>
  <c r="L31" i="8" s="1"/>
  <c r="K28" i="8"/>
  <c r="K27" i="8"/>
  <c r="K26" i="8"/>
  <c r="M27" i="8" s="1"/>
  <c r="K24" i="8"/>
  <c r="K23" i="8"/>
  <c r="M23" i="8" s="1"/>
  <c r="K22" i="8"/>
  <c r="K20" i="8"/>
  <c r="L19" i="8"/>
  <c r="K19" i="8"/>
  <c r="K18" i="8"/>
  <c r="M19" i="8" s="1"/>
  <c r="K16" i="8"/>
  <c r="M15" i="8"/>
  <c r="K15" i="8"/>
  <c r="K14" i="8"/>
  <c r="L15" i="8" s="1"/>
  <c r="K12" i="8"/>
  <c r="K11" i="8"/>
  <c r="K10" i="8"/>
  <c r="M11" i="8" s="1"/>
  <c r="K40" i="7"/>
  <c r="K39" i="7"/>
  <c r="L39" i="7" s="1"/>
  <c r="K38" i="7"/>
  <c r="M39" i="7" s="1"/>
  <c r="K36" i="7"/>
  <c r="M35" i="7"/>
  <c r="L35" i="7"/>
  <c r="K35" i="7"/>
  <c r="K34" i="7"/>
  <c r="K32" i="7"/>
  <c r="M31" i="7"/>
  <c r="K31" i="7"/>
  <c r="K30" i="7"/>
  <c r="L31" i="7" s="1"/>
  <c r="M27" i="7"/>
  <c r="K27" i="7"/>
  <c r="K26" i="7"/>
  <c r="L27" i="7" s="1"/>
  <c r="K24" i="7"/>
  <c r="K23" i="7"/>
  <c r="K22" i="7"/>
  <c r="M23" i="7" s="1"/>
  <c r="K20" i="7"/>
  <c r="K19" i="7"/>
  <c r="L19" i="7" s="1"/>
  <c r="K18" i="7"/>
  <c r="M19" i="7" s="1"/>
  <c r="K16" i="7"/>
  <c r="M15" i="7"/>
  <c r="L15" i="7"/>
  <c r="K15" i="7"/>
  <c r="K14" i="7"/>
  <c r="K12" i="7"/>
  <c r="M11" i="7"/>
  <c r="K11" i="7"/>
  <c r="K10" i="7"/>
  <c r="L11" i="7" s="1"/>
  <c r="K41" i="6"/>
  <c r="K40" i="6"/>
  <c r="M40" i="6" s="1"/>
  <c r="K39" i="6"/>
  <c r="K37" i="6"/>
  <c r="L36" i="6"/>
  <c r="K36" i="6"/>
  <c r="K35" i="6"/>
  <c r="M36" i="6" s="1"/>
  <c r="K33" i="6"/>
  <c r="M32" i="6"/>
  <c r="K32" i="6"/>
  <c r="K31" i="6"/>
  <c r="L32" i="6" s="1"/>
  <c r="K29" i="6"/>
  <c r="K28" i="6"/>
  <c r="K27" i="6"/>
  <c r="M28" i="6" s="1"/>
  <c r="K25" i="6"/>
  <c r="K24" i="6"/>
  <c r="M24" i="6" s="1"/>
  <c r="K23" i="6"/>
  <c r="K21" i="6"/>
  <c r="L20" i="6"/>
  <c r="K20" i="6"/>
  <c r="K19" i="6"/>
  <c r="M20" i="6" s="1"/>
  <c r="K17" i="6"/>
  <c r="M16" i="6"/>
  <c r="K16" i="6"/>
  <c r="K15" i="6"/>
  <c r="L16" i="6" s="1"/>
  <c r="K13" i="6"/>
  <c r="K12" i="6"/>
  <c r="K11" i="6"/>
  <c r="M12" i="6" s="1"/>
  <c r="K40" i="5"/>
  <c r="K39" i="5"/>
  <c r="K38" i="5"/>
  <c r="M39" i="5" s="1"/>
  <c r="K35" i="5"/>
  <c r="K34" i="5"/>
  <c r="M35" i="5" s="1"/>
  <c r="K32" i="5"/>
  <c r="K31" i="5"/>
  <c r="K30" i="5"/>
  <c r="M31" i="5" s="1"/>
  <c r="K28" i="5"/>
  <c r="L27" i="5"/>
  <c r="K27" i="5"/>
  <c r="K26" i="5"/>
  <c r="M27" i="5" s="1"/>
  <c r="K24" i="5"/>
  <c r="M23" i="5"/>
  <c r="K23" i="5"/>
  <c r="K22" i="5"/>
  <c r="L23" i="5" s="1"/>
  <c r="K20" i="5"/>
  <c r="K19" i="5"/>
  <c r="K18" i="5"/>
  <c r="M19" i="5" s="1"/>
  <c r="K16" i="5"/>
  <c r="K15" i="5"/>
  <c r="L15" i="5" s="1"/>
  <c r="K14" i="5"/>
  <c r="M15" i="5" s="1"/>
  <c r="K12" i="5"/>
  <c r="M11" i="5"/>
  <c r="L11" i="5"/>
  <c r="K11" i="5"/>
  <c r="K10" i="5"/>
  <c r="L23" i="8" l="1"/>
  <c r="L39" i="8"/>
  <c r="L27" i="8"/>
  <c r="L11" i="8"/>
  <c r="L23" i="7"/>
  <c r="L24" i="6"/>
  <c r="L40" i="6"/>
  <c r="L12" i="6"/>
  <c r="L28" i="6"/>
  <c r="L31" i="5"/>
  <c r="L19" i="5"/>
  <c r="L35" i="5"/>
  <c r="L39" i="5"/>
  <c r="K40" i="4" l="1"/>
  <c r="K39" i="4"/>
  <c r="K38" i="4"/>
  <c r="M39" i="4" s="1"/>
  <c r="K36" i="4"/>
  <c r="K35" i="4"/>
  <c r="K34" i="4"/>
  <c r="K32" i="4"/>
  <c r="K31" i="4"/>
  <c r="K30" i="4"/>
  <c r="M31" i="4" s="1"/>
  <c r="K28" i="4"/>
  <c r="K27" i="4"/>
  <c r="K26" i="4"/>
  <c r="K24" i="4"/>
  <c r="K23" i="4"/>
  <c r="K22" i="4"/>
  <c r="K20" i="4"/>
  <c r="K19" i="4"/>
  <c r="L19" i="4" s="1"/>
  <c r="K18" i="4"/>
  <c r="K16" i="4"/>
  <c r="K15" i="4"/>
  <c r="L15" i="4" s="1"/>
  <c r="K14" i="4"/>
  <c r="K12" i="4"/>
  <c r="K11" i="4"/>
  <c r="K10" i="4"/>
  <c r="M11" i="4" s="1"/>
  <c r="K40" i="3"/>
  <c r="K39" i="3"/>
  <c r="K38" i="3"/>
  <c r="M39" i="3" s="1"/>
  <c r="K36" i="3"/>
  <c r="K35" i="3"/>
  <c r="K34" i="3"/>
  <c r="K32" i="3"/>
  <c r="L31" i="3"/>
  <c r="K31" i="3"/>
  <c r="K30" i="3"/>
  <c r="M31" i="3" s="1"/>
  <c r="K28" i="3"/>
  <c r="M27" i="3"/>
  <c r="K27" i="3"/>
  <c r="K26" i="3"/>
  <c r="L27" i="3" s="1"/>
  <c r="K24" i="3"/>
  <c r="K23" i="3"/>
  <c r="K22" i="3"/>
  <c r="K20" i="3"/>
  <c r="K19" i="3"/>
  <c r="K18" i="3"/>
  <c r="K16" i="3"/>
  <c r="K15" i="3"/>
  <c r="L15" i="3" s="1"/>
  <c r="K14" i="3"/>
  <c r="K12" i="3"/>
  <c r="L11" i="3"/>
  <c r="K11" i="3"/>
  <c r="M11" i="3" s="1"/>
  <c r="K10" i="3"/>
  <c r="K41" i="2"/>
  <c r="M40" i="2"/>
  <c r="L40" i="2"/>
  <c r="K40" i="2"/>
  <c r="K39" i="2"/>
  <c r="K37" i="2"/>
  <c r="K36" i="2"/>
  <c r="K35" i="2"/>
  <c r="M36" i="2" s="1"/>
  <c r="K33" i="2"/>
  <c r="K32" i="2"/>
  <c r="K31" i="2"/>
  <c r="L32" i="2" s="1"/>
  <c r="K29" i="2"/>
  <c r="K28" i="2"/>
  <c r="K27" i="2"/>
  <c r="M28" i="2" s="1"/>
  <c r="K25" i="2"/>
  <c r="M24" i="2"/>
  <c r="L24" i="2"/>
  <c r="K24" i="2"/>
  <c r="K23" i="2"/>
  <c r="K21" i="2"/>
  <c r="K20" i="2"/>
  <c r="K19" i="2"/>
  <c r="M20" i="2" s="1"/>
  <c r="K17" i="2"/>
  <c r="K16" i="2"/>
  <c r="K15" i="2"/>
  <c r="L16" i="2" s="1"/>
  <c r="K13" i="2"/>
  <c r="K12" i="2"/>
  <c r="L12" i="2" s="1"/>
  <c r="K11" i="2"/>
  <c r="M12" i="2" s="1"/>
  <c r="M38" i="1"/>
  <c r="L38" i="1"/>
  <c r="M34" i="1"/>
  <c r="L34" i="1"/>
  <c r="M30" i="1"/>
  <c r="L30" i="1"/>
  <c r="M26" i="1"/>
  <c r="L26" i="1"/>
  <c r="M22" i="1"/>
  <c r="L22" i="1"/>
  <c r="M18" i="1"/>
  <c r="L18" i="1"/>
  <c r="M14" i="1"/>
  <c r="L14" i="1"/>
  <c r="M10" i="1"/>
  <c r="L10" i="1"/>
  <c r="K39" i="1"/>
  <c r="K38" i="1"/>
  <c r="K37" i="1"/>
  <c r="K35" i="1"/>
  <c r="K34" i="1"/>
  <c r="K33" i="1"/>
  <c r="K31" i="1"/>
  <c r="K30" i="1"/>
  <c r="K29" i="1"/>
  <c r="K27" i="1"/>
  <c r="K26" i="1"/>
  <c r="K25" i="1"/>
  <c r="K23" i="1"/>
  <c r="K22" i="1"/>
  <c r="K21" i="1"/>
  <c r="K19" i="1"/>
  <c r="K18" i="1"/>
  <c r="K17" i="1"/>
  <c r="K15" i="1"/>
  <c r="K14" i="1"/>
  <c r="K13" i="1"/>
  <c r="K11" i="1"/>
  <c r="K10" i="1"/>
  <c r="K9" i="1"/>
  <c r="M15" i="4" l="1"/>
  <c r="M35" i="4"/>
  <c r="M27" i="4"/>
  <c r="L31" i="4"/>
  <c r="M19" i="4"/>
  <c r="M23" i="4"/>
  <c r="L35" i="4"/>
  <c r="M23" i="3"/>
  <c r="M35" i="3"/>
  <c r="M15" i="3"/>
  <c r="M19" i="3"/>
  <c r="L23" i="4"/>
  <c r="L39" i="4"/>
  <c r="L11" i="4"/>
  <c r="L27" i="4"/>
  <c r="L19" i="3"/>
  <c r="L35" i="3"/>
  <c r="L23" i="3"/>
  <c r="L39" i="3"/>
  <c r="M16" i="2"/>
  <c r="L20" i="2"/>
  <c r="M32" i="2"/>
  <c r="L36" i="2"/>
  <c r="L28" i="2"/>
</calcChain>
</file>

<file path=xl/sharedStrings.xml><?xml version="1.0" encoding="utf-8"?>
<sst xmlns="http://schemas.openxmlformats.org/spreadsheetml/2006/main" count="2277" uniqueCount="1564">
  <si>
    <t>Injection Name</t>
  </si>
  <si>
    <t>Amount</t>
  </si>
  <si>
    <t>Selected Peak:</t>
  </si>
  <si>
    <t>mM</t>
  </si>
  <si>
    <t>A2D_Analog</t>
  </si>
  <si>
    <t>Pyruvate</t>
  </si>
  <si>
    <t xml:space="preserve">PEP 1 mM KCl 30 mM GDP 5 mM 15min </t>
  </si>
  <si>
    <t xml:space="preserve">PEP 2 mM KCl 30 mM GDP 5 mM 15min </t>
  </si>
  <si>
    <t xml:space="preserve">PEP 5 mM KCl 30 mM GDP 5 mM 10min </t>
  </si>
  <si>
    <t xml:space="preserve">PEP 10 mM KCl 30 mM GDP 5 mM 10min </t>
  </si>
  <si>
    <t xml:space="preserve">PEP 25 mM KCl 30 mM GDP 5 mM 5min </t>
  </si>
  <si>
    <t>PEP 0.25 mM KCl 30 mM GDP 5 mM PK 0.2µM 30min n1</t>
  </si>
  <si>
    <t>PEP 0.25 mM KCl 30 mM GDP 5 mM PK 0.2µM 30min n2</t>
  </si>
  <si>
    <t>PEP 0.25 mM KCl 30 mM GDP 5 mM PK 0.2µM 30min n3</t>
  </si>
  <si>
    <t>PEP 0.5 mM KCl 30 mM GDP 5 mM 15min</t>
  </si>
  <si>
    <t>PEP 0.5 mM KCl 30 mM GDP 5 mM PK 0.2µM 15min n1</t>
  </si>
  <si>
    <t>PEP 0.5 mM KCl 30 mM GDP 5 mM PK 0.2µM 15min n2</t>
  </si>
  <si>
    <t>PEP 0.5 mM KCl 30 mM GDP 5 mM PK 0.2µM 15min n3</t>
  </si>
  <si>
    <t xml:space="preserve">PEP 0.75 mM KCl 30 mM GDP 5 mM 15min </t>
  </si>
  <si>
    <t>PEP 0.75 mM KCl 30 mM GDP 5 mM PK 0.2µM 15min n1</t>
  </si>
  <si>
    <t>PEP 0.75 mM KCl 30 mM GDP 5 mM PK 0.2µM 15min n2</t>
  </si>
  <si>
    <t>PEP 0.75 mM KCl 30 mM GDP 5 mM PK 0.2µM 15min n3</t>
  </si>
  <si>
    <t>PEP 1 mM KCl 30 mM GDP 5 mM PK 0.2µM 15min n1</t>
  </si>
  <si>
    <t>PEP 1 mM KCl 30 mM GDP 5 mM PK 0.2µM 15min n2</t>
  </si>
  <si>
    <t>PEP 1 mM KCl 30 mM GDP 5 mM PK 0.2µM 15min n3</t>
  </si>
  <si>
    <t>PEP 2 mM KCl 30 mM GDP 5 mM PK 0.2µM 15min n1</t>
  </si>
  <si>
    <t>PEP 2 mM KCl 30 mM GDP 5 mM PK 0.2µM 15min n2</t>
  </si>
  <si>
    <t>PEP 2 mM KCl 30 mM GDP 5 mM PK 0.2µM 15min n3</t>
  </si>
  <si>
    <t>PEP 5 mM KCl 30 mM GDP 5 mM PK 0.2µM 10min n1</t>
  </si>
  <si>
    <t>PEP 5 mM KCl 30 mM GDP 5 mM PK 0.2µM 10min n2</t>
  </si>
  <si>
    <t>PEP 5 mM KCl 30 mM GDP 5 mM PK 0.2µM 10min n3</t>
  </si>
  <si>
    <t>PEP 10 mM KCl 30 mM GDP 5 mM PK 0.2µM 10min n1</t>
  </si>
  <si>
    <t>PEP 10 mM KCl 30 mM GDP 5 mM PK 0.2µM 10min n2</t>
  </si>
  <si>
    <t>PEP 10 mM KCl 30 mM GDP 5 mM PK 0.2µM 10min n3</t>
  </si>
  <si>
    <t>PEP 25 mM KCl 30 mM GDP 5 mM PK 0.2µM 5min n1</t>
  </si>
  <si>
    <t>PEP 25 mM KCl 30 mM GDP 5 mM PK 0.2µM 5min n2</t>
  </si>
  <si>
    <t>PEP 25 mM KCl 30 mM GDP 5 mM PK 0.2µM 5min n3</t>
  </si>
  <si>
    <t xml:space="preserve">PEP 1 mM KCl 30 mM GDP 5 mM 5min </t>
  </si>
  <si>
    <t xml:space="preserve">PEP 2 mM KCl 30 mM GDP 5 mM 5min </t>
  </si>
  <si>
    <t xml:space="preserve">PEP 5 mM KCl 30 mM GDP 5 mM 5min </t>
  </si>
  <si>
    <t xml:space="preserve">PEP 10 mM KCl 30 mM GDP 5 mM 5min </t>
  </si>
  <si>
    <t>iu/µmol</t>
  </si>
  <si>
    <t xml:space="preserve">PEP 0.25 mM KCl 30 mM GDP 5 mM 10min </t>
  </si>
  <si>
    <t xml:space="preserve">PEP 0.5 mM KCl 30 mM GDP 5 mM 10min </t>
  </si>
  <si>
    <t xml:space="preserve">PEP 0.75 mM KCl 30 mM GDP 5 mM 10min </t>
  </si>
  <si>
    <t>PEP 1 mM KCl 30 mM GDP 5 mM 5min</t>
  </si>
  <si>
    <t>PEP 2 mM KCl 30 mM GDP 5 mM 5min</t>
  </si>
  <si>
    <t>PEP 5 mM KCl 30 mM GDP 5 mM 5min</t>
  </si>
  <si>
    <t>PEP 10 mM KCl 30 mM GDP 5 mM 5min</t>
  </si>
  <si>
    <t>PEP 25 mM KCl 30 mM GDP 5 mM 5min</t>
  </si>
  <si>
    <t>PEP 0.25 mM KCl 30 mM GDP 5 mM 5min</t>
  </si>
  <si>
    <t>PEP 0.5 mM KCl 30 mM GDP 5 mM 5min</t>
  </si>
  <si>
    <t>PEP 0.75 mM KCl 30 mM GDP 5 mM 5min</t>
  </si>
  <si>
    <t>PEP 0.25 mM KCl 30 mM GDP 5 mM F1,6dP 3mM PK 50nM 5min n1</t>
  </si>
  <si>
    <t>PEP 0.25 mM KCl 30 mM GDP 5 mM F1,6dP 3mM PK 50nM 5min n2</t>
  </si>
  <si>
    <t>PEP 0.25 mM KCl 30 mM GDP 5 mM F1,6dP 3mM PK 50nM 5min n3</t>
  </si>
  <si>
    <t>PEP 0.5 mM KCl 30 mM GDP 5 mM F1,6dP 3mM PK 50nM 5min n1</t>
  </si>
  <si>
    <t>PEP 0.5 mM KCl 30 mM GDP 5 mM F1,6dP 3mM PK 50nM 5min n2</t>
  </si>
  <si>
    <t>PEP 0.5 mM KCl 30 mM GDP 5 mM F1,6dP 3mM PK 50nM 5min n3</t>
  </si>
  <si>
    <t>PEP 0.75 mM KCl 30 mM GDP 5 mM F1,6dP 3mM PK 50nM 5min n1</t>
  </si>
  <si>
    <t>PEP 0.75 mM KCl 30 mM GDP 5 mM F1,6dP 3mM PK 50nM 5min n2</t>
  </si>
  <si>
    <t>PEP 0.75 mM KCl 30 mM GDP 5 mM F1,6dP 3mM PK 50nM 5min n3</t>
  </si>
  <si>
    <t>PEP 1 mM KCl 30 mM GDP 5 mM F1,6dP 3mM PK 50nM 5min n1</t>
  </si>
  <si>
    <t>PEP 1 mM KCl 30 mM GDP 5 mM F1,6dP 3mM PK 50nM 5min n2</t>
  </si>
  <si>
    <t>PEP 1 mM KCl 30 mM GDP 5 mM F1,6dP 3mM PK 50nM 5min n3</t>
  </si>
  <si>
    <t>PEP 2 mM KCl 30 mM GDP 5 mM F1,6dP 3mM PK 50nM 5min n1</t>
  </si>
  <si>
    <t>PEP 2 mM KCl 30 mM GDP 5 mM F1,6dP 3mM PK 50nM 5min n2</t>
  </si>
  <si>
    <t>PEP 2 mM KCl 30 mM GDP 5 mM F1,6dP 3mM PK 50nM 5min n3</t>
  </si>
  <si>
    <t>PEP 5 mM KCl 30 mM GDP 5 mM F1,6dP 3mM PK 50nM 5min n1</t>
  </si>
  <si>
    <t>PEP 5 mM KCl 30 mM GDP 5 mM F1,6dP 3mM PK 50nM 5min n2</t>
  </si>
  <si>
    <t>PEP 5 mM KCl 30 mM GDP 5 mM F1,6dP 3mM PK 50nM 5min n3</t>
  </si>
  <si>
    <t>PEP 10 mM KCl 30 mM GDP 5 mM F1,6dP 3mM PK 50nM 5min n1</t>
  </si>
  <si>
    <t>PEP 10 mM KCl 30 mM GDP 5 mM F1,6dP 3mM PK 50nM 5min n2</t>
  </si>
  <si>
    <t>PEP 10 mM KCl 30 mM GDP 5 mM F1,6dP 3mM PK 50nM 5min n3</t>
  </si>
  <si>
    <t>PEP 25 mM KCl 30 mM GDP 5 mM F1,6dP 3mM PK 50nM 5min n1</t>
  </si>
  <si>
    <t>PEP 25 mM KCl 30 mM GDP 5 mM F1,6dP 3mM PK 50nM 5min n2</t>
  </si>
  <si>
    <t>PEP 25 mM KCl 30 mM GDP 5 mM F1,6dP 3mM PK 50nM 5min n3</t>
  </si>
  <si>
    <t>PEP 0.25 mM KCl 30 mM GDP 5 mM F1,6dP 0.5mM PK 0.1µM 10min n1</t>
  </si>
  <si>
    <t>PEP 0.25 mM KCl 30 mM GDP 5 mM F1,6dP 0.5mM PK 0.1µM 10min n2</t>
  </si>
  <si>
    <t>PEP 0.25 mM KCl 30 mM GDP 5 mM F1,6dP 0.5mM PK 0.1µM 10min n3</t>
  </si>
  <si>
    <t>PEP 0.5 mM KCl 30 mM GDP 5 mM F1,6dP 0.5mM PK 0.1µM 10min n1</t>
  </si>
  <si>
    <t>PEP 0.5 mM KCl 30 mM GDP 5 mM F1,6dP 0.5mM PK 0.1µM 10min n2</t>
  </si>
  <si>
    <t>PEP 0.5 mM KCl 30 mM GDP 5 mM F1,6dP 0.5mM PK 0.1µM 10min n3</t>
  </si>
  <si>
    <t>PEP 0.75 mM KCl 30 mM GDP 5 mM F1,6dP 0.5mM PK 0.1µM 10min n1</t>
  </si>
  <si>
    <t>PEP 0.75 mM KCl 30 mM GDP 5 mM F1,6dP 0.5mM PK 0.1µM 10min n2</t>
  </si>
  <si>
    <t>PEP 0.75 mM KCl 30 mM GDP 5 mM F1,6dP 0.5mM PK 0.1µM 10min n3</t>
  </si>
  <si>
    <t>PEP 1 mM KCl 30 mM GDP 5 mM F1,6dP 0.5mM PK 0.1µM 5min n1</t>
  </si>
  <si>
    <t>PEP 1 mM KCl 30 mM GDP 5 mM F1,6dP 0.5mM PK 0.1µM 5min n2</t>
  </si>
  <si>
    <t>PEP 1 mM KCl 30 mM GDP 5 mM F1,6dP 0.5mM PK 0.1µM 5min n3</t>
  </si>
  <si>
    <t>PEP 2 mM KCl 30 mM GDP 5 mM F1,6dP 0.5mM PK 0.1µM 5min n1</t>
  </si>
  <si>
    <t>PEP 2 mM KCl 30 mM GDP 5 mM F1,6dP 0.5mM PK 0.1µM 5min n2</t>
  </si>
  <si>
    <t>PEP 2 mM KCl 30 mM GDP 5 mM F1,6dP 0.5mM PK 0.1µM 5min n3</t>
  </si>
  <si>
    <t>PEP 5 mM KCl 30 mM GDP 5 mM F1,6dP 0.5mM PK 0.1µM 5min n1</t>
  </si>
  <si>
    <t>PEP 5 mM KCl 30 mM GDP 5 mM F1,6dP 0.5mM PK 0.1µM 5min n2</t>
  </si>
  <si>
    <t>PEP 5 mM KCl 30 mM GDP 5 mM F1,6dP 0.5mM PK 0.1µM 5min n3</t>
  </si>
  <si>
    <t>PEP 10 mM KCl 30 mM GDP 5 mM F1,6dP 0.5mM PK 0.1µM 5min n1</t>
  </si>
  <si>
    <t>PEP 10 mM KCl 30 mM GDP 5 mM F1,6dP 0.5mM PK 0.1µM 5min n2</t>
  </si>
  <si>
    <t>PEP 10 mM KCl 30 mM GDP 5 mM F1,6dP 0.5mM PK 0.1µM 5min n3</t>
  </si>
  <si>
    <t>PEP 25 mM KCl 30 mM GDP 5 mM F1,6dP 0.5mM PK 0.1µM 5min n1</t>
  </si>
  <si>
    <t>PEP 25 mM KCl 30 mM GDP 5 mM F1,6dP 0.5mM PK 0.1µM 5min n2</t>
  </si>
  <si>
    <t>PEP 25 mM KCl 30 mM GDP 5 mM F1,6dP 0.5mM PK 0.1µM 5min n3</t>
  </si>
  <si>
    <t>PEP 0.25 mM KCl 30 mM GDP 5 mM F1,6dP 10mM PK 50nM 5min n1</t>
  </si>
  <si>
    <t>PEP 0.25 mM KCl 30 mM GDP 5 mM F1,6dP 10mM PK 50nM 5min n2</t>
  </si>
  <si>
    <t>PEP 0.25 mM KCl 30 mM GDP 5 mM F1,6dP 10mM PK 50nM 5min n3</t>
  </si>
  <si>
    <t>PEP 0.5 mM KCl 30 mM GDP 5 mM F1,6dP 10mM PK 50nM 5min n1</t>
  </si>
  <si>
    <t>PEP 0.5 mM KCl 30 mM GDP 5 mM F1,6dP 10mM PK 50nM 5min n2</t>
  </si>
  <si>
    <t>PEP 0.5 mM KCl 30 mM GDP 5 mM F1,6dP 10mM PK 50nM 5min n3</t>
  </si>
  <si>
    <t>PEP 0.75 mM KCl 30 mM GDP 5 mM F1,6dP 10mM PK 50nM 5min n1</t>
  </si>
  <si>
    <t>PEP 0.75 mM KCl 30 mM GDP 5 mM F1,6dP 10mM PK 50nM 5min n2</t>
  </si>
  <si>
    <t>PEP 0.75 mM KCl 30 mM GDP 5 mM F1,6dP 10mM PK 50nM 5min n3</t>
  </si>
  <si>
    <t>PEP 1 mM KCl 30 mM GDP 5 mM F1,6dP 10mM PK 50nM 5min n1</t>
  </si>
  <si>
    <t>PEP 1 mM KCl 30 mM GDP 5 mM F1,6dP 10mM PK 50nM 5min n2</t>
  </si>
  <si>
    <t>PEP 1 mM KCl 30 mM GDP 5 mM F1,6dP 10mM PK 50nM 5min n3</t>
  </si>
  <si>
    <t>PEP 2 mM KCl 30 mM GDP 5 mM F1,6dP 10mM PK 50nM 5min n1</t>
  </si>
  <si>
    <t>PEP 2 mM KCl 30 mM GDP 5 mM F1,6dP 10mM PK 50nM 5min n2</t>
  </si>
  <si>
    <t>PEP 2 mM KCl 30 mM GDP 5 mM F1,6dP 10mM PK 50nM 5min n3</t>
  </si>
  <si>
    <t>PEP 5 mM KCl 30 mM GDP 5 mM F1,6dP 10mM PK 50nM 5min n1</t>
  </si>
  <si>
    <t>PEP 5 mM KCl 30 mM GDP 5 mM F1,6dP 10mM PK 50nM 5min n2</t>
  </si>
  <si>
    <t>PEP 5 mM KCl 30 mM GDP 5 mM F1,6dP 10mM PK 50nM 5min n3</t>
  </si>
  <si>
    <t>PEP 10 mM KCl 30 mM GDP 5 mM F1,6dP 10mM PK 50nM 5min n1</t>
  </si>
  <si>
    <t>PEP 10 mM KCl 30 mM GDP 5 mM F1,6dP 10mM PK 50nM 5min n2</t>
  </si>
  <si>
    <t>PEP 10 mM KCl 30 mM GDP 5 mM F1,6dP 10mM PK 50nM 5min n3</t>
  </si>
  <si>
    <t>PEP 25 mM KCl 30 mM GDP 5 mM F1,6dP 10mM PK 50nM 5min n1</t>
  </si>
  <si>
    <t>PEP 25 mM KCl 30 mM GDP 5 mM F1,6dP 10mM PK 50nM 5min n2</t>
  </si>
  <si>
    <t>PEP 25 mM KCl 30 mM GDP 5 mM F1,6dP 10mM PK 50nM 5min n3</t>
  </si>
  <si>
    <t>Experimental conditions: temperature 37°C. GDP = 5 mM [pyruvate kinase] 0.2 µM FBP = 0</t>
  </si>
  <si>
    <t>Experimental conditions: temperature 37°C. GDP = 5 mM [pyruvate kinase] 0.1 µM FBP = 0.5 mM</t>
  </si>
  <si>
    <t>Experimental conditions: temperature 37°C. GDP = 5 mM [pyruvate kinase] = 50 nM FBP =3 mM</t>
  </si>
  <si>
    <t>Experimental conditions: temperature 37°C. GDP = 5 mM [pyruvate kinase] = 50 nM FBP = 10 mM</t>
  </si>
  <si>
    <t>SA stands for specific activity</t>
  </si>
  <si>
    <t>SA</t>
  </si>
  <si>
    <t>mean SA</t>
  </si>
  <si>
    <t>Standard Deviation SA</t>
  </si>
  <si>
    <t>Experimental conditions: temperature 37°C. ADP = 5 mM [pyruvate kinase] = 50nM FBP = 0</t>
  </si>
  <si>
    <t>PEP 0,25 mM KCl 30 mM ADP 5 mM 5 min</t>
  </si>
  <si>
    <t>PEP 0,25 mM KCl 30 mM ADP 5 mM PK 50nM 5min n1</t>
  </si>
  <si>
    <t>PEP 0,25 mM KCl 30 mM ADP 5 mM PK 50nM 5min n2</t>
  </si>
  <si>
    <t>PEP 0,25 mM KCl 30 mM ADP 5 mM PK 50nM 5min n3</t>
  </si>
  <si>
    <t>PEP 0,5 mM KCl 30 mM ADP 5 mM 5min</t>
  </si>
  <si>
    <t>PEP 0,5 mM KCl 30 mM ADP 5 mM PK 50nM 5min n1</t>
  </si>
  <si>
    <t>PEP 0,5 mM KCl 30 mM ADP 5 mM PK 50nM 5min n2</t>
  </si>
  <si>
    <t>PEP 0,5 mM KCl 30 mM ADP 5 mM PK 50nM 5min n3</t>
  </si>
  <si>
    <t>PEP 0,75 mM KCl 30 mM ADP 5 mM 5min</t>
  </si>
  <si>
    <t>PEP 0,75 mM KCl 30 mM ADP 5 mM PK 50nM 5min n1</t>
  </si>
  <si>
    <t>PEP 0,75 mM KCl 30 mM ADP 5 mM PK 50nM 5min n2</t>
  </si>
  <si>
    <t>PEP 0,75 mM KCl 30 mM ADP 5 mM PK 50nM 5min n3</t>
  </si>
  <si>
    <t>PEP 1 mM KCl 30 mM ADP 5 mM 5min</t>
  </si>
  <si>
    <t>PEP 1 mM KCl 30 mM ADP 5 mM PK 50nM 5min n1</t>
  </si>
  <si>
    <t>PEP 1 mM KCl 30 mM ADP 5 mM PK 50nM 5min n2</t>
  </si>
  <si>
    <t>PEP 1 mM KCl 30 mM ADP 5 mM PK 50nM 5min n3</t>
  </si>
  <si>
    <t>PEP 2 mM KCl 30 mM ADP 5 mM 5min</t>
  </si>
  <si>
    <t>PEP 2 mM KCl 30 mM ADP 5 mM PK 50nM 5min n1</t>
  </si>
  <si>
    <t>PEP 2 mM KCl 30 mM ADP 5 mM PK 50nM 5min n2</t>
  </si>
  <si>
    <t>PEP 2 mM KCl 30 mM ADP 5 mM PK 50nM 5min n3</t>
  </si>
  <si>
    <t>PEP 5 mM KCl 30 mM ADP 5 mM 5min</t>
  </si>
  <si>
    <t>PEP 5 mM KCl 30 mM ADP 5 mM PK 50nM 5min n1</t>
  </si>
  <si>
    <t>PEP 5 mM KCl 30 mM ADP 5 mM PK 50nM 5min n2</t>
  </si>
  <si>
    <t>PEP 5 mM KCl 30 mM ADP 5 mM PK 50nM 5min n3</t>
  </si>
  <si>
    <t>PEP 10 mM KCl 30 mM ADP 5 mM 5min</t>
  </si>
  <si>
    <t>PEP 10 mM KCl 30 mM ADP 5 mM PK 50nM 5min n1</t>
  </si>
  <si>
    <t>PEP 10 mM KCl 30 mM ADP 5 mM PK 50nM 5min n2</t>
  </si>
  <si>
    <t>PEP 10 mM KCl 30 mM ADP 5 mM PK 50nM 5min n3</t>
  </si>
  <si>
    <t>xxxxxx</t>
  </si>
  <si>
    <t>Low Pressure Problem</t>
  </si>
  <si>
    <t>PEP 25 mM KCl 30 mM ADP 5 mM 5min</t>
  </si>
  <si>
    <t>PEP 25 mM KCl 30 mM ADP 5 mM PK 50nM 5min n1 ajout H2SO4 après compter 6min</t>
  </si>
  <si>
    <t>PEP 25 mM KCl 30 mM ADP 5 mM PK 50nM 5min n2 ajout H2SO4 après compter 6min</t>
  </si>
  <si>
    <t>PEP 25 mM KCl 30 mM ADP 5 mM PK 50nM 5min n3 ajout H2SO4 après  compter 6min</t>
  </si>
  <si>
    <t>Experimental conditions: temperature 37°C. ADP = 5 mM [pyruvate kinase] = 50nM FBP = 0.5 mM</t>
  </si>
  <si>
    <t>PEP 0.25 mM KCl 30 mM ADP 5 mM 5min</t>
  </si>
  <si>
    <t>PEP 0.25 mM KCl 30 mM ADP 5 mM F1,6dP 0.5mM PK 50nM 8min n1</t>
  </si>
  <si>
    <t>PEP 0.25 mM KCl 30 mM ADP 5 mM F1,6dP 0.5mM PK 50nM 8min n2</t>
  </si>
  <si>
    <t>PEP 0.25 mM KCl 30 mM ADP 5 mM F1,6dP 0.5mM PK 50nM 8min n3</t>
  </si>
  <si>
    <t>PEP 0.5 mM KCl 30 mM ADP 5 mM 5min</t>
  </si>
  <si>
    <t>PEP 0.5 mM KCl 30 mM ADP 5 mM F1,6dP 0.5mM PK 50nM 5min n1</t>
  </si>
  <si>
    <t>PEP 0.5 mM KCl 30 mM ADP 5 mM F1,6dP 0.5mM PK 50nM 5min n2</t>
  </si>
  <si>
    <t>PEP 0.5 mM KCl 30 mM ADP 5 mM F1,6dP 0.5mM PK 50nM 5min n3</t>
  </si>
  <si>
    <t>PEP 0.75 mM KCl 30 mM ADP 5 mM 5min</t>
  </si>
  <si>
    <t>PEP 0.75 mM KCl 30 mM ADP 5 mM F1,6dP 0.5mM PK 50nM 5min n1</t>
  </si>
  <si>
    <t>PEP 0.75 mM KCl 30 mM ADP 5 mM F1,6dP 0.5mM PK 50nM 5min n2</t>
  </si>
  <si>
    <t>PEP 0.75 mM KCl 30 mM ADP 5 mM F1,6dP 0.5mM PK 50nM 5min n3</t>
  </si>
  <si>
    <t>PEP 1 mM KCl 30 mM ADP 5 mM F1,6dP 0.5mM PK 50nM 5min n1</t>
  </si>
  <si>
    <t>PEP 1 mM KCl 30 mM ADP 5 mM F1,6dP 0.5mM PK 50nM 5min n2</t>
  </si>
  <si>
    <t>PEP 1 mM KCl 30 mM ADP 5 mM F1,6dP 0.5mM PK 50nM 5min n3</t>
  </si>
  <si>
    <t>PEP 2 mM KCl 30 mM ADP 5 mM F1,6dP 0.5mM PK 50nM 5min n1</t>
  </si>
  <si>
    <t>PEP 2 mM KCl 30 mM ADP 5 mM F1,6dP 0.5mM PK 50nM 5min n2</t>
  </si>
  <si>
    <t>PEP 2 mM KCl 30 mM ADP 5 mM F1,6dP 0.5mM PK 50nM 5min n3</t>
  </si>
  <si>
    <t>PEP 5 mM KCl 30 mM ADP 5 mM F1,6dP 0.5mM PK 50nM 5min n1</t>
  </si>
  <si>
    <t>PEP 5 mM KCl 30 mM ADP 5 mM F1,6dP 0.5mM PK 50nM 5min n2</t>
  </si>
  <si>
    <t>PEP 5 mM KCl 30 mM ADP 5 mM F1,6dP 0.5mM PK 50nM 5min n3</t>
  </si>
  <si>
    <t>PEP 10 mM KCl 30 mM ADP 5 mM F1,6dP 0.5mM PK 50nM 5min n1</t>
  </si>
  <si>
    <t>PEP 10 mM KCl 30 mM ADP 5 mM F1,6dP 0.5mM PK 50nM 5min n2</t>
  </si>
  <si>
    <t>PEP 10 mM KCl 30 mM ADP 5 mM F1,6dP 0.5mM PK 50nM 5min n3</t>
  </si>
  <si>
    <t>PEP 25 mM KCl 30 mM ADP 5 mM F1,6dP 0.5mM PK 50nM 5min n1</t>
  </si>
  <si>
    <t>PEP 25 mM KCl 30 mM ADP 5 mM F1,6dP 0.5mM PK 50nM 5min n2</t>
  </si>
  <si>
    <t>PEP 25 mM KCl 30 mM ADP 5 mM F1,6dP 0.5mM PK 50nM 5min n3</t>
  </si>
  <si>
    <t>Experimental conditions: temperature 37°C. ADP = 5 mM [pyruvate kinase] = 50nM FBP = 3 mM</t>
  </si>
  <si>
    <t>PEP 0.25 mM KCl 30 mM ADP 5 mM F1,6dP 3mM PK 50nM 5min n1</t>
  </si>
  <si>
    <t>PEP 0.25 mM KCl 30 mM ADP 5 mM F1,6dP 3mM PK 50nM 5min n2</t>
  </si>
  <si>
    <t>PEP 0.25 mM KCl 30 mM ADP 5 mM F1,6dP 3mM PK 50nM 5min n3</t>
  </si>
  <si>
    <t>PEP 0.5 mM KCl 30 mM ADP 5 mM F1,6dP 3mM PK 50nM 5min n1</t>
  </si>
  <si>
    <t>PEP 0.5 mM KCl 30 mM ADP 5 mM F1,6dP 3mM PK 50nM 5min n2</t>
  </si>
  <si>
    <t>PEP 0.5 mM KCl 30 mM ADP 5 mM F1,6dP 3mM PK 50nM 5min n3</t>
  </si>
  <si>
    <t>PEP 0.75 mM KCl 30 mM ADP 5 mM F1,6dP 3mM PK 50nM 5min n1</t>
  </si>
  <si>
    <t>PEP 0.75 mM KCl 30 mM ADP 5 mM F1,6dP 3mM PK 50nM 5min n2</t>
  </si>
  <si>
    <t>PEP 0.75 mM KCl 30 mM ADP 5 mM F1,6dP 3mM PK 50nM 5min n3</t>
  </si>
  <si>
    <t>PEP 1 mM KCl 30 mM ADP 5 mM F1,6dP 3mM PK 50nM 5min n1</t>
  </si>
  <si>
    <t>PEP 1 mM KCl 30 mM ADP 5 mM F1,6dP 3mM PK 50nM 5min n2</t>
  </si>
  <si>
    <t>PEP 1 mM KCl 30 mM ADP 5 mM F1,6dP 3mM PK 50nM 5min n3</t>
  </si>
  <si>
    <t>PEP 2 mM KCl 30 mM ADP 5 mM F1,6dP 3mM PK 50nM 5min n1</t>
  </si>
  <si>
    <t>PEP 2 mM KCl 30 mM ADP 5 mM F1,6dP 3mM PK 50nM 5min n2</t>
  </si>
  <si>
    <t>PEP 2 mM KCl 30 mM ADP 5 mM F1,6dP 3mM PK 50nM 5min n3</t>
  </si>
  <si>
    <t>Leak problem</t>
  </si>
  <si>
    <t>PEP 5 mM KCl 30 mM ADP 5 mM F1,6dP 3mM PK 50nM 5min n1</t>
  </si>
  <si>
    <t>PEP 5 mM KCl 30 mM ADP 5 mM F1,6dP 3mM PK 50nM 5min n2</t>
  </si>
  <si>
    <t>PEP 5 mM KCl 30 mM ADP 5 mM F1,6dP 3mM PK 50nM 5min n3</t>
  </si>
  <si>
    <t>PEP 10 mM KCl 30 mM ADP 5 mM F1,6dP 3mM PK 50nM 5min n1</t>
  </si>
  <si>
    <t>PEP 10 mM KCl 30 mM ADP 5 mM F1,6dP 3mM PK 50nM 5min n2</t>
  </si>
  <si>
    <t>PEP 10 mM KCl 30 mM ADP 5 mM F1,6dP 3mM PK 50nM 5min n3</t>
  </si>
  <si>
    <t>PEP 25 mM KCl 30 mM ADP 5 mM F1,6dP 3mM PK 50nM 5min n1</t>
  </si>
  <si>
    <t>PEP 25 mM KCl 30 mM ADP 5 mM F1,6dP 3mM PK 50nM 5min n2</t>
  </si>
  <si>
    <t>PEP 25 mM KCl 30 mM ADP 5 mM F1,6dP 3mM PK 50nM 5min n3</t>
  </si>
  <si>
    <t>Experimental conditions: temperature 37°C. ADP = 5 mM [pyruvate kinase] = 50nM FBP = 10 mM</t>
  </si>
  <si>
    <t>PEP 0.25 mM KCl 30 mM ADP 5 mM F1,6dP 10mM PK 50nM 5min n1</t>
  </si>
  <si>
    <t>PEP 0.25 mM KCl 30 mM ADP 5 mM F1,6dP 10mM PK 50nM 5min n2</t>
  </si>
  <si>
    <t>PEP 0.25 mM KCl 30 mM ADP 5 mM F1,6dP 10mM PK 50nM 5min n3</t>
  </si>
  <si>
    <t>PEP 0.5 mM KCl 30 mM ADP 5 mM F1,6dP 10mM PK 50nM 5min n1</t>
  </si>
  <si>
    <t>PEP 0.5 mM KCl 30 mM ADP 5 mM F1,6dP 10mM PK 50nM 5min n2</t>
  </si>
  <si>
    <t>PEP 0.5 mM KCl 30 mM ADP 5 mM F1,6dP 10mM PK 50nM 5min n3</t>
  </si>
  <si>
    <t>PEP 0.75 mM KCl 30 mM ADP 5 mM F1,6dP 10mM PK 50nM 5min n1</t>
  </si>
  <si>
    <t>PEP 0.75 mM KCl 30 mM ADP 5 mM F1,6dP 10mM PK 50nM 5min n2</t>
  </si>
  <si>
    <t>PEP 0.75 mM KCl 30 mM ADP 5 mM F1,6dP 10mM PK 50nM 5min n3</t>
  </si>
  <si>
    <t>PEP 1 mM KCl 30 mM ADP 5 mM F1,6dP 10mM PK 50nM 5min n1</t>
  </si>
  <si>
    <t>PEP 1 mM KCl 30 mM ADP 5 mM F1,6dP 10mM PK 50nM 5min n2</t>
  </si>
  <si>
    <t>PEP 1 mM KCl 30 mM ADP 5 mM F1,6dP 10mM PK 50nM 5min n3</t>
  </si>
  <si>
    <t>PEP 2 mM KCl 30 mM ADP 5 mM F1,6dP 10mM PK 50nM 5min n1</t>
  </si>
  <si>
    <t>PEP 2 mM KCl 30 mM ADP 5 mM F1,6dP 10mM PK 50nM 5min n2</t>
  </si>
  <si>
    <t>PEP 2 mM KCl 30 mM ADP 5 mM F1,6dP 10mM PK 50nM 5min n3</t>
  </si>
  <si>
    <t>PEP 5 mM KCl 30 mM ADP 5 mM F1,6dP 10mM PK 50nM 5min n1</t>
  </si>
  <si>
    <t>PEP 5 mM KCl 30 mM ADP 5 mM F1,6dP 10mM PK 50nM 5min n2</t>
  </si>
  <si>
    <t>PEP 5 mM KCl 30 mM ADP 5 mM F1,6dP 10mM PK 50nM 5min n3</t>
  </si>
  <si>
    <t>PEP 10 mM KCl 30 mM ADP 5 mM F1,6dP 10mM PK 50nM 5min n1</t>
  </si>
  <si>
    <t>PEP 10 mM KCl 30 mM ADP 5 mM F1,6dP 10mM PK 50nM 5min n2</t>
  </si>
  <si>
    <t>PEP 10 mM KCl 30 mM ADP 5 mM F1,6dP 10mM PK 50nM 5min n3</t>
  </si>
  <si>
    <t>PEP 25 mM KCl 30 mM ADP 5 mM F1,6dP 10mM PK 50nM 5min n1</t>
  </si>
  <si>
    <t>PEP 25 mM KCl 30 mM ADP 5 mM F1,6dP 10mM PK 50nM 5min n2</t>
  </si>
  <si>
    <t>PEP 25 mM KCl 30 mM ADP 5 mM F1,6dP 10mM PK 50nM 5min n3</t>
  </si>
  <si>
    <t>Experimental conditions: temperature 37°C . PEP = 10 mM [Pyruvate kinase] = 100 nM FBP = 0</t>
  </si>
  <si>
    <t>PEP 10 mM KCl 30 mM GDP 0.25 mM 5min</t>
  </si>
  <si>
    <t>PEP 10 mM KCl 30 mM GDP 0.25 mM PK 0.1µM 5min n1</t>
  </si>
  <si>
    <t>PEP 10 mM KCl 30 mM GDP 0.25 mM PK 0.1µM 5min n2</t>
  </si>
  <si>
    <t>PEP 10 mM KCl 30 mM GDP 0.25 mM PK 0.1µM 5min n3</t>
  </si>
  <si>
    <t>PEP 10 mM KCl 30 mM GDP 0.5 mM 5min</t>
  </si>
  <si>
    <t>PEP 10 mM KCl 30 mM GDP 0.5 mM PK 0.1µM 5min n1</t>
  </si>
  <si>
    <t>PEP 10 mM KCl 30 mM GDP 0.5 mM PK 0.1µM 5min n2</t>
  </si>
  <si>
    <t>PEP 10 mM KCl 30 mM GDP 0.5 mM PK 0.1µM 5min n3</t>
  </si>
  <si>
    <t>PEP 10 mM KCl 30 mM GDP 0.75 mM 5min</t>
  </si>
  <si>
    <t>PEP 10 mM KCl 30 mM GDP 0.75 mM PK 0.1µM 5min n1</t>
  </si>
  <si>
    <t>PEP 10 mM KCl 30 mM GDP 0.75 mM PK 0.1µM 5min n2</t>
  </si>
  <si>
    <t>PEP 10 mM KCl 30 mM GDP 0.75 mM PK 0.1µM 5min n3</t>
  </si>
  <si>
    <t>PEP 10 mM KCl 30 mM GDP 1 mM 5min</t>
  </si>
  <si>
    <t>PEP 10 mM KCl 30 mM GDP 1 mM PK 0.1µM 5min n1</t>
  </si>
  <si>
    <t>PEP 10 mM KCl 30 mM GDP 1 mM PK 0.1µM 5min n2</t>
  </si>
  <si>
    <t>PEP 10 mM KCl 30 mM GDP 1 mM PK 0.1µM 5min n3</t>
  </si>
  <si>
    <t>PEP 10 mM KCl 30 mM GDP 2 mM 5min</t>
  </si>
  <si>
    <t>PEP 10 mM KCl 30 mM GDP 2 mM PK 0.1µM 5min n1</t>
  </si>
  <si>
    <t>PEP 10 mM KCl 30 mM GDP 2 mM PK 0.1µM 5min n2</t>
  </si>
  <si>
    <t>PEP 10 mM KCl 30 mM GDP 2 mM PK 0.1µM 5min n3</t>
  </si>
  <si>
    <t>PEP 10 mM KCl 30 mM GDP 5 mM PK 0.1µM 5min n1</t>
  </si>
  <si>
    <t>PEP 10 mM KCl 30 mM GDP 5 mM PK 0.1µM 5min n2</t>
  </si>
  <si>
    <t>PEP 10 mM KCl 30 mM GDP 5 mM PK 0.1µM 5min n3</t>
  </si>
  <si>
    <t>PEP 10 mM KCl 30 mM GDP 10 mM 5min</t>
  </si>
  <si>
    <t>PEP 10 mM KCl 30 mM GDP 10 mM PK 0.1µM 5min n1</t>
  </si>
  <si>
    <t>PEP 10 mM KCl 30 mM GDP 10 mM PK 0.1µM 5min n2</t>
  </si>
  <si>
    <t>PEP 10 mM KCl 30 mM GDP 10 mM PK 0.1µM 5min n3</t>
  </si>
  <si>
    <t>Experimental conditions: temperature 37°C . PEP = 10 mM [Pyruvate kinase] = 100 nM FBP = 0.5 mM</t>
  </si>
  <si>
    <t>PEP 10 mM F1,6dP 0.5 mM KCl 30 mM GDP 0.25 mM 5min</t>
  </si>
  <si>
    <t>PEP 10 mM F1,6dP 0.5 mM KCl 30 mM GDP 0.25 mM PK 0.1µM 5min n1</t>
  </si>
  <si>
    <t>PEP 10 mM F1,6dP 0.5 mM KCl 30 mM GDP 0.25 mM PK 0.1µM 5min n2</t>
  </si>
  <si>
    <t>PEP 10 mM F1,6dP 0.5 mM KCl 30 mM GDP 0.25 mM PK 0.1µM 5min n3</t>
  </si>
  <si>
    <t>PEP 10 mM F1,6dP 0.5 mM KCl 30 mM GDP 0.5 mM 5min</t>
  </si>
  <si>
    <t>PEP 10 mM F1,6dP 0.5 mM KCl 30 mM GDP 0.5 mM PK 0.1µM 5min n1</t>
  </si>
  <si>
    <t>PEP 10 mM F1,6dP 0.5 mM KCl 30 mM GDP 0.5 mM PK 0.1µM 5min n2</t>
  </si>
  <si>
    <t>PEP 10 mM F1,6dP 0.5 mM KCl 30 mM GDP 0.5 mM PK 0.1µM 5min n3</t>
  </si>
  <si>
    <t>PEP 10 mM F1,6dP 0.5 mM KCl 30 mM GDP 0.75 mM 5min</t>
  </si>
  <si>
    <t>PEP 10 mM F1,6dP 0.5 mM KCl 30 mM GDP 0.75 mM PK 0.1µM 5min n1</t>
  </si>
  <si>
    <t>PEP 10 mM F1,6dP 0.5 mM KCl 30 mM GDP 0.75 mM PK 0.1µM 5min n2</t>
  </si>
  <si>
    <t>PEP 10 mM F1,6dP 0.5 mM KCl 30 mM GDP 0.75 mM PK 0.1µM 5min n3</t>
  </si>
  <si>
    <t>PEP 10 mM F1,6dP 0.5 mM KCl 30 mM GDP 1 mM 5min</t>
  </si>
  <si>
    <t>PEP 10 mM F1,6dP 0.5 mM KCl 30 mM GDP 1 mM PK 0.1µM 5min n1</t>
  </si>
  <si>
    <t>PEP 10 mM F1,6dP 0.5 mM KCl 30 mM GDP 1 mM PK 0.1µM 5min n2</t>
  </si>
  <si>
    <t>PEP 10 mM F1,6dP 0.5 mM KCl 30 mM GDP 1 mM PK 0.1µM 5min n3</t>
  </si>
  <si>
    <t>PEP 10 mM F1,6dP 0.5 mM KCl 30 mM GDP 2 mM 5min</t>
  </si>
  <si>
    <t>PEP 10 mM F1,6dP 0.5 mM KCl 30 mM GDP 2 mM PK 0.1µM 5min n1</t>
  </si>
  <si>
    <t>PEP 10 mM F1,6dP 0.5 mM KCl 30 mM GDP 2 mM PK 0.1µM 5min n2</t>
  </si>
  <si>
    <t>PEP 10 mM F1,6dP 0.5 mM KCl 30 mM GDP 2 mM PK 0.1µM 5min n3</t>
  </si>
  <si>
    <t>PEP 10 mM F1,6dP 0.5 mM KCl 30 mM GDP 5 mM 5min</t>
  </si>
  <si>
    <t>PEP 10 mM F1,6dP 0.5 mM KCl 30 mM GDP 5 mM PK 0.1µM 5min n1</t>
  </si>
  <si>
    <t>PEP 10 mM F1,6dP 0.5 mM KCl 30 mM GDP 5 mM PK 0.1µM 5min n2</t>
  </si>
  <si>
    <t>PEP 10 mM F1,6dP 0.5 mM KCl 30 mM GDP 5 mM PK 0.1µM 5min n3</t>
  </si>
  <si>
    <t>PEP 10 mM F1,6dP 0.5 mM KCl 30 mM GDP 10 mM 5min</t>
  </si>
  <si>
    <t>PEP 10 mM F1,6dP 0.5 mM KCl 30 mM GDP 10 mM PK 0.1µM 5min n1</t>
  </si>
  <si>
    <t>PEP 10 mM F1,6dP 0.5 mM KCl 30 mM GDP 10 mM PK 0.1µM 5min n2</t>
  </si>
  <si>
    <t>PEP 10 mM F1,6dP 0.5 mM KCl 30 mM GDP 10 mM PK 0.1µM 5min n3</t>
  </si>
  <si>
    <t>Experimental conditions: temperature 37°C . PEP = 10 mM [Pyruvate kinase] = 50 nM FBP = 3 mM</t>
  </si>
  <si>
    <t>PEP 10 mM KCl 30 mM F1,6dP 3  mM  GDP 0.25 mM 5min</t>
  </si>
  <si>
    <t>PEP 10 mM KCl 30 mM F1,6dP 3  mM  GDP 0.25 mM PK 50nM 5min n1</t>
  </si>
  <si>
    <t>PEP 10 mM KCl 30 mM F1,6dP 3  mM  GDP 0.25 mM PK 50nM 5min n2</t>
  </si>
  <si>
    <t>PEP 10 mM KCl 30 mM F1,6dP 3  mM  GDP 0.25 mM PK 50nM 5min n3</t>
  </si>
  <si>
    <t>PEP 10 mM KCl 30 mM F1,6dP 3  mM  GDP 0.5 mM 5min</t>
  </si>
  <si>
    <t>PEP 10 mM KCl 30 mM F1,6dP 3  mM  GDP 0.5 mM PK 50nM 5min n1</t>
  </si>
  <si>
    <t>PEP 10 mM KCl 30 mM F1,6dP 3  mM  GDP 0.5 mM PK 50nM 5min n2</t>
  </si>
  <si>
    <t>PEP 10 mM KCl 30 mM F1,6dP 3  mM  GDP 0.5 mM PK 50nM 5min n3</t>
  </si>
  <si>
    <t>PEP 10 mM KCl 30 mM F1,6dP 3  mM  GDP 0.75 mM 5min</t>
  </si>
  <si>
    <t>PEP 10 mM KCl 30 mM F1,6dP 3  mM  GDP 0.75 mM PK 50nM 5min n1</t>
  </si>
  <si>
    <t>PEP 10 mM KCl 30 mM F1,6dP 3  mM  GDP 0.75 mM PK 50nM 5min n2</t>
  </si>
  <si>
    <t>PEP 10 mM KCl 30 mM F1,6dP 3  mM  GDP 0.75 mM PK 50nM 5min n3</t>
  </si>
  <si>
    <t>PEP 10 mM KCl 30 mM F1,6dP 3  mM  GDP 1 mM 5min</t>
  </si>
  <si>
    <t>PEP 10 mM KCl 30 mM F1,6dP 3  mM  GDP 1 mM PK 50nM 5min n1</t>
  </si>
  <si>
    <t>PEP 10 mM KCl 30 mM F1,6dP 3  mM  GDP 1 mM PK 50nM 5min n2</t>
  </si>
  <si>
    <t>PEP 10 mM KCl 30 mM F1,6dP 3  mM  GDP 1 mM PK 50nM 5min n3</t>
  </si>
  <si>
    <t>PEP 10 mM KCl 30 mM F1,6dP 3  mM  GDP 2 mM 5min</t>
  </si>
  <si>
    <t>PEP 10 mM KCl 30 mM F1,6dP 3  mM  GDP 2 mM PK 50nM 5min n1</t>
  </si>
  <si>
    <t>PEP 10 mM KCl 30 mM F1,6dP 3  mM  GDP 2 mM PK 50nM 5min n2</t>
  </si>
  <si>
    <t>PEP 10 mM KCl 30 mM F1,6dP 3  mM  GDP 2 mM PK 50nM 5min n3</t>
  </si>
  <si>
    <t>PEP 10 mM KCl 30 mM F1,6dP 3  mM  GDP 5 mM 5min</t>
  </si>
  <si>
    <t>PEP 10 mM KCl 30 mM F1,6dP 3  mM  GDP 5 mM PK 50nM 5min n1</t>
  </si>
  <si>
    <t>PEP 10 mM KCl 30 mM F1,6dP 3  mM  GDP 5 mM PK 50nM 5min n2</t>
  </si>
  <si>
    <t>PEP 10 mM KCl 30 mM F1,6dP 3  mM  GDP 5 mM PK 50nM 5min n3</t>
  </si>
  <si>
    <t>PEP 10 mM KCl 30 mM F1,6dP 3  mM  GDP 10 mM 5min</t>
  </si>
  <si>
    <t>PEP 10 mM KCl 30 mM F1,6dP 3  mM  GDP 10 mM PK 50nM 5min n1</t>
  </si>
  <si>
    <t>PEP 10 mM KCl 30 mM F1,6dP 3  mM  GDP 10 mM PK 50nM 5min n2</t>
  </si>
  <si>
    <t>PEP 10 mM KCl 30 mM F1,6dP 3  mM  GDP 10 mM PK 50nM 5min n3</t>
  </si>
  <si>
    <t>Experimental conditions: temperature 37°C . PEP = 10 mM [Pyruvate kinase] = 25 nM FBP = 10 mM</t>
  </si>
  <si>
    <t>PEP 10 mM KCl 30 mM GDP 0.25 mM F1,6dP 10mM PK 25nM tris 5min n1</t>
  </si>
  <si>
    <t>PEP 10 mM KCl 30 mM GDP 0.25 mM F1,6dP 10mM PK 25nM tris 5min n2</t>
  </si>
  <si>
    <t>PEP 10 mM KCl 30 mM GDP 0.25 mM F1,6dP 10mM PK 25nM tris 5min n3</t>
  </si>
  <si>
    <t>PEP 10 mM KCl 30 mM GDP 0.5 mM F1,6dP 10mM PK 25nM tris 5min n1</t>
  </si>
  <si>
    <t>PEP 10 mM KCl 30 mM GDP 0.5 mM F1,6dP 10mM PK 25nM tris 5min n2</t>
  </si>
  <si>
    <t>PEP 10 mM KCl 30 mM GDP 0.5 mM F1,6dP 10mM PK 25nM tris 5min n3</t>
  </si>
  <si>
    <t>PEP 10 mM KCl 30 mM GDP 0.75 mM F1,6dP 10mM PK 25nM tris 5min n1</t>
  </si>
  <si>
    <t>PEP 10 mM KCl 30 mM GDP 0.75 mM F1,6dP 10mM PK 25nM tris 5min n2</t>
  </si>
  <si>
    <t>PEP 10 mM KCl 30 mM GDP 0.75 mM F1,6dP 10mM PK 25nM tris 5min n3</t>
  </si>
  <si>
    <t>PEP 10 mM KCl 30 mM GDP 1 mM F1,6dP 10mM PK 25nM tris 5min n1</t>
  </si>
  <si>
    <t>PEP 10 mM KCl 30 mM GDP 1 mM F1,6dP 10mM PK 25nM tris 5min n2</t>
  </si>
  <si>
    <t>PEP 10 mM KCl 30 mM GDP 1 mM F1,6dP 10mM PK 25nM tris 5min n3</t>
  </si>
  <si>
    <t>PEP 10 mM KCl 30 mM GDP 2 mM F1,6dP 10mM PK 25nM tris 5min n1</t>
  </si>
  <si>
    <t>PEP 10 mM KCl 30 mM GDP 2 mM F1,6dP 10mM PK 25nM tris 5min n2</t>
  </si>
  <si>
    <t>PEP 10 mM KCl 30 mM GDP 2 mM F1,6dP 10mM PK 25nM tris 5min n3</t>
  </si>
  <si>
    <t>PEP 10 mM KCl 30 mM GDP 5 mM F1,6dP 10mM PK 25nM tris 5min n1</t>
  </si>
  <si>
    <t>PEP 10 mM KCl 30 mM GDP 5 mM F1,6dP 10mM PK 25nM tris 5min n2</t>
  </si>
  <si>
    <t>PEP 10 mM KCl 30 mM GDP 5 mM F1,6dP 10mM PK 25nM tris 5min n3</t>
  </si>
  <si>
    <t>PEP 10 mM KCl 30 mM GDP 10mM 5min</t>
  </si>
  <si>
    <t>PEP 10 mM KCl 30 mM GDP 10mM F1,6dP 10mM PK 25nM tris 5min n1</t>
  </si>
  <si>
    <t>PEP 10 mM KCl 30 mM GDP 10mM F1,6dP 10mM PK 25nM tris 5min n2</t>
  </si>
  <si>
    <t>PEP 10 mM KCl 30 mM GDP 10mM F1,6dP 10mM PK 25nM tris 5min n3</t>
  </si>
  <si>
    <t>Experimental conditions: temperature 37°C . PEP = 10 mM [Pyruvate kinase] = 50 nM FBP = 10 mM</t>
  </si>
  <si>
    <t>PEP 10 mM KCl 30 mM ADP 0.25 mM 5min</t>
  </si>
  <si>
    <t>PEP 10 mM KCl 30 mM ADP 0.25 mM F1,6dP 10mM  PK 50nM 5min n1</t>
  </si>
  <si>
    <t>PEP 10 mM KCl 30 mM ADP 0.25 mM F1,6dP 10mM  PK 50nM 5min n2</t>
  </si>
  <si>
    <t>PEP 10 mM KCl 30 mM ADP 0.25 mM F1,6dP 10mM  PK 50nM 5min n3</t>
  </si>
  <si>
    <t>PEP 10 mM KCl 30 mM ADP 0.5 mM 5min</t>
  </si>
  <si>
    <t>PEP 10 mM KCl 30 mM ADP 0.5 mM F1,6dP 10mM  PK 50nM 5min n1</t>
  </si>
  <si>
    <t>PEP 10 mM KCl 30 mM ADP 0.5 mM F1,6dP 10mM  PK 50nM 5min n2</t>
  </si>
  <si>
    <t>PEP 10 mM KCl 30 mM ADP 0.5 mM F1,6dP 10mM  PK 50nM 5min n3</t>
  </si>
  <si>
    <t>PEP 10 mM KCl 30 mM ADP 0.75 mM 5min</t>
  </si>
  <si>
    <t>PEP 10 mM KCl 30 mM ADP 0.75 mM F1,6dP 10mM  PK 50nM 5min n1</t>
  </si>
  <si>
    <t>PEP 10 mM KCl 30 mM ADP 0.75 mM F1,6dP 10mM  PK 50nM 5min n2</t>
  </si>
  <si>
    <t>PEP 10 mM KCl 30 mM ADP 0.75 mM F1,6dP 10mM  PK 50nM 5min n3</t>
  </si>
  <si>
    <t>PEP 10 mM KCl 30 mM ADP 1 mM 5min</t>
  </si>
  <si>
    <t>PEP 10 mM KCl 30 mM ADP 1 mM F1,6dP 10mM  PK 50nM 5min n1</t>
  </si>
  <si>
    <t>PEP 10 mM KCl 30 mM ADP 1 mM F1,6dP 10mM  PK 50nM 5min n2</t>
  </si>
  <si>
    <t>PEP 10 mM KCl 30 mM ADP 1 mM F1,6dP 10mM  PK 50nM 5min n3</t>
  </si>
  <si>
    <t>PEP 10 mM KCl 30 mM ADP 2 mM 5min</t>
  </si>
  <si>
    <t>PEP 10 mM KCl 30 mM ADP 2 mM F1,6dP 10mM  PK 50nM 5min n1</t>
  </si>
  <si>
    <t>PEP 10 mM KCl 30 mM ADP 2 mM F1,6dP 10mM  PK 50nM 5min n2</t>
  </si>
  <si>
    <t>PEP 10 mM KCl 30 mM ADP 2 mM F1,6dP 10mM  PK 50nM 5min n3</t>
  </si>
  <si>
    <t>PEP 10 mM KCl 30 mM ADP 5 mM F1,6dP 10mM  PK 50nM 5min n1</t>
  </si>
  <si>
    <t>PEP 10 mM KCl 30 mM ADP 5 mM F1,6dP 10mM  PK 50nM 5min n2</t>
  </si>
  <si>
    <t>PEP 10 mM KCl 30 mM ADP 5 mM F1,6dP 10mM  PK 50nM 5min n3</t>
  </si>
  <si>
    <t>PEP 10 mM KCl 30 mM ADP 10mM 5min</t>
  </si>
  <si>
    <t>PEP 10 mM KCl 30 mM ADP 10mM F1,6dP 10mM  PK 50nM 5min n1</t>
  </si>
  <si>
    <t>PEP 10 mM KCl 30 mM ADP 10mM F1,6dP 10mM  PK 50nM 5min n2</t>
  </si>
  <si>
    <t>PEP 10 mM KCl 30 mM ADP 10mM F1,6dP 10mM  PK 50nM 5min n3</t>
  </si>
  <si>
    <t>Experimental conditions: temperature 37°C . PEP = 10 mM [Pyruvate kinase] = 50 nM FBP = 0</t>
  </si>
  <si>
    <t>blank correction</t>
  </si>
  <si>
    <t>PEP 10 mM KCl 30 mM ADP 0.25 mM PK 50nM 5min n1</t>
  </si>
  <si>
    <t>PEP 10 mM KCl 30 mM ADP 0.25 mM PK 50nM 5min n2</t>
  </si>
  <si>
    <t>PEP 10 mM KCl 30 mM ADP 0.25 mM PK 50nM 5min n3</t>
  </si>
  <si>
    <t>PEP 10 mM KCl 30 mM ADP 0.5 mM PK 50nM 5min n1</t>
  </si>
  <si>
    <t>PEP 10 mM KCl 30 mM ADP 0.5 mM PK 50nM 5min n2</t>
  </si>
  <si>
    <t>PEP 10 mM KCl 30 mM ADP 0.5 mM PK 50nM 5min n3</t>
  </si>
  <si>
    <t>PEP 10 mM KCl 30 mM ADP 0.75 mM PK 50nM 5min n1</t>
  </si>
  <si>
    <t>PEP 10 mM KCl 30 mM ADP 0.75 mM PK 50nM 5min n2</t>
  </si>
  <si>
    <t>PEP 10 mM KCl 30 mM ADP 0.75 mM PK 50nM 5min n3</t>
  </si>
  <si>
    <t>PEP 10 mM KCl 30 mM ADP 1 mM PK 50nM 5min n1</t>
  </si>
  <si>
    <t>PEP 10 mM KCl 30 mM ADP 1 mM PK 50nM 5min n2</t>
  </si>
  <si>
    <t>PEP 10 mM KCl 30 mM ADP 1 mM PK 50nM 5min n3</t>
  </si>
  <si>
    <t>PEP 10 mM KCl 30 mM ADP 2 mM PK 50nM 5min n1</t>
  </si>
  <si>
    <t>PEP 10 mM KCl 30 mM ADP 2 mM PK 50nM 5min n2</t>
  </si>
  <si>
    <t>PEP 10 mM KCl 30 mM ADP 2 mM PK 50nM 5min n3</t>
  </si>
  <si>
    <t>PEP 10 mM KCl 30 mM ADP 10 mM 5min</t>
  </si>
  <si>
    <t>PEP 10 mM KCl 30 mM ADP 10 mM PK 50nM 5min n1</t>
  </si>
  <si>
    <t>PEP 10 mM KCl 30 mM ADP 10 mM PK 50nM 5min n2</t>
  </si>
  <si>
    <t>PEP 10 mM KCl 30 mM ADP 10 mM PK 50nM 5min n3</t>
  </si>
  <si>
    <t>Experimental conditions: temperature 37°C . PEP = 10 mM [Pyruvate kinase] = 50 nM FBP = 0.5 mM</t>
  </si>
  <si>
    <t>Blank correction</t>
  </si>
  <si>
    <t>PEP 10 mM KCl 30 mM ADP 0.25 mM F1,6dP 0.5 mM PK 50nM 5min n1</t>
  </si>
  <si>
    <t>PEP 10 mM KCl 30 mM ADP 0.25 mM F1,6dP 0.5 mM PK 50nM 5min n2</t>
  </si>
  <si>
    <t>PEP 10 mM KCl 30 mM ADP 0.25 mM F1,6dP 0.5 mM PK 50nM 5min n3</t>
  </si>
  <si>
    <t>PEP 10 mM KCl 30 mM ADP 0.5 mM F1,6dP 0.5 mM PK 50nM 5min n1</t>
  </si>
  <si>
    <t>PEP 10 mM KCl 30 mM ADP 0.5 mM F1,6dP 0.5 mM PK 50nM 5min n2</t>
  </si>
  <si>
    <t>PEP 10 mM KCl 30 mM ADP 0.5 mM F1,6dP 0.5 mM PK 50nM 5min n3</t>
  </si>
  <si>
    <t>PEP 10 mM KCl 30 mM ADP 0.75 mM F1,6dP 0.5 mM PK 50nM 5min n1</t>
  </si>
  <si>
    <t>PEP 10 mM KCl 30 mM ADP 0.75 mM F1,6dP 0.5 mM PK 50nM 5min n2</t>
  </si>
  <si>
    <t>PEP 10 mM KCl 30 mM ADP 0.75 mM F1,6dP 0.5 mM PK 50nM 5min n3</t>
  </si>
  <si>
    <t>PEP 10 mM KCl 30 mM ADP 1 mM F1,6dP 0.5 mM PK 50nM 5min n1</t>
  </si>
  <si>
    <t>PEP 10 mM KCl 30 mM ADP 1 mM F1,6dP 0.5 mM PK 50nM 5min n2</t>
  </si>
  <si>
    <t>PEP 10 mM KCl 30 mM ADP 1 mM F1,6dP 0.5 mM PK 50nM 5min n3</t>
  </si>
  <si>
    <t>PEP 10 mM KCl 30 mM ADP 2 mM F1,6dP 0.5 mM PK 50nM 5min n1</t>
  </si>
  <si>
    <t>PEP 10 mM KCl 30 mM ADP 2 mM F1,6dP 0.5 mM PK 50nM 5min n2</t>
  </si>
  <si>
    <t>PEP 10 mM KCl 30 mM ADP 2 mM F1,6dP 0.5 mM PK 50nM 5min n3</t>
  </si>
  <si>
    <t>PEP 10 mM KCl 30 mM ADP 5 mM F1,6dP 0.5 mM PK 50nM 5min n1</t>
  </si>
  <si>
    <t>PEP 10 mM KCl 30 mM ADP 5 mM F1,6dP 0.5 mM PK 50nM 5min n2</t>
  </si>
  <si>
    <t>PEP 10 mM KCl 30 mM ADP 5 mM F1,6dP 0.5 mM PK 50nM 5min n3</t>
  </si>
  <si>
    <t>PEP 10 mM KCl 30 mM ADP 10 mM F1,6dP 0.5 mM PK 50nM 5min n1</t>
  </si>
  <si>
    <t>PEP 10 mM KCl 30 mM ADP 10 mM F1,6dP 0.5 mM PK 50nM 5min n2</t>
  </si>
  <si>
    <t>PEP 10 mM KCl 30 mM ADP 10 mM F1,6dP 0.5 mM PK 50nM 5min n3</t>
  </si>
  <si>
    <t>PEP 10 mM KCl 30 mM ADP 0.25 mM F1,6dP 3 mM PK 50nM 5min n1</t>
  </si>
  <si>
    <t>PEP 10 mM KCl 30 mM ADP 0.25 mM F1,6dP 3 mM PK 50nM 5min n2</t>
  </si>
  <si>
    <t>PEP 10 mM KCl 30 mM ADP 0.25 mM F1,6dP 3 mM PK 50nM 5min n3</t>
  </si>
  <si>
    <t>PEP 10 mM KCl 30 mM ADP 0.5 mM F1,6dP 3 mM PK 50nM 5min n1</t>
  </si>
  <si>
    <t>PEP 10 mM KCl 30 mM ADP 0.5 mM F1,6dP 3 mM PK 50nM 5min n2</t>
  </si>
  <si>
    <t>PEP 10 mM KCl 30 mM ADP 0.5 mM F1,6dP 3 mM PK 50nM 5min n3</t>
  </si>
  <si>
    <t>PEP 10 mM KCl 30 mM ADP 0.75 mM F1,6dP 3 mM PK 50nM 5min n1</t>
  </si>
  <si>
    <t>PEP 10 mM KCl 30 mM ADP 0.75 mM F1,6dP 3 mM PK 50nM 5min n2</t>
  </si>
  <si>
    <t>PEP 10 mM KCl 30 mM ADP 0.75 mM F1,6dP 3 mM PK 50nM 5min n3</t>
  </si>
  <si>
    <t>PEP 10 mM KCl 30 mM ADP 1 mM F1,6dP 3 mM PK 50nM 5min n1</t>
  </si>
  <si>
    <t>PEP 10 mM KCl 30 mM ADP 1 mM F1,6dP 3 mM PK 50nM 5min n2</t>
  </si>
  <si>
    <t>PEP 10 mM KCl 30 mM ADP 1 mM F1,6dP 3 mM PK 50nM 5min n3</t>
  </si>
  <si>
    <t>PEP 10 mM KCl 30 mM ADP 2 mM F1,6dP 3 mM PK 50nM 5min n1</t>
  </si>
  <si>
    <t>PEP 10 mM KCl 30 mM ADP 2 mM F1,6dP 3 mM PK 50nM 5min n2</t>
  </si>
  <si>
    <t>PEP 10 mM KCl 30 mM ADP 2 mM F1,6dP 3 mM PK 50nM 5min n3</t>
  </si>
  <si>
    <t>PEP 10 mM KCl 30 mM ADP 5 mM F1,6dP 3 mM PK 50nM 5min n1</t>
  </si>
  <si>
    <t>PEP 10 mM KCl 30 mM ADP 5 mM F1,6dP 3 mM PK 50nM 5min n2</t>
  </si>
  <si>
    <t>PEP 10 mM KCl 30 mM ADP 5 mM F1,6dP 3 mM PK 50nM 5min n3</t>
  </si>
  <si>
    <t>PEP 10 mM KCl 30 mM ADP 10 mM F1,6dP 3 mM PK 50nM 5min n1</t>
  </si>
  <si>
    <t>PEP 10 mM KCl 30 mM ADP 10 mM F1,6dP 3 mM PK 50nM 5min n2</t>
  </si>
  <si>
    <t>PEP 10 mM KCl 30 mM ADP 10 mM F1,6dP 3 mM PK 50nM 5min n3</t>
  </si>
  <si>
    <t>OD of hungate tubes at 450 nm</t>
  </si>
  <si>
    <t>Time (h)</t>
  </si>
  <si>
    <t>OD tube before inoculation</t>
  </si>
  <si>
    <t>Ara Wild type(pSOS-0) n1</t>
  </si>
  <si>
    <t>Ara Wild type(pSOS-0) n2</t>
  </si>
  <si>
    <t>Ara Wild type(pSOS-0) n3</t>
  </si>
  <si>
    <t>Glucose</t>
  </si>
  <si>
    <t>Glu Wild Type(pSOS-0) n1</t>
  </si>
  <si>
    <t>Glu Wild Type(pSOS-0) n2</t>
  </si>
  <si>
    <t>Glu Wild Type(pSOS-0) n3</t>
  </si>
  <si>
    <t>Glu Wild Type(pSOS-0) n4</t>
  </si>
  <si>
    <t>Glu Wild Type(pSOS-0) n5</t>
  </si>
  <si>
    <t>Glu Wild Type(pSOS-0) n6</t>
  </si>
  <si>
    <t>Cellobiose</t>
  </si>
  <si>
    <t>Cello Wild Type(pSOS-0) n1</t>
  </si>
  <si>
    <t>Cello Wild Type(pSOS-0) n2</t>
  </si>
  <si>
    <t>Cello Wild Type(pSOS-0) n3</t>
  </si>
  <si>
    <t>Cello Wild Type(pSOS-0) n4</t>
  </si>
  <si>
    <t>Cello Wild Type(pSOS-0) n5</t>
  </si>
  <si>
    <t>Cello Wild Type(pSOS-0) n6</t>
  </si>
  <si>
    <t>OD  at 600 nm</t>
  </si>
  <si>
    <t>Glu MG1655 n1</t>
  </si>
  <si>
    <t>Glu MG1655 n2</t>
  </si>
  <si>
    <t>Glu MG1655 n3</t>
  </si>
  <si>
    <t>Malt MG1655 n1</t>
  </si>
  <si>
    <t>Malt MG1655 n2</t>
  </si>
  <si>
    <t>Malt MG1655 n3</t>
  </si>
  <si>
    <t>Experimental conditions: temperature 37°C. Acetate = 10 mM [acetate kinase] = 6 µM</t>
  </si>
  <si>
    <t>ADP</t>
  </si>
  <si>
    <t>standard deviation SA</t>
  </si>
  <si>
    <t>injection name</t>
  </si>
  <si>
    <t>Acetate 10mM ATP 0.25mM n1</t>
  </si>
  <si>
    <t>Acetate 10mM ATP 0.25mM n2</t>
  </si>
  <si>
    <t>Acetate 10mM ATP 0.25mM AK 6µM 5min n1</t>
  </si>
  <si>
    <t>Acetate 10mM ATP 0.25mM AK 6µM 5min n2</t>
  </si>
  <si>
    <t>Acetate 10mM ATP 0.25mM AK 6µM 5min n3</t>
  </si>
  <si>
    <t>Acetate 10mM ATP 0.5mM n1</t>
  </si>
  <si>
    <t>Acetate 10mM ATP 0.5mM n2</t>
  </si>
  <si>
    <t>Acetate 10mM ATP 0.5mM AK 6µM 5min n1</t>
  </si>
  <si>
    <t>Acetate 10mM ATP 0.5mM AK 6µM 5min n2</t>
  </si>
  <si>
    <t>Acetate 10mM ATP 0.5mM AK 6µM 5min n3</t>
  </si>
  <si>
    <t>Acetate 10mM ATP 0.75mM n1</t>
  </si>
  <si>
    <t>Acetate 10mM ATP 0.75mM n2</t>
  </si>
  <si>
    <t>Acetate 10mM ATP 0.75mM AK 6µM 5min n1</t>
  </si>
  <si>
    <t>Acetate 10mM ATP 0.75mM AK 6µM 5min n2</t>
  </si>
  <si>
    <t>Acetate 10mM ATP 0.75mM AK 6µM 5min n3</t>
  </si>
  <si>
    <t>Acetate 10mM ATP 1mM n1</t>
  </si>
  <si>
    <t>Acetate 10mM ATP 1mM n2</t>
  </si>
  <si>
    <t>Acetate 10mM ATP 1mM AK 6µM 5min n1</t>
  </si>
  <si>
    <t>Acetate 10mM ATP 1mM AK 6µM 5min n2</t>
  </si>
  <si>
    <t>Acetate 10mM ATP 1mM AK 6µM 5min n3</t>
  </si>
  <si>
    <t>Acetate 10mM ATP 1.5mM n1</t>
  </si>
  <si>
    <t>Acetate 10mM ATP 1.5mM n2</t>
  </si>
  <si>
    <t>Acetate 10mM ATP 1.5mM AK 6µM 5min n1</t>
  </si>
  <si>
    <t>Acetate 10mM ATP 1.5mM AK 6µM 5min n2</t>
  </si>
  <si>
    <t>Acetate 10mM ATP 1.5mM AK 6µM 5min n3</t>
  </si>
  <si>
    <t>Acetate 10mM ATP 2mM n1</t>
  </si>
  <si>
    <t>Acetate 10mM ATP 2mM n2</t>
  </si>
  <si>
    <t>Acetate 10mM ATP 2mM AK 6µM 5min n1</t>
  </si>
  <si>
    <t>Acetate 10mM ATP 2mM AK 6µM 5min n2</t>
  </si>
  <si>
    <t>Acetate 10mM ATP 2mM AK 6µM 5min n3</t>
  </si>
  <si>
    <t>discarded</t>
  </si>
  <si>
    <t>Acetate 10mM ATP 5mM n1</t>
  </si>
  <si>
    <t>Acetate 10mM ATP 5mM n2</t>
  </si>
  <si>
    <t>Acetate 10mM ATP 5mM AK 6µM 5min n1</t>
  </si>
  <si>
    <t>Acetate 10mM ATP 5mM AK 6µM 5min n2</t>
  </si>
  <si>
    <t>Acetate 10mM ATP 5mM AK 6µM 5min n3</t>
  </si>
  <si>
    <t>Acetate 10mM ATP 10mM n1</t>
  </si>
  <si>
    <t>Acetate 10mM ATP 10mM n2</t>
  </si>
  <si>
    <t>Acetate 10mM ATP 10mM AK 6µM 5min n1</t>
  </si>
  <si>
    <t>Acetate 10mM ATP 10mM AK 6µM 5min n2</t>
  </si>
  <si>
    <t>Acetate 10mM ATP 10mM AK 6µM 5min n3</t>
  </si>
  <si>
    <t>Experimental conditions: temperature 37°C. Xylulose = 2.5 mM [xylulokinase] = 10 nM</t>
  </si>
  <si>
    <t>Standard DeSAiation SA</t>
  </si>
  <si>
    <t>Consumed xylulose</t>
  </si>
  <si>
    <t>Xylulose</t>
  </si>
  <si>
    <t>ATP  0.25mM Xylulose 2.5mM 5min n1</t>
  </si>
  <si>
    <t>ATP  0.25mM Xylulose 2.5mM 5min n2</t>
  </si>
  <si>
    <t>ATP  0.25mM Xylulose 2.5mM XK 10nM 5min n1</t>
  </si>
  <si>
    <t>ATP  0.25mM Xylulose 2.5mM XK 10nM 5min n2</t>
  </si>
  <si>
    <t>ATP  0.25mM Xylulose 2.5mM XK 10nM 5min n3</t>
  </si>
  <si>
    <t>ATP  0.5mM Xylulose 2.5mM 5min n1</t>
  </si>
  <si>
    <t>ATP  0.5mM Xylulose 2.5mM 5min n2</t>
  </si>
  <si>
    <t>ATP  0.5mM Xylulose 2.5mM XK 10nM 5min n1</t>
  </si>
  <si>
    <t>ATP  0.5mM Xylulose 2.5mM XK 10nM 5min n2</t>
  </si>
  <si>
    <t>ATP  0.5mM Xylulose 2.5mM XK 10nM 5min n3</t>
  </si>
  <si>
    <t>ATP  0.75mM Xylulose 2.5mM 5min n1</t>
  </si>
  <si>
    <t>ATP  0.75mM Xylulose 2.5mM 5min n2</t>
  </si>
  <si>
    <t>ATP  0.75mM Xylulose 2.5mM XK 10nM 5min n1</t>
  </si>
  <si>
    <t>ATP  0.75mM Xylulose 2.5mM XK 10nM 5min n2</t>
  </si>
  <si>
    <t>ATP  0.75mM Xylulose 2.5mM XK 10nM 5min n3</t>
  </si>
  <si>
    <t>ATP  1mM Xylulose 2.5mM 5min n1</t>
  </si>
  <si>
    <t>ATP  1mM Xylulose 2.5mM 5min n2</t>
  </si>
  <si>
    <t>ATP  1mM Xylulose 2.5mM XK 10nM 5min n1</t>
  </si>
  <si>
    <t>ATP  1mM Xylulose 2.5mM XK 10nM 5min n2</t>
  </si>
  <si>
    <t>ATP  1mM Xylulose 2.5mM XK 10nM 5min n3</t>
  </si>
  <si>
    <t>ATP  2.5mM Xylulose 2.5mM 5min n1</t>
  </si>
  <si>
    <t>ATP  2.5mM Xylulose 2.5mM 5min n2</t>
  </si>
  <si>
    <t>ATP  2.5mM Xylulose 2.5mM XK 10nM 5min n1</t>
  </si>
  <si>
    <t>ATP  2.5mM Xylulose 2.5mM XK 10nM 5min n2</t>
  </si>
  <si>
    <t>ATP  2.5mM Xylulose 2.5mM XK 10nM 5min n3</t>
  </si>
  <si>
    <t>ATP  5mM Xylulose 2.5mM 5min n1</t>
  </si>
  <si>
    <t>ATP  5mM Xylulose 2.5mM 5min n2</t>
  </si>
  <si>
    <t>ATP  5mM Xylulose 2.5mM XK 10nM 5min n1</t>
  </si>
  <si>
    <t>ATP  5mM Xylulose 2.5mM XK 10nM 5min n2</t>
  </si>
  <si>
    <t>ATP  5mM Xylulose 2.5mM XK 10nM 5min n3</t>
  </si>
  <si>
    <t>ATP  10mM Xylulose 2.5mM 5min n1</t>
  </si>
  <si>
    <t>ATP  10mM Xylulose 2.5mM 5min n2</t>
  </si>
  <si>
    <t>ATP  10mM Xylulose 2.5mM XK 10nM 5min n1</t>
  </si>
  <si>
    <t>ATP  10mM Xylulose 2.5mM XK 10nM 5min n2</t>
  </si>
  <si>
    <t>ATP  10mM Xylulose 2.5mM XK 10nM 5min n3</t>
  </si>
  <si>
    <t>ATP  25mM Xylulose 2.5mM 5min n1</t>
  </si>
  <si>
    <t>ATP  25mM Xylulose 2.5mM 5min n2</t>
  </si>
  <si>
    <t>ATP  25mM Xylulose 2.5mM XK 10nM 5min n1</t>
  </si>
  <si>
    <t>ATP  25mM Xylulose 2.5mM XK 10nM 5min n2</t>
  </si>
  <si>
    <t>ATP  25mM Xylulose 2.5mM XK 10nM 5min n3</t>
  </si>
  <si>
    <t>Experimental conditions: temperature 37°C. GTP = 10 mM [xylulokinase] = 5 or 10 nM</t>
  </si>
  <si>
    <t>Xylulose 0.25mM GTP 10 mM 5min n1</t>
  </si>
  <si>
    <t>Xylulose 0.25mM GTP 10 mM 5min n2</t>
  </si>
  <si>
    <t>Xylulose 0.25mM GTP 10 mM XK 5 nM 5min n1</t>
  </si>
  <si>
    <t>Xylulose 0.25mM GTP 10 mM XK 5 nM 5min n2</t>
  </si>
  <si>
    <t>Xylulose 0.25mM GTP 10 mM XK 5 nM 5min n3</t>
  </si>
  <si>
    <t>Xylulose 0.5mM GTP 10 mM 5min n1</t>
  </si>
  <si>
    <t>Xylulose 0.5mM GTP 10 mM 5min n2</t>
  </si>
  <si>
    <t>Xylulose 0.5mM GTP 10 mM XK 5 nM 5min n1</t>
  </si>
  <si>
    <t>Xylulose 0.5mM GTP 10 mM XK 5 nM 5min n2</t>
  </si>
  <si>
    <t>Xylulose 0.5mM GTP 10 mM XK 5 nM 5min n3</t>
  </si>
  <si>
    <t>Xylulose 1mM GTP 10 mM 5min n1</t>
  </si>
  <si>
    <t>Xylulose 1mM GTP 10 mM 5min n2</t>
  </si>
  <si>
    <t>Xylulose 1mM GTP 10 mM XK 10 nM 5min n1</t>
  </si>
  <si>
    <t>Xylulose 1mM GTP 10 mM XK 10 nM 5min n2</t>
  </si>
  <si>
    <t>Xylulose 1mM GTP 10 mM XK 10 nM 5min n3</t>
  </si>
  <si>
    <t>Xylulose 2.5mM GTP 10 mM 5min n1</t>
  </si>
  <si>
    <t>Xylulose 2.5mM GTP 10 mM 5min n2</t>
  </si>
  <si>
    <t>Xylulose 2.5mM GTP 10 mM XK 10 nM 5min n1</t>
  </si>
  <si>
    <t>Xylulose 2.5mM GTP 10 mM XK 10 nM 5min n2</t>
  </si>
  <si>
    <t>Xylulose 2.5mM GTP 10 mM XK 10 nM 5min n3</t>
  </si>
  <si>
    <t>Xylulose 5mM GTP 10 mM 5min n1</t>
  </si>
  <si>
    <t>Xylulose 5mM GTP 10 mM 5min n2</t>
  </si>
  <si>
    <t>Xylulose 5mM GTP 10 mM XK 10 nM 5min n1</t>
  </si>
  <si>
    <t>Xylulose 5mM GTP 10 mM XK 10 nM 5min n2</t>
  </si>
  <si>
    <t>Xylulose 5mM GTP 10 mM XK 10 nM 5min n3</t>
  </si>
  <si>
    <t>Xylulose 10mM GTP 10 mM 5min n1</t>
  </si>
  <si>
    <t>Xylulose 10mM GTP 10 mM 5min n2</t>
  </si>
  <si>
    <t>Xylulose 10mM GTP 10 mM XK 10 nM 5min n1</t>
  </si>
  <si>
    <t>Xylulose 10mM GTP 10 mM XK 10 nM 5min n2</t>
  </si>
  <si>
    <t>Xylulose 10mM GTP 10 mM XK 10 nM 5min n3</t>
  </si>
  <si>
    <t>Xylulose 20mM GTP 10 mM 5min n1</t>
  </si>
  <si>
    <t>Xylulose 20mM GTP 10 mM 5min n2</t>
  </si>
  <si>
    <t>Xylulose 20mM GTP 10 mM XK 10 nM 5min n1</t>
  </si>
  <si>
    <t>Xylulose 20mM GTP 10 mM XK 10 nM 5min n2</t>
  </si>
  <si>
    <t>Xylulose 20mM GTP 10 mM XK 10 nM 5min n3</t>
  </si>
  <si>
    <t>Experimental conditions: temperature 37°C. ATP = 25 mM [xylulokinase] = 10 nM</t>
  </si>
  <si>
    <t>Xylulose 0.25 mM ATP 25 mM 10min 1</t>
  </si>
  <si>
    <t>Xylulose 0.25 mM ATP 25 mM 10min 2</t>
  </si>
  <si>
    <t>Xylulose 0.25 mM ATP 25 mM XK 10nM 5min 1</t>
  </si>
  <si>
    <t>Xylulose 0.25 mM ATP 25 mM XK 10nM 5min 2</t>
  </si>
  <si>
    <t>XXXXXX</t>
  </si>
  <si>
    <t>signal problem</t>
  </si>
  <si>
    <t>Xylulose 0.25 mM ATP 25 mM XK 10nM 5min 3</t>
  </si>
  <si>
    <t>Xylulose 0.5 mM ATP 25 mM 10min 1</t>
  </si>
  <si>
    <t>Xylulose 0.5 mM ATP 25 mM 10min 2</t>
  </si>
  <si>
    <t>Xylulose 0.5 mM ATP 25 mM XK 10nM 10min 1</t>
  </si>
  <si>
    <t>Xylulose 0.5 mM ATP 25 mM XK 10nM 10min 2</t>
  </si>
  <si>
    <t>Xylulose 0.5 mM ATP 25 mM XK 10nM 10min 3</t>
  </si>
  <si>
    <t>Xylulose 1 mM ATP 25 mM 5min 1</t>
  </si>
  <si>
    <t>Xylulose 1 mM ATP 25 mM 5min 2</t>
  </si>
  <si>
    <t>Xylulose 1 mM ATP 25 mM XK 10nM 5min 1</t>
  </si>
  <si>
    <t>Xylulose 1 mM ATP 25 mM XK 10nM 5min 2</t>
  </si>
  <si>
    <t>Xylulose 1 mM ATP 25 mM XK 10nM 5min 3</t>
  </si>
  <si>
    <t>Xylulose 2.5 mM ATP 25 mM 5min 1</t>
  </si>
  <si>
    <t>Xylulose 2.5 mM ATP 25 mM 5min 2</t>
  </si>
  <si>
    <t>Xylulose 2.5 mM ATP 25 mM XK 10nM 5min 1</t>
  </si>
  <si>
    <t>Xylulose 2.5 mM ATP 25 mM XK 10nM 5min 2</t>
  </si>
  <si>
    <t>Xylulose 2.5 mM ATP 25 mM XK 10nM 5min 3</t>
  </si>
  <si>
    <t>Xylulose 5 mM ATP 25 mM 5min 1</t>
  </si>
  <si>
    <t>Xylulose 5 mM ATP 25 mM 5min 2</t>
  </si>
  <si>
    <t>Xylulose 5 mM ATP 25 mM XK 10nM 5min 1</t>
  </si>
  <si>
    <t>Xylulose 5 mM ATP 25 mM XK 10nM 5min 2</t>
  </si>
  <si>
    <t>Xylulose 5 mM ATP 25 mM XK 10nM 5min 3</t>
  </si>
  <si>
    <t>Xylulose 10 mM ATP 25 mM 5min 1</t>
  </si>
  <si>
    <t>Xylulose 10 mM ATP 25 mM 5min 2</t>
  </si>
  <si>
    <t>Xylulose 10 mM ATP 25 mM XK 10nM 5min 1</t>
  </si>
  <si>
    <t>Xylulose 10 mM ATP 25 mM XK 10nM 5min 2</t>
  </si>
  <si>
    <t>Xylulose 10 mM ATP 25 mM XK 10nM 5min 3</t>
  </si>
  <si>
    <t>Xylulose 20 mM ATP 25 mM 5min 1</t>
  </si>
  <si>
    <t>Xylulose 20 mM ATP 25 mM 5min 2</t>
  </si>
  <si>
    <t>Xylulose 20 mM ATP 25 mM XK 10nM 5min 1</t>
  </si>
  <si>
    <t>Xylulose 20 mM ATP 25 mM XK 10nM 5min 2</t>
  </si>
  <si>
    <t>Xylulose 20 mM ATP 25 mM XK 10nM 5min 3</t>
  </si>
  <si>
    <t>SA n1</t>
  </si>
  <si>
    <t>SA n2</t>
  </si>
  <si>
    <t>SA n3</t>
  </si>
  <si>
    <t>GDP</t>
  </si>
  <si>
    <t>µM</t>
  </si>
  <si>
    <t>[ATP] = 10 mM, [PGK] = 33 nM</t>
  </si>
  <si>
    <t>[GTP] = 25 mM, [PGK] = 80 nM</t>
  </si>
  <si>
    <t>3PGA</t>
  </si>
  <si>
    <t>[3PGA] = 4 mM, [PGK] = 33 nM</t>
  </si>
  <si>
    <t>[3PGA] = 25 mM, [PGK] = 80 nM</t>
  </si>
  <si>
    <t>ATP</t>
  </si>
  <si>
    <t>GTP</t>
  </si>
  <si>
    <t>Experimental conditions: temperature 37°C. AcP = 5 mM [acetate kinase] = 10 nM</t>
  </si>
  <si>
    <t xml:space="preserve">Acetate </t>
  </si>
  <si>
    <t xml:space="preserve">produced Acetate </t>
  </si>
  <si>
    <t>AcP 5 mM GDP 0.25mM n1</t>
  </si>
  <si>
    <t>AcP 5 mM GDP 0.25mM n2</t>
  </si>
  <si>
    <t>AcP 5 mM GDP 0.25mM AK  10nM 5 min n1</t>
  </si>
  <si>
    <t>AcP 5 mM GDP 0.25mM AK  10nM 5 min n2</t>
  </si>
  <si>
    <t>AcP 5 mM GDP 0.25mM AK  10nM 5 min n3</t>
  </si>
  <si>
    <t>AcP 5 mM GDP 0.5mM n1</t>
  </si>
  <si>
    <t>AcP 5 mM GDP 0.5mM n2</t>
  </si>
  <si>
    <t>AcP 5 mM GDP 0.5mM AK  10nM 5 min n1</t>
  </si>
  <si>
    <t>AcP 5 mM GDP 0.5mM AK  10nM 5 min n2</t>
  </si>
  <si>
    <t>AcP 5 mM GDP 0.5mM AK  10nM 5 min n3</t>
  </si>
  <si>
    <t>AcP 5 mM GDP 0.75mM n1</t>
  </si>
  <si>
    <t>AcP 5 mM GDP 0.75mM n2</t>
  </si>
  <si>
    <t>AcP 5 mM GDP 0.75mM AK  10nM 5 min n1</t>
  </si>
  <si>
    <t>AcP 5 mM GDP 0.75mM AK  10nM 5 min n2</t>
  </si>
  <si>
    <t>AcP 5 mM GDP 0.75mM AK  10nM 5 min n3</t>
  </si>
  <si>
    <t>AcP 5 mM GDP 1mM n1</t>
  </si>
  <si>
    <t>AcP 5 mM GDP 1mM n2</t>
  </si>
  <si>
    <t>AcP 5 mM GDP 1mM AK  10nM 5 min n1</t>
  </si>
  <si>
    <t>AcP 5 mM GDP 1mM AK  10nM 5 min n2</t>
  </si>
  <si>
    <t>AcP 5 mM GDP 1mM AK  10nM 5 min n3</t>
  </si>
  <si>
    <t>AcP 5 mM GDP 1.5mM n1</t>
  </si>
  <si>
    <t>AcP 5 mM GDP 1.5mM n2</t>
  </si>
  <si>
    <t>AcP 5 mM GDP 1.5mM AK  10nM 5 min n1</t>
  </si>
  <si>
    <t>AcP 5 mM GDP 1.5mM AK  10nM 5 min n2</t>
  </si>
  <si>
    <t>AcP 5 mM GDP 1.5mM AK  10nM 5 min n3</t>
  </si>
  <si>
    <t>AcP 5 mM GDP 2mM n1</t>
  </si>
  <si>
    <t>AcP 5 mM GDP 2mM n2</t>
  </si>
  <si>
    <t>AcP 5 mM GDP 2mM AK  10nM 5 min n1</t>
  </si>
  <si>
    <t>AcP 5 mM GDP 2mM AK  10nM 5 min n2</t>
  </si>
  <si>
    <t>AcP 5 mM GDP 2mM AK  10nM 5 min n3</t>
  </si>
  <si>
    <t>AcP 5 mM GDP 5mM n1</t>
  </si>
  <si>
    <t>AcP 5 mM GDP 5mM n2</t>
  </si>
  <si>
    <t>AcP 5 mM GDP 5mM AK  10nM 5 min n1</t>
  </si>
  <si>
    <t>AcP 5 mM GDP 5mM AK  10nM 5 min n2</t>
  </si>
  <si>
    <t>AcP 5 mM GDP 5mM AK  10nM 5 min n3</t>
  </si>
  <si>
    <t>AcP 5 mM GDP 10mM n1</t>
  </si>
  <si>
    <t>AcP 5 mM GDP 10mM n2</t>
  </si>
  <si>
    <t>AcP 5 mM GDP 10mM AK  10nM 5 min n1</t>
  </si>
  <si>
    <t>AcP 5 mM GDP 10mM AK  10nM 5 min n2</t>
  </si>
  <si>
    <t>AcP 5 mM GDP 10mM AK  10nM 5 min n3</t>
  </si>
  <si>
    <t>Experimental conditions: temperature 37°C. AcP = 5 mM [acetate kinase] = 5 nM</t>
  </si>
  <si>
    <t>Signal 6.7min</t>
  </si>
  <si>
    <t>ATP contribution at 6.7 min</t>
  </si>
  <si>
    <t>Produced ATP</t>
  </si>
  <si>
    <t>Injection name</t>
  </si>
  <si>
    <t>AcP 5 mM ADP 0.25mM n1</t>
  </si>
  <si>
    <t>AcP 5 mM ADP 0.25mM n2</t>
  </si>
  <si>
    <t>AcP 5 mM ADP 0.25mM AK  5nM 5 min n1</t>
  </si>
  <si>
    <t>AcP 5 mM ADP 0.25mM AK  5nM 5 min n2</t>
  </si>
  <si>
    <t>AcP 5 mM ADP 0.25mM AK  5nM 5 min n3</t>
  </si>
  <si>
    <t>AcP 5 mM ADP 0.5mM n1</t>
  </si>
  <si>
    <t>AcP 5 mM ADP 0.5mM n2</t>
  </si>
  <si>
    <t>AcP 5 mM ADP 0.5mM AK  5nM 5 min n1</t>
  </si>
  <si>
    <t>AcP 5 mM ADP 0.5mM AK  5nM 5 min n2</t>
  </si>
  <si>
    <t>AcP 5 mM ADP 0.5mM AK  5nM 5 min n3</t>
  </si>
  <si>
    <t>AcP 5 mM ADP 0.75mM n1</t>
  </si>
  <si>
    <t>AcP 5 mM ADP 0.75mM n2</t>
  </si>
  <si>
    <t>AcP 5 mM ADP 0.75mM AK  5nM 5 min n1</t>
  </si>
  <si>
    <t>AcP 5 mM ADP 0.75mM AK  5nM 5 min n2</t>
  </si>
  <si>
    <t>AcP 5 mM ADP 0.75mM AK  5nM 5 min n3</t>
  </si>
  <si>
    <t>AcP 5 mM ADP 1mM n1</t>
  </si>
  <si>
    <t>AcP 5 mM ADP 1mM n2</t>
  </si>
  <si>
    <t>AcP 5 mM ADP 1mM AK  5nM 5 min n1</t>
  </si>
  <si>
    <t>AcP 5 mM ADP 1mM AK  5nM 5 min n2</t>
  </si>
  <si>
    <t>AcP 5 mM ADP 1mM AK  5nM 5 min n3</t>
  </si>
  <si>
    <t>AcP 5 mM ADP 1.5mM n1</t>
  </si>
  <si>
    <t>AcP 5 mM ADP 1.5mM n2</t>
  </si>
  <si>
    <t>AcP 5 mM ADP 1.5mM AK  5nM 5 min n1</t>
  </si>
  <si>
    <t>AcP 5 mM ADP 1.5mM AK  5nM 5 min n2</t>
  </si>
  <si>
    <t>AcP 5 mM ADP 1.5mM AK  5nM 5 min n3</t>
  </si>
  <si>
    <t>AcP 5 mM ADP 2mM n1</t>
  </si>
  <si>
    <t>AcP 5 mM ADP 2mM n2</t>
  </si>
  <si>
    <t>AcP 5 mM ADP 2mM AK  5nM 5 min n1</t>
  </si>
  <si>
    <t>AcP 5 mM ADP 2mM AK  5nM 5 min n2</t>
  </si>
  <si>
    <t>AcP 5 mM ADP 2mM AK  5nM 5 min n3</t>
  </si>
  <si>
    <t>AcP 5 mM ADP 5mM n1</t>
  </si>
  <si>
    <t>AcP 5 mM ADP 5mM n2</t>
  </si>
  <si>
    <t>AcP 5 mM ADP 5mM AK  5nM 5 min n1</t>
  </si>
  <si>
    <t>AcP 5 mM ADP 5mM AK  5nM 5 min n2</t>
  </si>
  <si>
    <t>AcP 5 mM ADP 5mM AK  5nM 5 min n3</t>
  </si>
  <si>
    <t>AcP 5 mM ADP 10mM n1</t>
  </si>
  <si>
    <t>AcP 5 mM ADP 10mM n2</t>
  </si>
  <si>
    <t>AcP 5 mM ADP 10mM AK  5nM 5 min n1</t>
  </si>
  <si>
    <t>AcP 5 mM ADP 10mM AK  5nM 5 min n2</t>
  </si>
  <si>
    <t>AcP 5 mM ADP 10mM AK  5nM 5 min n3</t>
  </si>
  <si>
    <t>Experimental conditions: temperature 37°C. GDP = 10 mM [acetate kinase] = 8 nM</t>
  </si>
  <si>
    <t>GDP 10 mM AcP 0.25mM n1</t>
  </si>
  <si>
    <t>GDP 10 mM AcP 0.25mM n2</t>
  </si>
  <si>
    <t>GDP 10 mM AcP 0.25mM AK  8nM 5min n1</t>
  </si>
  <si>
    <t>GDP 10 mM AcP 0.25mM AK  8nM 5min n2</t>
  </si>
  <si>
    <t>GDP 10 mM AcP 0.25mM AK  8nM 5min n3</t>
  </si>
  <si>
    <t>GDP 10 mM AcP 0.5mM n1</t>
  </si>
  <si>
    <t>GDP 10 mM AcP 0.5mM n2</t>
  </si>
  <si>
    <t>GDP 10 mM AcP 0.5mM AK  8nM 5min n1</t>
  </si>
  <si>
    <t>GDP 10 mM AcP 0.5mM AK  8nM 5min n2</t>
  </si>
  <si>
    <t>GDP 10 mM AcP 0.5mM AK  8nM 5min n3</t>
  </si>
  <si>
    <t>GDP 10 mM AcP 0.75mM n1</t>
  </si>
  <si>
    <t>GDP 10 mM AcP 0.75mM n2</t>
  </si>
  <si>
    <t>GDP 10 mM AcP 0.75mM AK  8nM 5min n1</t>
  </si>
  <si>
    <t>GDP 10 mM AcP 0.75mM AK  8nM 5min n2</t>
  </si>
  <si>
    <t>GDP 10 mM AcP 0.75mM AK  8nM 5min n3</t>
  </si>
  <si>
    <t>GDP 10 mM AcP 1mM n1</t>
  </si>
  <si>
    <t>GDP 10 mM AcP 1mM n2</t>
  </si>
  <si>
    <t>GDP 10 mM AcP 1mM AK  8nM 5min n1</t>
  </si>
  <si>
    <t>GDP 10 mM AcP 1mM AK  8nM 5min n2</t>
  </si>
  <si>
    <t>GDP 10 mM AcP 1mM AK  8nM 5min n3</t>
  </si>
  <si>
    <t>GDP 10 mM AcP 1.5mM n1</t>
  </si>
  <si>
    <t>GDP 10 mM AcP 1.5mM n2</t>
  </si>
  <si>
    <t>GDP 10 mM AcP 1.5mM AK  8nM 5min n1</t>
  </si>
  <si>
    <t>GDP 10 mM AcP 1.5mM AK  8nM 5min n2</t>
  </si>
  <si>
    <t>GDP 10 mM AcP 1.5mM AK  8nM 5min n3</t>
  </si>
  <si>
    <t>GDP 10 mM AcP 2mM n1</t>
  </si>
  <si>
    <t>GDP 10 mM AcP 2mM n2</t>
  </si>
  <si>
    <t>GDP 10 mM AcP 2mM AK  8nM 5min n1</t>
  </si>
  <si>
    <t>GDP 10 mM AcP 2mM AK  8nM 5min n2</t>
  </si>
  <si>
    <t>GDP 10 mM AcP 2mM AK  8nM 5min n3</t>
  </si>
  <si>
    <t>GDP 10 mM AcP 5mM n1</t>
  </si>
  <si>
    <t>GDP 10 mM AcP 5mM n2</t>
  </si>
  <si>
    <t>GDP 10 mM AcP 5mM AK  8nM 5min n1</t>
  </si>
  <si>
    <t>GDP 10 mM AcP 5mM AK  8nM 5min n2</t>
  </si>
  <si>
    <t>GDP 10 mM AcP 5mM AK  8nM 5min n3</t>
  </si>
  <si>
    <t>GDP 10 mM AcP 10mM n1</t>
  </si>
  <si>
    <t>GDP 10 mM AcP 10mM n2</t>
  </si>
  <si>
    <t>GDP 10 mM AcP 10mM AK  8nM 5min n1</t>
  </si>
  <si>
    <t>GDP 10 mM AcP 10mM AK  8nM 5min n2</t>
  </si>
  <si>
    <t>GDP 10 mM AcP 10mM AK  8nM 5min n3</t>
  </si>
  <si>
    <t>Experimental conditions: temperature 37°C. ADP = 10 mM [acetate kinase] = 5 nM</t>
  </si>
  <si>
    <t>ADP 10 mM AcP 0.25mM n1</t>
  </si>
  <si>
    <t>ADP 10 mM AcP 0.25mM n2</t>
  </si>
  <si>
    <t>ADP 10 mM AcP 0.25mM AK 5nM 5min n1</t>
  </si>
  <si>
    <t>ADP 10 mM AcP 0.25mM AK 5nM 5min n2</t>
  </si>
  <si>
    <t>ADP 10 mM AcP 0.25mM AK 5nM 5min n3</t>
  </si>
  <si>
    <t>ADP 10 mM AcP 0.5mM n1</t>
  </si>
  <si>
    <t>ADP 10 mM AcP 0.5mM n2</t>
  </si>
  <si>
    <t>ADP 10 mM AcP 0.5mM AK 5nM 5min n1</t>
  </si>
  <si>
    <t>ADP 10 mM AcP 0.5mM AK 5nM 5min n2</t>
  </si>
  <si>
    <t>ADP 10 mM AcP 0.5mM AK 5nM 5min n3</t>
  </si>
  <si>
    <t>ADP 10 mM AcP 0.75mM n1</t>
  </si>
  <si>
    <t>ADP 10 mM AcP 0.75mM n2</t>
  </si>
  <si>
    <t>ADP 10 mM AcP 0.75mM AK 5nM 5min n1</t>
  </si>
  <si>
    <t>ADP 10 mM AcP 0.75mM AK 5nM 5min n2</t>
  </si>
  <si>
    <t>ADP 10 mM AcP 0.75mM AK 5nM 5min n3</t>
  </si>
  <si>
    <t>ADP 10 mM AcP 1mM n1</t>
  </si>
  <si>
    <t>ADP 10 mM AcP 1mM n2</t>
  </si>
  <si>
    <t>ADP 10 mM AcP 1mM AK 5nM 5min n1</t>
  </si>
  <si>
    <t>ADP 10 mM AcP 1mM AK 5nM 5min n2</t>
  </si>
  <si>
    <t>ADP 10 mM AcP 1mM AK 5nM 5min n3</t>
  </si>
  <si>
    <t>ADP 10 mM AcP 1.5mM n1</t>
  </si>
  <si>
    <t>ADP 10 mM AcP 1.5mM n2</t>
  </si>
  <si>
    <t>ADP 10 mM AcP 1.5mM AK 5nM 5min n1</t>
  </si>
  <si>
    <t>ADP 10 mM AcP 1.5mM AK 5nM 5min n2</t>
  </si>
  <si>
    <t>ADP 10 mM AcP 1.5mM AK 5nM 5min n3</t>
  </si>
  <si>
    <t>ADP 10 mM AcP 2mM n1</t>
  </si>
  <si>
    <t>ADP 10 mM AcP 2mM n2</t>
  </si>
  <si>
    <t>ADP 10 mM AcP 2mM AK 5nM 5min n1</t>
  </si>
  <si>
    <t>ADP 10 mM AcP 2mM AK 5nM 5min n2</t>
  </si>
  <si>
    <t>ADP 10 mM AcP 2mM AK 5nM 5min n3</t>
  </si>
  <si>
    <t>ADP 10 mM AcP 5mM n1</t>
  </si>
  <si>
    <t>ADP 10 mM AcP 5mM n2</t>
  </si>
  <si>
    <t>ADP 10 mM AcP 5mM AK 5nM 5min n1</t>
  </si>
  <si>
    <t>ADP 10 mM AcP 5mM AK 5nM 5min n2</t>
  </si>
  <si>
    <t>ADP 10 mM AcP 5mM AK 5nM 5min n3</t>
  </si>
  <si>
    <t>ADP 10 mM AcP 10mM n1</t>
  </si>
  <si>
    <t>ADP 10 mM AcP 10mM n2</t>
  </si>
  <si>
    <t>ADP 10 mM AcP 10mM AK 5nM 5min n1</t>
  </si>
  <si>
    <t>ADP 10 mM AcP 10mM AK 5nM 5min n2</t>
  </si>
  <si>
    <t>ADP 10 mM AcP 10mM AK 5nM 5min n3</t>
  </si>
  <si>
    <t>Experimental conditions: temperature 37°C. ATP = 10 mM [acetate kinase] = 6 µM</t>
  </si>
  <si>
    <t>Produced ADP</t>
  </si>
  <si>
    <t>ATP 10mM Acetate 0.25mM n1</t>
  </si>
  <si>
    <t>ATP 10mM Acetate 0.25mM n2</t>
  </si>
  <si>
    <t>ATP 10mM Acetate 0.25mM AK 6µM 5min n1</t>
  </si>
  <si>
    <t>ATP 10mM Acetate 0.25mM AK 6µM 5min n2</t>
  </si>
  <si>
    <t>ATP 10mM Acetate 0.25mM AK 6µM 5min n3</t>
  </si>
  <si>
    <t>ATP 10mM Acetate 0.5mM n1</t>
  </si>
  <si>
    <t>ATP 10mM Acetate 0.5mM n2</t>
  </si>
  <si>
    <t>ATP 10mM Acetate 0.5mM AK 6µM 5min n1</t>
  </si>
  <si>
    <t>ATP 10mM Acetate 0.5mM AK 6µM 5min n2</t>
  </si>
  <si>
    <t>ATP 10mM Acetate 0.5mM AK 6µM 5min n3</t>
  </si>
  <si>
    <t>ATP 10mM Acetate 0.75mM n1</t>
  </si>
  <si>
    <t>ATP 10mM Acetate 0.75mM n2</t>
  </si>
  <si>
    <t>ATP 10mM Acetate 0.75mM AK 6µM 5min n1</t>
  </si>
  <si>
    <t>ATP 10mM Acetate 0.75mM AK 6µM 5min n2</t>
  </si>
  <si>
    <t>ATP 10mM Acetate 0.75mM AK 6µM 5min n3</t>
  </si>
  <si>
    <t>ATP 10mM Acetate 1mM n1</t>
  </si>
  <si>
    <t>ATP 10mM Acetate 1mM n2</t>
  </si>
  <si>
    <t>ATP 10mM Acetate 1mM AK 6µM 5min n1</t>
  </si>
  <si>
    <t>ATP 10mM Acetate 1mM AK 6µM 5min n2</t>
  </si>
  <si>
    <t>ATP 10mM Acetate 1mM AK 6µM 5min n3</t>
  </si>
  <si>
    <t>ATP 10mM Acetate 1.5mM n1</t>
  </si>
  <si>
    <t>ATP 10mM Acetate 1.5mM n2</t>
  </si>
  <si>
    <t>ATP 10mM Acetate 1.5mM AK 6µM 5min n1</t>
  </si>
  <si>
    <t>ATP 10mM Acetate 1.5mM AK 6µM 5min n2</t>
  </si>
  <si>
    <t>ATP 10mM Acetate 1.5mM AK 6µM 5min n3</t>
  </si>
  <si>
    <t>ATP 10mM Acetate 2mM n1</t>
  </si>
  <si>
    <t>ATP 10mM Acetate 2mM n2</t>
  </si>
  <si>
    <t>ATP 10mM Acetate 2mM AK 6µM 5min n1</t>
  </si>
  <si>
    <t>ATP 10mM Acetate 2mM AK 6µM 5min n2</t>
  </si>
  <si>
    <t>ATP 10mM Acetate 2mM AK 6µM 5min n3</t>
  </si>
  <si>
    <t>ATP 10mM Acetate 5mM n1</t>
  </si>
  <si>
    <t>ATP 10mM Acetate 5mM n2</t>
  </si>
  <si>
    <t>ATP 10mM Acetate 5mM AK 6µM 5min n1</t>
  </si>
  <si>
    <t>ATP 10mM Acetate 5mM AK 6µM 5min n2</t>
  </si>
  <si>
    <t>ATP 10mM Acetate 5mM AK 6µM 5min n3</t>
  </si>
  <si>
    <t>ATP 10mM Acetate 10mM n1</t>
  </si>
  <si>
    <t>ATP 10mM Acetate 10mM n2</t>
  </si>
  <si>
    <t>ATP 10mM Acetate 10mM AK 6µM 5min n1</t>
  </si>
  <si>
    <t>ATP 10mM Acetate 10mM AK 6µM 5min n2</t>
  </si>
  <si>
    <t>ATP 10mM Acetate 10mM AK 6µM 5min n3</t>
  </si>
  <si>
    <t>Experimental conditions: temperature 37°C. Glucose = 5 mM [glucokinase] = 50 or 100 nM</t>
  </si>
  <si>
    <t>AD2 analog</t>
  </si>
  <si>
    <t>consumed glucose</t>
  </si>
  <si>
    <t>GTP 0.5 mM  Glucose 5 mM 40min</t>
  </si>
  <si>
    <t>GTP 0.5 mM  Glucose 5 mM GK 100nM 40min n1</t>
  </si>
  <si>
    <t>GTP 0.5 mM  Glucose 5 mM GK 100nM 40min n2</t>
  </si>
  <si>
    <t>GTP 0.5 mM  Glucose 5 mM GK 100nM 40min n3</t>
  </si>
  <si>
    <t>GTP 1 mM  Glucose 5 mM 40min</t>
  </si>
  <si>
    <t>GTP 1 mM  Glucose 5 mM GK 100nM 40min n1</t>
  </si>
  <si>
    <t>GTP 1 mM  Glucose 5 mM GK 100nM 40min n2</t>
  </si>
  <si>
    <t>GTP 1 mM  Glucose 5 mM GK 100nM 40min n3</t>
  </si>
  <si>
    <t>GTP 2 mM  Glucose 5 mM 10min</t>
  </si>
  <si>
    <t>GTP 2 mM  Glucose 5 mM GK 50nM 10min n1</t>
  </si>
  <si>
    <t>GTP 2 mM  Glucose 5 mM GK 50nM 10min n2</t>
  </si>
  <si>
    <t>GTP 2 mM  Glucose 5 mM GK 50nM 10min n3</t>
  </si>
  <si>
    <t>GTP 5 mM  Glucose 5 mM 20min</t>
  </si>
  <si>
    <t>GTP 5 mM  Glucose 5 mM GK 50nM 10min n1</t>
  </si>
  <si>
    <t>GTP 5 mM  Glucose 5 mM GK 50nM 10min n2</t>
  </si>
  <si>
    <t>GTP 5 mM  Glucose 5 mM GK 50nM 10min n3</t>
  </si>
  <si>
    <t>GTP 10 mM  Glucose 5 mM 10min</t>
  </si>
  <si>
    <t>GTP 10 mM  Glucose 5 mM GK 50nM 10min n1</t>
  </si>
  <si>
    <t>GTP 10 mM  Glucose 5 mM GK 50nM 10min n2</t>
  </si>
  <si>
    <t>GTP 10 mM  Glucose 5 mM GK 50nM 10min n3</t>
  </si>
  <si>
    <t>GTP 20 mM  Glucose 5 mM 10min</t>
  </si>
  <si>
    <t>GTP 20 mM  Glucose 5 mM GK 50nM 10min n1</t>
  </si>
  <si>
    <t>GTP 20 mM  Glucose 5 mM GK 50nM 10min n2</t>
  </si>
  <si>
    <t>GTP 20 mM  Glucose 5 mM GK 50nM 10min n3</t>
  </si>
  <si>
    <t>GTP 40 mM  Glucose 5 mM 10min</t>
  </si>
  <si>
    <t>GTP 40 mM  Glucose 5 mM GK 50nM 10min n1</t>
  </si>
  <si>
    <t>GTP 40 mM  Glucose 5 mM GK 50nM 10min n2</t>
  </si>
  <si>
    <t>GTP 40 mM  Glucose 5 mM GK 50nM 10min n3</t>
  </si>
  <si>
    <t>Experimental conditions: temperature 37°C. Glucose = 5 mM [glucokinase] = 50 nM</t>
  </si>
  <si>
    <t>AD2</t>
  </si>
  <si>
    <t>Consumed glucose</t>
  </si>
  <si>
    <t>ATP 0.25 mM  Glucose 5 mM 2min</t>
  </si>
  <si>
    <t>ATP 0.25 mM  Glucose 5 mM GK 50 nM 1min n1</t>
  </si>
  <si>
    <t>ATP 0.25 mM  Glucose 5 mM GK 50 nM 1min n2</t>
  </si>
  <si>
    <t>ATP 0.25 mM  Glucose 5 mM GK 50 nM 1min n3</t>
  </si>
  <si>
    <t>ATP 0.25 mM  Glucose 5 mM GK 50 nM 2min n1</t>
  </si>
  <si>
    <t>ATP 0.25 mM  Glucose 5 mM GK 50 nM 2min n2</t>
  </si>
  <si>
    <t>ATP 0.25 mM  Glucose 5 mM GK 50 nM 2min n3</t>
  </si>
  <si>
    <t>ATP 0.50 mM  Glucose 5 mM 2min</t>
  </si>
  <si>
    <t>ATP 0.50 mM  Glucose 5 mM GK 50 nM 1min n1</t>
  </si>
  <si>
    <t>ATP 0.50 mM  Glucose 5 mM GK 50 nM 1min n2</t>
  </si>
  <si>
    <t>ATP 0.50 mM  Glucose 5 mM GK 50 nM 1min n3</t>
  </si>
  <si>
    <t>ATP 0.50 mM  Glucose 5 mM GK 50 nM 2min n1</t>
  </si>
  <si>
    <t>ATP 0.50 mM  Glucose 5 mM GK 50 nM 2min n2</t>
  </si>
  <si>
    <t>ATP 0.50 mM  Glucose 5 mM GK 50 nM 2min n3</t>
  </si>
  <si>
    <t>ATP 0.75 mM  Glucose 5 mM 2min</t>
  </si>
  <si>
    <t>ATP 0.75 mM  Glucose 5 mM GK 50 nM 1min n1</t>
  </si>
  <si>
    <t>ATP 0.75 mM  Glucose 5 mM GK 50 nM 1min n2</t>
  </si>
  <si>
    <t>ATP 0.75 mM  Glucose 5 mM GK 50 nM 1min n3</t>
  </si>
  <si>
    <t>ATP 0.75 mM  Glucose 5 mM GK 50 nM 2min n1</t>
  </si>
  <si>
    <t>ATP 0.75 mM  Glucose 5 mM GK 50 nM 2min n2</t>
  </si>
  <si>
    <t>ATP 0.75 mM  Glucose 5 mM GK 50 nM 2min n3</t>
  </si>
  <si>
    <t>ATP 1 mM  Glucose 5 mM 2min</t>
  </si>
  <si>
    <t>ATP 1 mM  Glucose 5 mM GK 50 nM 1min n1</t>
  </si>
  <si>
    <t>ATP 1 mM  Glucose 5 mM GK 50 nM 1min n2</t>
  </si>
  <si>
    <t>ATP 1 mM  Glucose 5 mM GK 50 nM 1min n3</t>
  </si>
  <si>
    <t>ATP 1 mM  Glucose 5 mM GK 50 nM 2min n1</t>
  </si>
  <si>
    <t>ATP 1 mM  Glucose 5 mM GK 50 nM 2min n2</t>
  </si>
  <si>
    <t>ATP 1 mM  Glucose 5 mM GK 50 nM 2min n3</t>
  </si>
  <si>
    <t>ATP 2 mM  Glucose 5 mM 2min</t>
  </si>
  <si>
    <t>ATP 2 mM  Glucose 5 mM GK 50 nM 1min n1</t>
  </si>
  <si>
    <t>ATP 2 mM  Glucose 5 mM GK 50 nM 1min n2</t>
  </si>
  <si>
    <t>ATP 2 mM  Glucose 5 mM GK 50 nM 1min n3</t>
  </si>
  <si>
    <t>ATP 2 mM  Glucose 5 mM GK 50 nM 2min n1</t>
  </si>
  <si>
    <t>ATP 2 mM  Glucose 5 mM GK 50 nM 2min n2</t>
  </si>
  <si>
    <t>ATP 2 mM  Glucose 5 mM GK 50 nM 2min n3</t>
  </si>
  <si>
    <t>ATP 5 mM  Glucose 5 mM 2min</t>
  </si>
  <si>
    <t>ATP 5 mM  Glucose 5 mM GK 50 nM 1min n1</t>
  </si>
  <si>
    <t>ATP 5 mM  Glucose 5 mM GK 50 nM 1min n2</t>
  </si>
  <si>
    <t>ATP 5 mM  Glucose 5 mM GK 50 nM 1min n3</t>
  </si>
  <si>
    <t>ATP 5 mM  Glucose 5 mM GK 50 nM 2min n1</t>
  </si>
  <si>
    <t>ATP 5 mM  Glucose 5 mM GK 50 nM 2min n2</t>
  </si>
  <si>
    <t>ATP 5 mM  Glucose 5 mM GK 50 nM 2min n3</t>
  </si>
  <si>
    <t>ATP 10 mM  Glucose 5 mM 2min</t>
  </si>
  <si>
    <t>ATP 10 mM  Glucose 5 mM GK 50 nM 1min n1</t>
  </si>
  <si>
    <t>ATP 10 mM  Glucose 5 mM GK 50 nM 1min n2</t>
  </si>
  <si>
    <t>ATP 10 mM  Glucose 5 mM GK 50 nM 1min n3</t>
  </si>
  <si>
    <t>ATP 10 mM  Glucose 5 mM GK 50 nM 2min n1</t>
  </si>
  <si>
    <t>ATP 10 mM  Glucose 5 mM GK 50 nM 2min n2</t>
  </si>
  <si>
    <t>ATP 10 mM  Glucose 5 mM GK 50 nM 2min n3</t>
  </si>
  <si>
    <t>ATP 20 mM  Glucose 5 mM</t>
  </si>
  <si>
    <t>ATP 20 mM  Glucose 5 mM GK 50 nM 1min n1</t>
  </si>
  <si>
    <t>ATP 20 mM  Glucose 5 mM GK 50 nM 1min n2</t>
  </si>
  <si>
    <t>ATP 20 mM  Glucose 5 mM GK 50 nM 1min n3</t>
  </si>
  <si>
    <t>ATP 20 mM  Glucose 5 mM GK 50 nM 2min n1</t>
  </si>
  <si>
    <t>ATP 20 mM  Glucose 5 mM GK 50 nM 2min n2</t>
  </si>
  <si>
    <t>ATP 20 mM  Glucose 5 mM GK 50 nM 2min n3</t>
  </si>
  <si>
    <t>Experimental conditions: temperature 37°C. ATP = 10 mM [glucokinase] = 5 to 50 nM</t>
  </si>
  <si>
    <t>Low glucose concentrations, PAD detection</t>
  </si>
  <si>
    <t>ED_1</t>
  </si>
  <si>
    <t>Standard deviation SA</t>
  </si>
  <si>
    <t>(µM)</t>
  </si>
  <si>
    <t>(iu/µmol)</t>
  </si>
  <si>
    <t>Glu 100 µM ATP 10 mM 2min</t>
  </si>
  <si>
    <t>Glu 100 µM ATP 10 mM GK 5 nM 1min n1</t>
  </si>
  <si>
    <t>Glu 100 µM ATP 10 mM GK 5 nM 1min n2</t>
  </si>
  <si>
    <t>Glu 100 µM ATP 10 mM GK 5 nM 1min n3</t>
  </si>
  <si>
    <t>Glu 50 µM ATP 10 mM 2min</t>
  </si>
  <si>
    <t>Glu 50 µM ATP 10 mM GK 5 nM 1min n1</t>
  </si>
  <si>
    <t>Glu 50 µM ATP 10 mM GK 5 nM 1min n2</t>
  </si>
  <si>
    <t>Glu 50 µM ATP 10 mM GK 5 nM 1min n3</t>
  </si>
  <si>
    <t>High glucose concentrations, RI detection</t>
  </si>
  <si>
    <t xml:space="preserve">Glucose </t>
  </si>
  <si>
    <t>(mM)</t>
  </si>
  <si>
    <t>Glucose 0.25 mM  ATP 10 mM 1min</t>
  </si>
  <si>
    <t>Glucose 0.25 mM  ATP 10 mM GK 10nM n1 1min</t>
  </si>
  <si>
    <t>Glucose 0.25 mM  ATP 10 mM GK 10nM n2 1min</t>
  </si>
  <si>
    <t>Glucose 0.25 mM  ATP 10 mM GK 10nM n3 1min</t>
  </si>
  <si>
    <t>Glucose 0.5 mM  ATP 10 mM 1min</t>
  </si>
  <si>
    <t>Glucose 0.5 mM  ATP 10 mM GK 10nM n1 1min</t>
  </si>
  <si>
    <t>Glucose 0.5 mM  ATP 10 mM GK 10nM n2 1min</t>
  </si>
  <si>
    <t>Glucose 0.5 mM  ATP 10 mM GK 10nM n3 1min</t>
  </si>
  <si>
    <t>Glucose 0.75 mM  ATP 10 mM 1min</t>
  </si>
  <si>
    <t>Glucose 0.75 mM  ATP 10 mM GK 25nM n1 1min</t>
  </si>
  <si>
    <t>Glucose 0.75 mM  ATP 10 mM GK 25nM n2 1min</t>
  </si>
  <si>
    <t>Glucose 0.75 mM  ATP 10 mM GK 25nM n3 1min</t>
  </si>
  <si>
    <t>Glucose 1 mM  ATP 10 mM 1min</t>
  </si>
  <si>
    <t>Glucose 1 mM  ATP 10 mM GK 25nM n1 1min</t>
  </si>
  <si>
    <t>Glucose 1 mM  ATP 10 mM GK 25nM n2 1min</t>
  </si>
  <si>
    <t>Glucose 1 mM  ATP 10 mM GK 25nM n3 1min</t>
  </si>
  <si>
    <t>Glucose 2 mM  ATP 10 mM 1min</t>
  </si>
  <si>
    <t>Glucose 2 mM  ATP 10 mM GK 50nM n1 1min</t>
  </si>
  <si>
    <t>Glucose 2 mM  ATP 10 mM GK 50nM n2 1min</t>
  </si>
  <si>
    <t>Glucose 2 mM  ATP 10 mM GK 50nM n3 1min</t>
  </si>
  <si>
    <t>Glucose 5 mM  ATP 10 mM 1min</t>
  </si>
  <si>
    <t>Glucose 5 mM  ATP 10 mM GK 50nM n1 1min</t>
  </si>
  <si>
    <t>Glucose 5 mM  ATP 10 mM GK 50nM n2 1min</t>
  </si>
  <si>
    <t>Glucose 5 mM  ATP 10 mM GK 50nM n3 1min</t>
  </si>
  <si>
    <t>Glucose 10 mM  ATP 10 mM 1min</t>
  </si>
  <si>
    <t>Glucose 10 mM  ATP 10 mM GK 50nM n1 1min</t>
  </si>
  <si>
    <t>Glucose 10 mM  ATP 10 mM GK 50nM n2 1min</t>
  </si>
  <si>
    <t>Glucose 10 mM  ATP 10 mM GK 50nM n3 1min</t>
  </si>
  <si>
    <t>Glucose 20 mM  ATP 10 mM 1min</t>
  </si>
  <si>
    <t>Glucose 20 mM  ATP 10 mM GK 50nM n1 1min</t>
  </si>
  <si>
    <t>Glucose 20 mM  ATP 10 mM GK 50nM n2 1min</t>
  </si>
  <si>
    <t>Glucose 20 mM  ATP 10 mM GK 50nM n3 1min</t>
  </si>
  <si>
    <t>Inj.</t>
  </si>
  <si>
    <t>No.</t>
  </si>
  <si>
    <t>mean</t>
  </si>
  <si>
    <t>SD</t>
  </si>
  <si>
    <t>Lactate</t>
  </si>
  <si>
    <t>Formiate</t>
  </si>
  <si>
    <t>Acetate</t>
  </si>
  <si>
    <t>Ethanol</t>
  </si>
  <si>
    <t>MG1655 n1</t>
  </si>
  <si>
    <t>MG1655 n2</t>
  </si>
  <si>
    <t>MG1655 n3</t>
  </si>
  <si>
    <t>mean MG1655</t>
  </si>
  <si>
    <t>SD MG1655</t>
  </si>
  <si>
    <t>time (h)</t>
  </si>
  <si>
    <r>
      <t>Wild-type</t>
    </r>
    <r>
      <rPr>
        <b/>
        <i/>
        <sz val="11"/>
        <color theme="1"/>
        <rFont val="Calibri"/>
        <family val="2"/>
        <scheme val="minor"/>
      </rPr>
      <t xml:space="preserve"> E. coli</t>
    </r>
  </si>
  <si>
    <r>
      <t xml:space="preserve">Wild-type </t>
    </r>
    <r>
      <rPr>
        <b/>
        <i/>
        <sz val="11"/>
        <color theme="1"/>
        <rFont val="Calibri"/>
        <family val="2"/>
        <scheme val="minor"/>
      </rPr>
      <t>R. cellulolyticum</t>
    </r>
  </si>
  <si>
    <t>ADP (nmol)</t>
  </si>
  <si>
    <t>ATP (nmol)</t>
  </si>
  <si>
    <t>GDP (nmol)</t>
  </si>
  <si>
    <t>GTP (nmol)</t>
  </si>
  <si>
    <t>E coli cult1-1</t>
  </si>
  <si>
    <t>Rc cult 1-1</t>
  </si>
  <si>
    <t>E coli cult1-2</t>
  </si>
  <si>
    <t>Rc cult 1-2</t>
  </si>
  <si>
    <t>E coli cult2-1</t>
  </si>
  <si>
    <t>Rc cult 1-3</t>
  </si>
  <si>
    <t>E coli cult2-2</t>
  </si>
  <si>
    <t>Rc cult 2-1</t>
  </si>
  <si>
    <t>E coli cult3-1</t>
  </si>
  <si>
    <t>Rc cult 2-2</t>
  </si>
  <si>
    <t>E coli cult3-2</t>
  </si>
  <si>
    <t>Rc cult 2-3</t>
  </si>
  <si>
    <t>Rc cult 3-1</t>
  </si>
  <si>
    <t>Rc cult 3-2</t>
  </si>
  <si>
    <t>Rc cult 3-3</t>
  </si>
  <si>
    <t>Figure S5A Glucose (mM)</t>
  </si>
  <si>
    <t>Figure S5B Maltose (mM)</t>
  </si>
  <si>
    <r>
      <rPr>
        <sz val="11"/>
        <color theme="1"/>
        <rFont val="Times New Roman"/>
        <family val="1"/>
      </rPr>
      <t>glucose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Calibri"/>
        <family val="1"/>
        <charset val="2"/>
        <scheme val="minor"/>
      </rPr>
      <t xml:space="preserve"> pJRD-0 n1</t>
    </r>
  </si>
  <si>
    <r>
      <rPr>
        <sz val="11"/>
        <color theme="1"/>
        <rFont val="Times New Roman"/>
        <family val="1"/>
      </rPr>
      <t>glucose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Calibri"/>
        <family val="1"/>
        <charset val="2"/>
        <scheme val="minor"/>
      </rPr>
      <t xml:space="preserve"> pJRD-0 n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Times New Roman"/>
        <family val="1"/>
      </rPr>
      <t>glucose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Calibri"/>
        <family val="1"/>
        <charset val="2"/>
        <scheme val="minor"/>
      </rPr>
      <t xml:space="preserve"> pJRD-0 n3</t>
    </r>
    <r>
      <rPr>
        <sz val="11"/>
        <color theme="1"/>
        <rFont val="Calibri"/>
        <family val="2"/>
        <scheme val="minor"/>
      </rPr>
      <t/>
    </r>
  </si>
  <si>
    <r>
      <t xml:space="preserve">mean </t>
    </r>
    <r>
      <rPr>
        <sz val="11"/>
        <color theme="1"/>
        <rFont val="Times New Roman"/>
        <family val="1"/>
      </rPr>
      <t>glucose</t>
    </r>
    <r>
      <rPr>
        <vertAlign val="superscript"/>
        <sz val="11"/>
        <color theme="1"/>
        <rFont val="Times New Roman"/>
        <family val="1"/>
      </rPr>
      <t>-</t>
    </r>
    <r>
      <rPr>
        <vertAlign val="superscript"/>
        <sz val="11"/>
        <color theme="1"/>
        <rFont val="Calibri"/>
        <family val="1"/>
        <charset val="2"/>
        <scheme val="minor"/>
      </rPr>
      <t xml:space="preserve"> </t>
    </r>
    <r>
      <rPr>
        <sz val="11"/>
        <color theme="1"/>
        <rFont val="Calibri"/>
        <family val="1"/>
        <charset val="2"/>
        <scheme val="minor"/>
      </rPr>
      <t xml:space="preserve">pJRD-0 </t>
    </r>
  </si>
  <si>
    <r>
      <t xml:space="preserve">SD </t>
    </r>
    <r>
      <rPr>
        <sz val="11"/>
        <color theme="1"/>
        <rFont val="Times New Roman"/>
        <family val="1"/>
      </rPr>
      <t>glucose</t>
    </r>
    <r>
      <rPr>
        <vertAlign val="superscript"/>
        <sz val="11"/>
        <color theme="1"/>
        <rFont val="Times New Roman"/>
        <family val="1"/>
      </rPr>
      <t>-</t>
    </r>
    <r>
      <rPr>
        <vertAlign val="superscript"/>
        <sz val="11"/>
        <color theme="1"/>
        <rFont val="Calibri"/>
        <family val="1"/>
        <charset val="2"/>
        <scheme val="minor"/>
      </rPr>
      <t xml:space="preserve"> </t>
    </r>
    <r>
      <rPr>
        <sz val="11"/>
        <color theme="1"/>
        <rFont val="Calibri"/>
        <family val="1"/>
        <charset val="2"/>
        <scheme val="minor"/>
      </rPr>
      <t xml:space="preserve">pJRD-0 </t>
    </r>
  </si>
  <si>
    <t>glucose- pJRD-GLK n1</t>
  </si>
  <si>
    <t>glucose- pJRD-GLK n2</t>
  </si>
  <si>
    <t>glucose- pJRD-GLK n3</t>
  </si>
  <si>
    <t xml:space="preserve">mean glucose- pJRD-GLK </t>
  </si>
  <si>
    <t xml:space="preserve">SD glucose- pJRD-GLK </t>
  </si>
  <si>
    <t>glucose- pJRD-HK n1</t>
  </si>
  <si>
    <t>glucose- pJRD-HK n2</t>
  </si>
  <si>
    <t>glucose- pJRD-HK n3</t>
  </si>
  <si>
    <t xml:space="preserve">mean glucose- pJRD-HK </t>
  </si>
  <si>
    <t xml:space="preserve">SD glucose- pJRD-HK </t>
  </si>
  <si>
    <t>Ara HK(pSOS-0) n1</t>
  </si>
  <si>
    <t>Ara HK(pSOS-0) n2</t>
  </si>
  <si>
    <t>Ara HK(pSOS-0) n3</t>
  </si>
  <si>
    <t>Ara HK(pSOS-HK) n1</t>
  </si>
  <si>
    <t>Ara HK(pSOS-HK) n2</t>
  </si>
  <si>
    <t>Ara HK(pSOS-HK) n3</t>
  </si>
  <si>
    <t>Ara HK(pSOS-GLK) n1</t>
  </si>
  <si>
    <t>Ara HK(pSOS-GLK) n2</t>
  </si>
  <si>
    <t>Ara HK(pSOS-GLK) n3</t>
  </si>
  <si>
    <t>Glu HK(pSOS-HK) n1</t>
  </si>
  <si>
    <t>Glu HK(pSOS-HK) n2</t>
  </si>
  <si>
    <t>Glu HK(pSOS-HK) n3</t>
  </si>
  <si>
    <t>Glu HK(pSOS-HK) n4</t>
  </si>
  <si>
    <t>Glu HK(pSOS-HK) n5</t>
  </si>
  <si>
    <t>Glu HK(pSOS-HK) n6</t>
  </si>
  <si>
    <t>Glu HK(pSOS-GLK) n1</t>
  </si>
  <si>
    <t>Glu HK(pSOS-GLK) n2</t>
  </si>
  <si>
    <t>Glu HK(pSOS-GLK) n3</t>
  </si>
  <si>
    <t>Glu HK(pSOS-GLK) n4</t>
  </si>
  <si>
    <t>Glu HK(pSOS-GLK) n5</t>
  </si>
  <si>
    <t>Glu HK(pSOS-GLK) n6</t>
  </si>
  <si>
    <t>Cello HK(pSOS-HK)1 n1</t>
  </si>
  <si>
    <t>Cello HK(pSOS-HK)1 n2</t>
  </si>
  <si>
    <t>Cello HK(pSOS-HK)1 n3</t>
  </si>
  <si>
    <t>Cello HK(pSOS-HK)1 n4</t>
  </si>
  <si>
    <t>Cello HK(pSOS-HK)1 n5</t>
  </si>
  <si>
    <t>Cello HK(pSOS-HK)1 n6</t>
  </si>
  <si>
    <t>Cello HK(pSOS-GLK) n1</t>
  </si>
  <si>
    <t>Cello HK(pSOS-GLK) n2</t>
  </si>
  <si>
    <t>Cello HK(pSOS-GLK) n3</t>
  </si>
  <si>
    <t>Cello HK(pSOS-GLK) n4</t>
  </si>
  <si>
    <t>Cello HK(pSOS-GLK) n5</t>
  </si>
  <si>
    <t>Cello HK(pSOS-GLK) n6</t>
  </si>
  <si>
    <t>Arabinose HK(pSOS-0) n1</t>
  </si>
  <si>
    <t>Arabinose HK(pSOS-0) n2</t>
  </si>
  <si>
    <t>Arabinose HK(pSOS-0) n3</t>
  </si>
  <si>
    <t>Glucose WT(pSOS-0) t0 n1</t>
  </si>
  <si>
    <t>Glucose WT(pSOS-0) t0 n2</t>
  </si>
  <si>
    <t>Glucose WT(pSOS-0) t0 n3</t>
  </si>
  <si>
    <t>Glucose WT(pSOS-0) t0 n4</t>
  </si>
  <si>
    <t>Glucose WT(pSOS-0) t0 n5</t>
  </si>
  <si>
    <t>Glucose WT(pSOS-0) t0 n6</t>
  </si>
  <si>
    <t>Cellobiose WT(pSOS-0) t0 n1</t>
  </si>
  <si>
    <t>Cellobiose WT(pSOS-0) t0 n2</t>
  </si>
  <si>
    <t>Cellobiose WT(pSOS-0) t0 n3</t>
  </si>
  <si>
    <t>Cellobiose WT(pSOS-0) t0 n4</t>
  </si>
  <si>
    <t>Cellobiose WT(pSOS-0) t0 n5</t>
  </si>
  <si>
    <t>Cellobiose WT(pSOS-0) t0 n6</t>
  </si>
  <si>
    <t>Glucose WT(pSOS-0) t=23.5h n1</t>
  </si>
  <si>
    <t>Glucose WT(pSOS-0) t=23.5h n2</t>
  </si>
  <si>
    <t>Glucose WT(pSOS-0) t=23.5h n3</t>
  </si>
  <si>
    <t>Glucose WT(pSOS-0) t=23.5h n4</t>
  </si>
  <si>
    <t>Glucose WT(pSOS-0) t=23.5h n5</t>
  </si>
  <si>
    <t>Glucose WT(pSOS-0) t=23.5h n6</t>
  </si>
  <si>
    <t>Cellobiose WT(pSOS-0) t=23.5h n1</t>
  </si>
  <si>
    <t>Cellobiose WT(pSOS-0) t=23.5h n2</t>
  </si>
  <si>
    <t>Cellobiose WT(pSOS-0) t=23.5h n3</t>
  </si>
  <si>
    <t>Cellobiose WT(pSOS-0) t=23.5h n4</t>
  </si>
  <si>
    <t>Cellobiose WT(pSOS-0) t=23.5h n5</t>
  </si>
  <si>
    <t>Cellobiose WT(pSOS-0) t=23.5h n6</t>
  </si>
  <si>
    <t>Glucose WT(pSOS-0) t=48h n1</t>
  </si>
  <si>
    <t>Glucose WT(pSOS-0) t=48h n2</t>
  </si>
  <si>
    <t>Glucose WT(pSOS-0) t=48h n3</t>
  </si>
  <si>
    <t>Glucose WT(pSOS-0) t=48h n4</t>
  </si>
  <si>
    <t>Glucose WT(pSOS-0) t=48h n5</t>
  </si>
  <si>
    <t>Glucose WT(pSOS-0) t=48h n6</t>
  </si>
  <si>
    <t>Cellobiose WT(pSOS-0) t=48h n1</t>
  </si>
  <si>
    <t>Cellobiose WT(pSOS-0) t=48h n2</t>
  </si>
  <si>
    <t>Cellobiose WT(pSOS-0) t=48h n3</t>
  </si>
  <si>
    <t>Cellobiose WT(pSOS-0) t=48h n4</t>
  </si>
  <si>
    <t>Cellobiose WT(pSOS-0) t=48h n5</t>
  </si>
  <si>
    <t>Cellobiose WT(pSOS-0) t=48h n6</t>
  </si>
  <si>
    <t>Glucose WT(pSOS-0) t=71.5h n1</t>
  </si>
  <si>
    <t>Glucose WT(pSOS-0) t=71.5h n2</t>
  </si>
  <si>
    <t>Glucose WT(pSOS-0) t=71.5h n3</t>
  </si>
  <si>
    <t>Glucose WT(pSOS-0) t=71.5h n4</t>
  </si>
  <si>
    <t>Glucose WT(pSOS-0) t=71.5h n5</t>
  </si>
  <si>
    <t>Glucose WT(pSOS-0) t=71.5h n6</t>
  </si>
  <si>
    <t>Cellobiose WT(pSOS-0) t=71.5h n1</t>
  </si>
  <si>
    <t>Cellobiose WT(pSOS-0) t=71.5h n2</t>
  </si>
  <si>
    <t>Cellobiose WT(pSOS-0) t=71.5h n3</t>
  </si>
  <si>
    <t>Cellobiose WT(pSOS-0) t=71.5h n4</t>
  </si>
  <si>
    <t>Cellobiose WT(pSOS-0) t=71.5h n5</t>
  </si>
  <si>
    <t>Cellobiose WT(pSOS-0) t=71.5h n6</t>
  </si>
  <si>
    <t>Glucose WT(pSOS-0) t=98h n1</t>
  </si>
  <si>
    <t>Glucose WT(pSOS-0) t=98h n2</t>
  </si>
  <si>
    <t>Glucose WT(pSOS-0) t=98h n3</t>
  </si>
  <si>
    <t>Glucose WT(pSOS-0) t=98h n4</t>
  </si>
  <si>
    <t>Glucose WT(pSOS-0) t=98h n5</t>
  </si>
  <si>
    <t>Glucose WT(pSOS-0) t=98h n6</t>
  </si>
  <si>
    <t>Cellobiose WT(pSOS-0) t=98h n1</t>
  </si>
  <si>
    <t>Cellobiose WT(pSOS-0) t=98h n2</t>
  </si>
  <si>
    <t>Cellobiose WT(pSOS-0) t=98h n3</t>
  </si>
  <si>
    <t>Cellobiose WT(pSOS-0) t=98h n4</t>
  </si>
  <si>
    <t>Cellobiose WT(pSOS-0) t=98h n5</t>
  </si>
  <si>
    <t>Cellobiose WT(pSOS-0) t=98h n6</t>
  </si>
  <si>
    <t>Glucose HK(pSOS-HK) t0 n1</t>
  </si>
  <si>
    <t>Glucose HK(pSOS-HK) t0 n2</t>
  </si>
  <si>
    <t>Glucose HK(pSOS-HK) t0 n3</t>
  </si>
  <si>
    <t>Glucose HK(pSOS-HK) t0 n4</t>
  </si>
  <si>
    <t>Glucose HK(pSOS-HK) t0 n5</t>
  </si>
  <si>
    <t>Glucose HK(pSOS-HK) t0 n6</t>
  </si>
  <si>
    <t>Cellobiose HK(pSOS-HK) t0 n1</t>
  </si>
  <si>
    <t>Cellobiose HK(pSOS-HK) t0 n2</t>
  </si>
  <si>
    <t>Cellobiose HK(pSOS-HK) t0 n3</t>
  </si>
  <si>
    <t>Cellobiose HK(pSOS-HK) t0 n4</t>
  </si>
  <si>
    <t>Cellobiose HK(pSOS-HK) t0 n5</t>
  </si>
  <si>
    <t>Cellobiose HK(pSOS-HK) t0 n6</t>
  </si>
  <si>
    <t>Glucose HK(pSOS-HK) t=23.5h n1</t>
  </si>
  <si>
    <t>Glucose HK(pSOS-HK) t=23.5h n2</t>
  </si>
  <si>
    <t>Glucose HK(pSOS-HK) t=23.5h n3</t>
  </si>
  <si>
    <t>Glucose HK(pSOS-HK) t=23.5h n4</t>
  </si>
  <si>
    <t>Glucose HK(pSOS-HK) t=23.5h n5</t>
  </si>
  <si>
    <t>Glucose HK(pSOS-HK) t=23.5h n6</t>
  </si>
  <si>
    <t>Cellobiose HK(pSOS-HK) t=23.5h n1</t>
  </si>
  <si>
    <t>Cellobiose HK(pSOS-HK) t=23.5h n2</t>
  </si>
  <si>
    <t>Cellobiose HK(pSOS-HK) t=23.5h n3</t>
  </si>
  <si>
    <t>Cellobiose HK(pSOS-HK) t=23.5h n4</t>
  </si>
  <si>
    <t>Cellobiose HK(pSOS-HK) t=23.5h n5</t>
  </si>
  <si>
    <t>Cellobiose HK(pSOS-HK) t=23.5h n6</t>
  </si>
  <si>
    <t>Glucose HK(pSOS-HK) t=48h n1</t>
  </si>
  <si>
    <t>Glucose HK(pSOS-HK) t=48h n2</t>
  </si>
  <si>
    <t>Glucose HK(pSOS-HK) t=48h n3</t>
  </si>
  <si>
    <t>Glucose HK(pSOS-HK) t=48h n4</t>
  </si>
  <si>
    <t>Glucose HK(pSOS-HK) t=48h n5</t>
  </si>
  <si>
    <t>Glucose HK(pSOS-HK) t=48h n6</t>
  </si>
  <si>
    <t>Cellobiose HK(pSOS-HK) t=48h n1</t>
  </si>
  <si>
    <t>Cellobiose HK(pSOS-HK) t=48h n2</t>
  </si>
  <si>
    <t>Cellobiose HK(pSOS-HK) t=48h n3</t>
  </si>
  <si>
    <t>Cellobiose HK(pSOS-HK) t=48h n4</t>
  </si>
  <si>
    <t>Cellobiose HK(pSOS-HK) t=48h n5</t>
  </si>
  <si>
    <t>Cellobiose HK(pSOS-HK) t=48h n6</t>
  </si>
  <si>
    <t>Glucose HK(pSOS-HK) t=71.5h n1</t>
  </si>
  <si>
    <t>Glucose HK(pSOS-HK) t=71.5h n2</t>
  </si>
  <si>
    <t>Glucose HK(pSOS-HK) t=71.5h n3</t>
  </si>
  <si>
    <t>Glucose HK(pSOS-HK) t=71.5h n4</t>
  </si>
  <si>
    <t>Glucose HK(pSOS-HK) t=71.5h n5</t>
  </si>
  <si>
    <t>Glucose HK(pSOS-HK) t=71.5h n6</t>
  </si>
  <si>
    <t>Cellobiose HK(pSOS-HK) t=71.5h n1</t>
  </si>
  <si>
    <t>Cellobiose HK(pSOS-HK) t=71.5h n2</t>
  </si>
  <si>
    <t>Cellobiose HK(pSOS-HK) t=71.5h n3</t>
  </si>
  <si>
    <t>Cellobiose HK(pSOS-HK) t=71.5h n4</t>
  </si>
  <si>
    <t>Cellobiose HK(pSOS-HK) t=71.5h n5</t>
  </si>
  <si>
    <t>Cellobiose HK(pSOS-HK) t=71.5h n6</t>
  </si>
  <si>
    <t>Glucose HK(pSOS-HK) t=98h n1</t>
  </si>
  <si>
    <t>Glucose HK(pSOS-HK) t=98h n2</t>
  </si>
  <si>
    <t>Glucose HK(pSOS-HK) t=98h n3</t>
  </si>
  <si>
    <t>Glucose HK(pSOS-HK) t=98h n4</t>
  </si>
  <si>
    <t>Glucose HK(pSOS-HK) t=98h n5</t>
  </si>
  <si>
    <t>Glucose HK(pSOS-HK) t=98h n6</t>
  </si>
  <si>
    <t>Cellobiose HK(pSOS-HK) t=98h n1</t>
  </si>
  <si>
    <t>Cellobiose HK(pSOS-HK) t=98h n2</t>
  </si>
  <si>
    <t>Cellobiose HK(pSOS-HK) t=98h n3</t>
  </si>
  <si>
    <t>Cellobiose HK(pSOS-HK) t=98h n4</t>
  </si>
  <si>
    <t>Cellobiose HK(pSOS-HK) t=98h n5</t>
  </si>
  <si>
    <t>Cellobiose HK(pSOS-HK) t=98h n6</t>
  </si>
  <si>
    <t>Glucose HK(pSOS-GLK) t0 n1</t>
  </si>
  <si>
    <t>Glucose HK(pSOS-GLK) t0 n2</t>
  </si>
  <si>
    <t>Glucose HK(pSOS-GLK) t0 n3</t>
  </si>
  <si>
    <t>Glucose HK(pSOS-GLK) t0 n4</t>
  </si>
  <si>
    <t>Glucose HK(pSOS-GLK) t0 n5</t>
  </si>
  <si>
    <t>Glucose HK(pSOS-GLK) t0 n6</t>
  </si>
  <si>
    <t>Cellobiose HK(pSOS-GLK) t0 n1</t>
  </si>
  <si>
    <t>Cellobiose HK(pSOS-GLK) t0 n2</t>
  </si>
  <si>
    <t>Cellobiose HK(pSOS-GLK) t0 n3</t>
  </si>
  <si>
    <t>Cellobiose HK(pSOS-GLK) t0 n4</t>
  </si>
  <si>
    <t>Cellobiose HK(pSOS-GLK) t0 n5</t>
  </si>
  <si>
    <t>Cellobiose HK(pSOS-GLK) t0 n6</t>
  </si>
  <si>
    <t>Glucose HK(pSOS-GLK) t=23.5h n1</t>
  </si>
  <si>
    <t>Glucose HK(pSOS-GLK) t=23.5h n2</t>
  </si>
  <si>
    <t>Glucose HK(pSOS-GLK) t=23.5h n3</t>
  </si>
  <si>
    <t>Glucose HK(pSOS-GLK) t=23.5h n4</t>
  </si>
  <si>
    <t>Glucose HK(pSOS-GLK) t=23.5h n5</t>
  </si>
  <si>
    <t>Glucose HK(pSOS-GLK) t=23.5h n6</t>
  </si>
  <si>
    <t>Cellobiose HK(pSOS-GLK) t=23.5h n1</t>
  </si>
  <si>
    <t>Cellobiose HK(pSOS-GLK) t=23.5h n2</t>
  </si>
  <si>
    <t>Cellobiose HK(pSOS-GLK) t=23.5h n3</t>
  </si>
  <si>
    <t>Cellobiose HK(pSOS-GLK) t=23.5h n4</t>
  </si>
  <si>
    <t>Cellobiose HK(pSOS-GLK) t=23.5h n5</t>
  </si>
  <si>
    <t>Cellobiose HK(pSOS-GLK) t=23.5h n6</t>
  </si>
  <si>
    <t>Glucose HK(pSOS-GLK) t=48h n1</t>
  </si>
  <si>
    <t>Glucose HK(pSOS-GLK) t=48h n2</t>
  </si>
  <si>
    <t>Glucose HK(pSOS-GLK) t=48h n3</t>
  </si>
  <si>
    <t>Glucose HK(pSOS-GLK) t=48h n4</t>
  </si>
  <si>
    <t>Glucose HK(pSOS-GLK) t=48h n5</t>
  </si>
  <si>
    <t>Glucose HK(pSOS-GLK) t=48h n6</t>
  </si>
  <si>
    <t>Cellobiose HK(pSOS-GLK) t=48h n1</t>
  </si>
  <si>
    <t>Cellobiose HK(pSOS-GLK) t=48h n2</t>
  </si>
  <si>
    <t>Cellobiose HK(pSOS-GLK) t=48h n3</t>
  </si>
  <si>
    <t>Cellobiose HK(pSOS-GLK) t=48h n4</t>
  </si>
  <si>
    <t>Cellobiose HK(pSOS-GLK) t=48h n5</t>
  </si>
  <si>
    <t>Cellobiose HK(pSOS-GLK) t=48h n6</t>
  </si>
  <si>
    <t>Glucose HK(pSOS-GLK) t=71.5h n1</t>
  </si>
  <si>
    <t>Glucose HK(pSOS-GLK) t=71.5h n2</t>
  </si>
  <si>
    <t>Glucose HK(pSOS-GLK) t=71.5h n3</t>
  </si>
  <si>
    <t>Glucose HK(pSOS-GLK) t=71.5h n4</t>
  </si>
  <si>
    <t>Glucose HK(pSOS-GLK) t=71.5h n5</t>
  </si>
  <si>
    <t>Glucose HK(pSOS-GLK) t=71.5h n6</t>
  </si>
  <si>
    <t>Cellobiose HK(pSOS-GLK) t=71.5h n1</t>
  </si>
  <si>
    <t>Cellobiose HK(pSOS-GLK) t=71.5h n2</t>
  </si>
  <si>
    <t>Cellobiose HK(pSOS-GLK) t=71.5h n3</t>
  </si>
  <si>
    <t>Cellobiose HK(pSOS-GLK) t=71.5h n4</t>
  </si>
  <si>
    <t>Cellobiose HK(pSOS-GLK) t=71.5h n5</t>
  </si>
  <si>
    <t>Cellobiose HK(pSOS-GLK) t=71.5h n6</t>
  </si>
  <si>
    <t>Glucose HK(pSOS-GLK) t=98h n1</t>
  </si>
  <si>
    <t>Glucose HK(pSOS-GLK) t=98h n2</t>
  </si>
  <si>
    <t>Glucose HK(pSOS-GLK) t=98h n3</t>
  </si>
  <si>
    <t>Glucose HK(pSOS-GLK) t=98h n4</t>
  </si>
  <si>
    <t>Glucose HK(pSOS-GLK) t=98h n5</t>
  </si>
  <si>
    <t>Glucose HK(pSOS-GLK) t=98h n6</t>
  </si>
  <si>
    <t>Cellobiose HK(pSOS-GLK) t=98h n1</t>
  </si>
  <si>
    <t>Cellobiose HK(pSOS-GLK) t=98h n2</t>
  </si>
  <si>
    <t>Cellobiose HK(pSOS-GLK) t=98h n3</t>
  </si>
  <si>
    <t>Cellobiose HK(pSOS-GLK) t=98h n4</t>
  </si>
  <si>
    <t>Cellobiose HK(pSOS-GLK) t=98h n5</t>
  </si>
  <si>
    <t>Cellobiose HK(pSOS-GLK) t=98h n6</t>
  </si>
  <si>
    <r>
      <t>Glu glucose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(pJRD-0) n1</t>
    </r>
  </si>
  <si>
    <r>
      <t>Glu glucose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(pJRD-0) n2</t>
    </r>
  </si>
  <si>
    <r>
      <t>Glu glucose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(pJRD-0) n3</t>
    </r>
  </si>
  <si>
    <r>
      <t>Glu glucose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(pJRD-GLK) n1</t>
    </r>
  </si>
  <si>
    <r>
      <t>Glu glucose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(pJRD-GLK) n2</t>
    </r>
  </si>
  <si>
    <r>
      <t>Glu glucose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(pJRD-GLK) n3</t>
    </r>
  </si>
  <si>
    <r>
      <t>Glu glucose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(pJRD-HK) n1</t>
    </r>
  </si>
  <si>
    <r>
      <t>Glu glucose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(pJRD-HK) n2</t>
    </r>
  </si>
  <si>
    <r>
      <t>Glu glucose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(pJRD-HK) n3</t>
    </r>
  </si>
  <si>
    <r>
      <t>Malt glucose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(pJRD-0) n1</t>
    </r>
  </si>
  <si>
    <r>
      <t>Malt glucose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(pJRD-0) n2</t>
    </r>
  </si>
  <si>
    <r>
      <t>Malt glucose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(pJRD-0) n3</t>
    </r>
  </si>
  <si>
    <r>
      <t>Malt glucose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(pJRD-GLK) n1</t>
    </r>
  </si>
  <si>
    <r>
      <t>Malt glucose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(pJRD-GLK) n2</t>
    </r>
  </si>
  <si>
    <r>
      <t>Malt glucose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(pJRD-GLK) n3</t>
    </r>
  </si>
  <si>
    <r>
      <t>Malt glucose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(pJRD-HK) n1</t>
    </r>
  </si>
  <si>
    <r>
      <t>Malt glucose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(pJRD-HK) n2</t>
    </r>
  </si>
  <si>
    <r>
      <t>Malt glucose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(pJRD-HK) n3</t>
    </r>
  </si>
  <si>
    <t>OD of Hungate tubes at 450 nm</t>
  </si>
  <si>
    <t>GTP  0,125mM Xylulose 2.5mM 5min n1</t>
  </si>
  <si>
    <t>GTP  0,125mM Xylulose 2.5mM 5min n2</t>
  </si>
  <si>
    <t>GTP  0,125mM Xylulose 2.5mM XK 5nM 5min n1</t>
  </si>
  <si>
    <t>GTP  0,125mM Xylulose 2.5mM XK 5nM 5min n2</t>
  </si>
  <si>
    <t>GTP  0,125mM Xylulose 2.5mM XK 5nM 5min n3</t>
  </si>
  <si>
    <t>GTP  0,25mM Xylulose 2.5mM 5min n1</t>
  </si>
  <si>
    <t>GTP  0,25mM Xylulose 2.5mM 5min n2</t>
  </si>
  <si>
    <t>GTP  0,25mM Xylulose 2.5mM XK 5nM 5min n1</t>
  </si>
  <si>
    <t>GTP  0,25mM Xylulose 2.5mM XK 5nM 5min n2</t>
  </si>
  <si>
    <t>GTP  0,25mM Xylulose 2.5mM XK 5nM 5min n3</t>
  </si>
  <si>
    <t>GTP  0,5mM Xylulose 2.5mM 5min n1</t>
  </si>
  <si>
    <t>GTP  0,5mM Xylulose 2.5mM 5min n2</t>
  </si>
  <si>
    <t>GTP  0,5mM Xylulose 2.5mM XK 5nM 5min n1</t>
  </si>
  <si>
    <t>GTP  0,5mM Xylulose 2.5mM XK 5nM 5min n2</t>
  </si>
  <si>
    <t>GTP  0,5mM Xylulose 2.5mM XK 5nM 5min n3</t>
  </si>
  <si>
    <t>GTP  0,75mM Xylulose 2.5mM 5min n1</t>
  </si>
  <si>
    <t>GTP  0,75mM Xylulose 2.5mM 5min n2</t>
  </si>
  <si>
    <t>GTP  0,75mM Xylulose 2.5mM XK 10nM 5min n1</t>
  </si>
  <si>
    <t>GTP  0,75mM Xylulose 2.5mM XK 10nM 5min n2</t>
  </si>
  <si>
    <t>GTP  0,75mM Xylulose 2.5mM XK 10nM 5min n3</t>
  </si>
  <si>
    <t>GTP  1mM Xylulose 2.5mM 5min n1</t>
  </si>
  <si>
    <t>GTP  1mM Xylulose 2.5mM 5min n2</t>
  </si>
  <si>
    <t>GTP  1mM Xylulose 2.5mM XK 10nM 5min n1</t>
  </si>
  <si>
    <t>GTP  1mM Xylulose 2.5mM XK 10nM 5min n2</t>
  </si>
  <si>
    <t>GTP  1mM Xylulose 2.5mM XK 10nM 5min n3</t>
  </si>
  <si>
    <t>GTP  2,5mM Xylulose 2.5mM 5min n1</t>
  </si>
  <si>
    <t>GTP  2,5mM Xylulose 2.5mM 5min n2</t>
  </si>
  <si>
    <t>GTP  2,5mM Xylulose 2.5mM XK 10nM 5min n1</t>
  </si>
  <si>
    <t>GTP  2,5mM Xylulose 2.5mM XK 10nM 5min n2</t>
  </si>
  <si>
    <t>GTP  2,5mM Xylulose 2.5mM XK 10nM 5min n3</t>
  </si>
  <si>
    <t>GTP  5mM Xylulose 2.5mM 5min n1</t>
  </si>
  <si>
    <t>GTP  5mM Xylulose 2.5mM 5min n2</t>
  </si>
  <si>
    <t>GTP  5mM Xylulose 2.5mM XK 10nM 5min n1</t>
  </si>
  <si>
    <t>GTP  5mM Xylulose 2.5mM XK 10nM 5min n2</t>
  </si>
  <si>
    <t>GTP  5mM Xylulose 2.5mM XK 10nM 5min n3</t>
  </si>
  <si>
    <t>GTP  10mM Xylulose 2.5mM 5min n1 attention H2O</t>
  </si>
  <si>
    <t>n.a.</t>
  </si>
  <si>
    <t>GTP  10mM Xylulose 2.5mM 5min n2</t>
  </si>
  <si>
    <t>GTP  10mM Xylulose 2.5mM XK 10nM 5min n1</t>
  </si>
  <si>
    <t>GTP  10mM Xylulose 2.5mM XK 10nM 5min n2</t>
  </si>
  <si>
    <t>GTP  10mM Xylulose 2.5mM XK 10nM 5min n3</t>
  </si>
  <si>
    <t>GTP  25mM Xylulose 2.5mM 5min n1</t>
  </si>
  <si>
    <t>GTP  25mM Xylulose 2.5mM 5min n2</t>
  </si>
  <si>
    <t>GTP  25mM Xylulose 2.5mM XK 10nM 5min n1</t>
  </si>
  <si>
    <t>GTP  25mM Xylulose 2.5mM XK 10nM 5min n2</t>
  </si>
  <si>
    <t>GTP  25mM Xylulose 2.5mM XK 10nM 5min n3</t>
  </si>
  <si>
    <t>[PGK] = 80 nM</t>
  </si>
  <si>
    <t>Glucose 2 g/L</t>
  </si>
  <si>
    <t>Arabinose 2 g/L</t>
  </si>
  <si>
    <t>Cellobiose 2 g/L</t>
  </si>
  <si>
    <t>Maltose 2g/L</t>
  </si>
  <si>
    <t>Cellobiose 1 g/L</t>
  </si>
  <si>
    <t>Cellobiose 5 g/L</t>
  </si>
  <si>
    <t>cellobiose 5 g/l WTp(SOS-0) t0 n1</t>
  </si>
  <si>
    <t>cellobiose 5 g/l WTp(SOS-0) t0 n2</t>
  </si>
  <si>
    <t>cellobiose 5 g/l WTp(SOS-0) t0 n3</t>
  </si>
  <si>
    <t>cellobiose 5 g/l WTp(SOS-0) t0 n4</t>
  </si>
  <si>
    <t>cellobiose 5 g/l WTp(SOS-0) t0 n5</t>
  </si>
  <si>
    <t>cellobiose 5 g/l WTp(SOS-0) t0 n6</t>
  </si>
  <si>
    <t>cellobiose 5 g/l HKp(SOS-HK) t0 n1</t>
  </si>
  <si>
    <t>cellobiose 5 g/l HKp(SOS-HK) t0 n2</t>
  </si>
  <si>
    <t>cellobiose 5 g/l HKp(SOS-HK) t0 n3</t>
  </si>
  <si>
    <t>cellobiose 5 g/l HKp(SOS-HK) t0 n4</t>
  </si>
  <si>
    <t>cellobiose 5 g/l HKp(SOS-HK) t0 n5</t>
  </si>
  <si>
    <t>cellobiose 5 g/l HKp(SOS-HK) t0 n6</t>
  </si>
  <si>
    <t>cellobiose 5 g/l HKp(SOS-GLK) t0 n1</t>
  </si>
  <si>
    <t>cellobiose 5 g/l HKp(SOS-GLK) t0 n2</t>
  </si>
  <si>
    <t>cellobiose 5 g/l HKp(SOS-GLK) t0 n3</t>
  </si>
  <si>
    <t>cellobiose 5 g/l HKp(SOS-GLK) t0 n4</t>
  </si>
  <si>
    <t>cellobiose 5 g/l HKp(SOS-GLK) t0 n5</t>
  </si>
  <si>
    <t>cellobiose 5 g/l HKp(SOS-GLK) t0 n6</t>
  </si>
  <si>
    <t>cellobiose 5 g/l WTp(SOS-0) t24h n1</t>
  </si>
  <si>
    <t>cellobiose 5 g/l WTp(SOS-0) t24h n2</t>
  </si>
  <si>
    <t>cellobiose 5 g/l WTp(SOS-0) t24h n3</t>
  </si>
  <si>
    <t>cellobiose 5 g/l WTp(SOS-0) t24h n4</t>
  </si>
  <si>
    <t>cellobiose 5 g/l WTp(SOS-0) t24h n5</t>
  </si>
  <si>
    <t>cellobiose 5 g/l WTp(SOS-0) t24h n6</t>
  </si>
  <si>
    <t>cellobiose 5 g/l HKp(SOS-HK) t24h n1</t>
  </si>
  <si>
    <t>cellobiose 5 g/l HKp(SOS-HK) t24h n2</t>
  </si>
  <si>
    <t>cellobiose 5 g/l HKp(SOS-HK) t24h n3</t>
  </si>
  <si>
    <t>cellobiose 5 g/l HKp(SOS-HK) t24h n4</t>
  </si>
  <si>
    <t>cellobiose 5 g/l HKp(SOS-HK) t24h n5</t>
  </si>
  <si>
    <t>cellobiose 5 g/l HKp(SOS-HK) t24h n6</t>
  </si>
  <si>
    <t>cellobiose 5 g/l HKp(SOS-GLK) t24h n1</t>
  </si>
  <si>
    <t>cellobiose 5 g/l HKp(SOS-GLK) t24h n2</t>
  </si>
  <si>
    <t>cellobiose 5 g/l HKp(SOS-GLK) t24h n3</t>
  </si>
  <si>
    <t>cellobiose 5 g/l HKp(SOS-GLK) t24h n4</t>
  </si>
  <si>
    <t>cellobiose 5 g/l HKp(SOS-GLK) t24h n5</t>
  </si>
  <si>
    <t>cellobiose 5 g/l HKp(SOS-GLK) t24h n6</t>
  </si>
  <si>
    <t>cellobiose 5 g/l WTp(SOS-0) t32h n1</t>
  </si>
  <si>
    <t>cellobiose 5 g/l WTp(SOS-0) t32h n2</t>
  </si>
  <si>
    <t>cellobiose 5 g/l WTp(SOS-0) t32h n3</t>
  </si>
  <si>
    <t>cellobiose 5 g/l WTp(SOS-0) t32h n4</t>
  </si>
  <si>
    <t>cellobiose 5 g/l WTp(SOS-0) t32h n5</t>
  </si>
  <si>
    <t>cellobiose 5 g/l WTp(SOS-0) t32h n6</t>
  </si>
  <si>
    <t>cellobiose 5 g/l HKp(SOS-HK) t32h n1</t>
  </si>
  <si>
    <t>cellobiose 5 g/l HKp(SOS-HK) t32h n2</t>
  </si>
  <si>
    <t>cellobiose 5 g/l HKp(SOS-HK) t32h n3</t>
  </si>
  <si>
    <t>cellobiose 5 g/l HKp(SOS-HK) t32h n4</t>
  </si>
  <si>
    <t>cellobiose 5 g/l HKp(SOS-HK) t32h n5</t>
  </si>
  <si>
    <t>cellobiose 5 g/l HKp(SOS-HK) t32h n6</t>
  </si>
  <si>
    <t>cellobiose 5 g/l HKp(SOS-GLK) t32h n1</t>
  </si>
  <si>
    <t>cellobiose 5 g/l HKp(SOS-GLK) t32h n2</t>
  </si>
  <si>
    <t>cellobiose 5 g/l HKp(SOS-GLK) t32h n3</t>
  </si>
  <si>
    <t>cellobiose 5 g/l HKp(SOS-GLK) t32h n4</t>
  </si>
  <si>
    <t>cellobiose 5 g/l HKp(SOS-GLK) t32h n5</t>
  </si>
  <si>
    <t>cellobiose 5 g/l HKp(SOS-GLK) t32h n6</t>
  </si>
  <si>
    <t>cellobiose 5 g/l WTp(SOS-0) t48h n1</t>
  </si>
  <si>
    <t>cellobiose 5 g/l WTp(SOS-0) t48h n2</t>
  </si>
  <si>
    <t>cellobiose 5 g/l WTp(SOS-0) t48h n3</t>
  </si>
  <si>
    <t>cellobiose 5 g/l WTp(SOS-0) t48h n4</t>
  </si>
  <si>
    <t>cellobiose 5 g/l WTp(SOS-0) t48h n5</t>
  </si>
  <si>
    <t>cellobiose 5 g/l WTp(SOS-0) t48h n6</t>
  </si>
  <si>
    <t>cellobiose 5 g/l HKp(SOS-HK) t48h n1</t>
  </si>
  <si>
    <t>cellobiose 5 g/l HKp(SOS-HK) t48h n2</t>
  </si>
  <si>
    <t>cellobiose 5 g/l HKp(SOS-HK) t48h n3</t>
  </si>
  <si>
    <t>cellobiose 5 g/l HKp(SOS-HK) t48h n4</t>
  </si>
  <si>
    <t>cellobiose 5 g/l HKp(SOS-HK) t48h n5</t>
  </si>
  <si>
    <t>cellobiose 5 g/l HKp(SOS-HK) t48h n6</t>
  </si>
  <si>
    <t>cellobiose 5 g/l HKp(SOS-GLK) t48h n1</t>
  </si>
  <si>
    <t>cellobiose 5 g/l HKp(SOS-GLK) t48h n2</t>
  </si>
  <si>
    <t>cellobiose 5 g/l HKp(SOS-GLK) t48h n3</t>
  </si>
  <si>
    <t>cellobiose 5 g/l HKp(SOS-GLK) t48h n4</t>
  </si>
  <si>
    <t>cellobiose 5 g/l HKp(SOS-GLK) t48h n5</t>
  </si>
  <si>
    <t>cellobiose 5 g/l HKp(SOS-GLK) t48h n6</t>
  </si>
  <si>
    <t>cellobiose 5 g/l WTp(SOS-0) t72h n1</t>
  </si>
  <si>
    <t>cellobiose 5 g/l WTp(SOS-0) t72h n2</t>
  </si>
  <si>
    <t>cellobiose 5 g/l WTp(SOS-0) t72h n3</t>
  </si>
  <si>
    <t>cellobiose 5 g/l WTp(SOS-0) t72h n4</t>
  </si>
  <si>
    <t>cellobiose 5 g/l WTp(SOS-0) t72h n5</t>
  </si>
  <si>
    <t>cellobiose 5 g/l WTp(SOS-0) t72h n6</t>
  </si>
  <si>
    <t>cellobiose 5 g/l HKp(SOS-HK) t72h n1</t>
  </si>
  <si>
    <t>cellobiose 5 g/l HKp(SOS-HK) t72h n2</t>
  </si>
  <si>
    <t>cellobiose 5 g/l HKp(SOS-HK) t72h n3</t>
  </si>
  <si>
    <t>cellobiose 5 g/l HKp(SOS-HK) t72h n4</t>
  </si>
  <si>
    <t>cellobiose 5 g/l HKp(SOS-HK) t72h n5</t>
  </si>
  <si>
    <t>cellobiose 5 g/l HKp(SOS-HK) t72h n6</t>
  </si>
  <si>
    <t>cellobiose 5 g/l HKp(SOS-GLK) t72h n1</t>
  </si>
  <si>
    <t>cellobiose 5 g/l HKp(SOS-GLK) t72h n2</t>
  </si>
  <si>
    <t>cellobiose 5 g/l HKp(SOS-GLK) t72h n3</t>
  </si>
  <si>
    <t>cellobiose 5 g/l HKp(SOS-GLK) t72h n4</t>
  </si>
  <si>
    <t>cellobiose 5 g/l HKp(SOS-GLK) t72h n5</t>
  </si>
  <si>
    <t>cellobiose 5 g/l HKp(SOS-GLK) t72h n6</t>
  </si>
  <si>
    <t>cellobiose 5 g/l WTp(SOS-0) t96h n1</t>
  </si>
  <si>
    <t>cellobiose 5 g/l WTp(SOS-0) t96h n2</t>
  </si>
  <si>
    <t>cellobiose 5 g/l WTp(SOS-0) t96h n3</t>
  </si>
  <si>
    <t>cellobiose 5 g/l WTp(SOS-0) t96h n4</t>
  </si>
  <si>
    <t>cellobiose 5 g/l WTp(SOS-0) t96h n5</t>
  </si>
  <si>
    <t>cellobiose 5 g/l WTp(SOS-0) t96h n6</t>
  </si>
  <si>
    <t>cellobiose 5 g/l HKp(SOS-HK) t96h n1</t>
  </si>
  <si>
    <t>cellobiose 5 g/l HKp(SOS-HK) t96h n2</t>
  </si>
  <si>
    <t>cellobiose 5 g/l HKp(SOS-HK) t96h n3</t>
  </si>
  <si>
    <t>cellobiose 5 g/l HKp(SOS-HK) t96h n4</t>
  </si>
  <si>
    <t>cellobiose 5 g/l HKp(SOS-HK) t96h n5</t>
  </si>
  <si>
    <t>cellobiose 5 g/l HKp(SOS-HK) t96h n6</t>
  </si>
  <si>
    <t>cellobiose 5 g/l HKp(SOS-GLK) t96h n1</t>
  </si>
  <si>
    <t>cellobiose 5 g/l HKp(SOS-GLK) t96h n2</t>
  </si>
  <si>
    <t>cellobiose 5 g/l HKp(SOS-GLK) t96h n3</t>
  </si>
  <si>
    <t>cellobiose 5 g/l HKp(SOS-GLK) t96h n4</t>
  </si>
  <si>
    <t>cellobiose 5 g/l HKp(SOS-GLK) t96h n5</t>
  </si>
  <si>
    <t>cellobiose 5 g/l HKp(SOS-GLK) t96h n6</t>
  </si>
  <si>
    <t>cellobiose 1 g/L WTp(SOS-0) t0 n1</t>
  </si>
  <si>
    <t>cellobiose 1 g/L WTp(SOS-0) t0 n2</t>
  </si>
  <si>
    <t>cellobiose 1 g/L WTp(SOS-0) t0 n3</t>
  </si>
  <si>
    <t>cellobiose 1 g/L WTp(SOS-0) t0 n4</t>
  </si>
  <si>
    <t>cellobiose 1 g/L WTp(SOS-0) t0 n5</t>
  </si>
  <si>
    <t>cellobiose 1 g/L WTp(SOS-0) t0 n6</t>
  </si>
  <si>
    <t>cellobiose 1 g/L HKp(SOS-HK) t0 n1</t>
  </si>
  <si>
    <t>cellobiose 1 g/L HKp(SOS-HK) t0 n2</t>
  </si>
  <si>
    <t>cellobiose 1 g/L HKp(SOS-HK) t0 n3</t>
  </si>
  <si>
    <t>cellobiose 1 g/L HKp(SOS-HK) t0 n4</t>
  </si>
  <si>
    <t>cellobiose 1 g/L HKp(SOS-HK) t0 n5</t>
  </si>
  <si>
    <t>cellobiose 1 g/L HKp(SOS-HK) t0 n6</t>
  </si>
  <si>
    <t>cellobiose 1 g/L HKp(SOS-GLK) t0 n1</t>
  </si>
  <si>
    <t>cellobiose 1 g/L HKp(SOS-GLK) t0 n2</t>
  </si>
  <si>
    <t>cellobiose 1 g/L HKp(SOS-GLK) t0 n3</t>
  </si>
  <si>
    <t>cellobiose 1 g/L HKp(SOS-GLK) t0 n4</t>
  </si>
  <si>
    <t>cellobiose 1 g/L HKp(SOS-GLK) t0 n5</t>
  </si>
  <si>
    <t>cellobiose 1 g/L HKp(SOS-GLK) t0 n6</t>
  </si>
  <si>
    <t>cellobiose 1 g/L WTp(SOS-0) t24h n1</t>
  </si>
  <si>
    <t>cellobiose 1 g/L WTp(SOS-0) t24h n2</t>
  </si>
  <si>
    <t>cellobiose 1 g/L WTp(SOS-0) t24h n3</t>
  </si>
  <si>
    <t>cellobiose 1 g/L WTp(SOS-0) t24h n4</t>
  </si>
  <si>
    <t>cellobiose 1 g/L WTp(SOS-0) t24h n5</t>
  </si>
  <si>
    <t>cellobiose 1 g/L WTp(SOS-0) t24h n6</t>
  </si>
  <si>
    <t>cellobiose 1 g/L HKp(SOS-HK) t24h n1</t>
  </si>
  <si>
    <t>cellobiose 1 g/L HKp(SOS-HK) t24h n2</t>
  </si>
  <si>
    <t>cellobiose 1 g/L HKp(SOS-HK) t24h n3</t>
  </si>
  <si>
    <t>cellobiose 1 g/L HKp(SOS-HK) t24h n4</t>
  </si>
  <si>
    <t>cellobiose 1 g/L HKp(SOS-HK) t24h n5</t>
  </si>
  <si>
    <t>cellobiose 1 g/L HKp(SOS-HK) t24h n6</t>
  </si>
  <si>
    <t>cellobiose 1 g/L HKp(SOS-GLK) t24h n1</t>
  </si>
  <si>
    <t>cellobiose 1 g/L HKp(SOS-GLK) t24h n2</t>
  </si>
  <si>
    <t>cellobiose 1 g/L HKp(SOS-GLK) t24h n3</t>
  </si>
  <si>
    <t>cellobiose 1 g/L HKp(SOS-GLK) t24h n4</t>
  </si>
  <si>
    <t>cellobiose 1 g/L HKp(SOS-GLK) t24h n5</t>
  </si>
  <si>
    <t>cellobiose 1 g/L HKp(SOS-GLK) t24h n6</t>
  </si>
  <si>
    <t>cellobiose 1 g/L WTp(SOS-0) t32h n1</t>
  </si>
  <si>
    <t>cellobiose 1 g/L WTp(SOS-0) t32h n2</t>
  </si>
  <si>
    <t>cellobiose 1 g/L WTp(SOS-0) t32h n3</t>
  </si>
  <si>
    <t>cellobiose 1 g/L WTp(SOS-0) t32h n4</t>
  </si>
  <si>
    <t>cellobiose 1 g/L WTp(SOS-0) t32h n5</t>
  </si>
  <si>
    <t>cellobiose 1 g/L WTp(SOS-0) t32h n6</t>
  </si>
  <si>
    <t>cellobiose 1 g/L HKp(SOS-HK) t32h n1</t>
  </si>
  <si>
    <t>cellobiose 1 g/L HKp(SOS-HK) t32h n2</t>
  </si>
  <si>
    <t>cellobiose 1 g/L HKp(SOS-HK) t32h n3</t>
  </si>
  <si>
    <t>cellobiose 1 g/L HKp(SOS-HK) t32h n4</t>
  </si>
  <si>
    <t>cellobiose 1 g/L HKp(SOS-HK) t32h n5</t>
  </si>
  <si>
    <t>cellobiose 1 g/L HKp(SOS-HK) t32h n6</t>
  </si>
  <si>
    <t>cellobiose 1 g/L HKp(SOS-GLK) t32h n1</t>
  </si>
  <si>
    <t>cellobiose 1 g/L HKp(SOS-GLK) t32h n2</t>
  </si>
  <si>
    <t>cellobiose 1 g/L HKp(SOS-GLK) t32h n3</t>
  </si>
  <si>
    <t>cellobiose 1 g/L HKp(SOS-GLK) t32h n4</t>
  </si>
  <si>
    <t>cellobiose 1 g/L HKp(SOS-GLK) t32h n5</t>
  </si>
  <si>
    <t>cellobiose 1 g/L HKp(SOS-GLK) t32h n6</t>
  </si>
  <si>
    <t>cellobiose 1 g/L WTp(SOS-0) t48h n1</t>
  </si>
  <si>
    <t>cellobiose 1 g/L WTp(SOS-0) t48h n2</t>
  </si>
  <si>
    <t>cellobiose 1 g/L WTp(SOS-0) t48h n3</t>
  </si>
  <si>
    <t>cellobiose 1 g/L WTp(SOS-0) t48h n4</t>
  </si>
  <si>
    <t>cellobiose 1 g/L WTp(SOS-0) t48h n5</t>
  </si>
  <si>
    <t>cellobiose 1 g/L WTp(SOS-0) t48h n6</t>
  </si>
  <si>
    <t>cellobiose 1 g/L HKp(SOS-HK) t48h n1</t>
  </si>
  <si>
    <t>cellobiose 1 g/L HKp(SOS-HK) t48h n2</t>
  </si>
  <si>
    <t>cellobiose 1 g/L HKp(SOS-HK) t48h n3</t>
  </si>
  <si>
    <t>cellobiose 1 g/L HKp(SOS-HK) t48h n4</t>
  </si>
  <si>
    <t>cellobiose 1 g/L HKp(SOS-HK) t48h n5</t>
  </si>
  <si>
    <t>cellobiose 1 g/L HKp(SOS-HK) t48h n6</t>
  </si>
  <si>
    <t>cellobiose 1 g/L HKp(SOS-GLK) t48h n1</t>
  </si>
  <si>
    <t>cellobiose 1 g/L HKp(SOS-GLK) t48h n2</t>
  </si>
  <si>
    <t>cellobiose 1 g/L HKp(SOS-GLK) t48h n3</t>
  </si>
  <si>
    <t>cellobiose 1 g/L HKp(SOS-GLK) t48h n4</t>
  </si>
  <si>
    <t>cellobiose 1 g/L HKp(SOS-GLK) t48h n5</t>
  </si>
  <si>
    <t>cellobiose 1 g/L HKp(SOS-GLK) t48h n6</t>
  </si>
  <si>
    <t>cellobiose 1 g/L WTp(SOS-0) t72h n1</t>
  </si>
  <si>
    <t>cellobiose 1 g/L WTp(SOS-0) t72h n2</t>
  </si>
  <si>
    <t>cellobiose 1 g/L WTp(SOS-0) t72h n3</t>
  </si>
  <si>
    <t>cellobiose 1 g/L WTp(SOS-0) t72h n4</t>
  </si>
  <si>
    <t>cellobiose 1 g/L WTp(SOS-0) t72h n5</t>
  </si>
  <si>
    <t>cellobiose 1 g/L WTp(SOS-0) t72h n6</t>
  </si>
  <si>
    <t>cellobiose 1 g/L HKp(SOS-HK) t72h n1</t>
  </si>
  <si>
    <t>cellobiose 1 g/L HKp(SOS-HK) t72h n2</t>
  </si>
  <si>
    <t>cellobiose 1 g/L HKp(SOS-HK) t72h n3</t>
  </si>
  <si>
    <t>cellobiose 1 g/L HKp(SOS-HK) t72h n4</t>
  </si>
  <si>
    <t>cellobiose 1 g/L HKp(SOS-HK) t72h n5</t>
  </si>
  <si>
    <t>cellobiose 1 g/L HKp(SOS-HK) t72h n6</t>
  </si>
  <si>
    <t>cellobiose 1 g/L HKp(SOS-GLK) t72h n1</t>
  </si>
  <si>
    <t>cellobiose 1 g/L HKp(SOS-GLK) t72h n2</t>
  </si>
  <si>
    <t>cellobiose 1 g/L HKp(SOS-GLK) t72h n3</t>
  </si>
  <si>
    <t>cellobiose 1 g/L HKp(SOS-GLK) t72h n4</t>
  </si>
  <si>
    <t>cellobiose 1 g/L HKp(SOS-GLK) t72h n5</t>
  </si>
  <si>
    <t>cellobiose 1 g/L HKp(SOS-GLK) t72h n6</t>
  </si>
  <si>
    <t>cellobiose 1 g/L WTp(SOS-0) t96h n1</t>
  </si>
  <si>
    <t>cellobiose 1 g/L WTp(SOS-0) t96h n2</t>
  </si>
  <si>
    <t>cellobiose 1 g/L WTp(SOS-0) t96h n3</t>
  </si>
  <si>
    <t>cellobiose 1 g/L WTp(SOS-0) t96h n4</t>
  </si>
  <si>
    <t>cellobiose 1 g/L WTp(SOS-0) t96h n5</t>
  </si>
  <si>
    <t>cellobiose 1 g/L WTp(SOS-0) t96h n6</t>
  </si>
  <si>
    <t>cellobiose 1 g/L HKp(SOS-HK) t96h n1</t>
  </si>
  <si>
    <t>cellobiose 1 g/L HKp(SOS-HK) t96h n2</t>
  </si>
  <si>
    <t>cellobiose 1 g/L HKp(SOS-HK) t96h n3</t>
  </si>
  <si>
    <t>cellobiose 1 g/L HKp(SOS-HK) t96h n4</t>
  </si>
  <si>
    <t>cellobiose 1 g/L HKp(SOS-HK) t96h n5</t>
  </si>
  <si>
    <t>cellobiose 1 g/L HKp(SOS-HK) t96h n6</t>
  </si>
  <si>
    <t>cellobiose 1 g/L HKp(SOS-GLK) t96h n1</t>
  </si>
  <si>
    <t>cellobiose 1 g/L HKp(SOS-GLK) t96h n2</t>
  </si>
  <si>
    <t>cellobiose 1 g/L HKp(SOS-GLK) t96h n3</t>
  </si>
  <si>
    <t>cellobiose 1 g/L HKp(SOS-GLK) t96h n4</t>
  </si>
  <si>
    <t>cellobiose 1 g/L HKp(SOS-GLK) t96h n5</t>
  </si>
  <si>
    <t>cellobiose 1 g/L HKp(SOS-GLK) t96h n6</t>
  </si>
  <si>
    <t>Glucose HK(pSOS-0) n1</t>
  </si>
  <si>
    <t>Glucose HK(pSOS-0) n2</t>
  </si>
  <si>
    <t>Glucose HK(pSOS-0) n3</t>
  </si>
  <si>
    <t>Cellobiose HK(pSOS-0) n1</t>
  </si>
  <si>
    <t>Cellobiose HK(pSOS-0) n2</t>
  </si>
  <si>
    <t>Cellobiose HK(pSOS-0) 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28"/>
      <color theme="1"/>
      <name val="Calibri"/>
      <family val="2"/>
      <scheme val="minor"/>
    </font>
    <font>
      <sz val="11"/>
      <color theme="1"/>
      <name val="Calibri"/>
      <family val="1"/>
      <charset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1"/>
      <color theme="1"/>
      <name val="Calibri"/>
      <family val="1"/>
      <charset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/>
    <xf numFmtId="0" fontId="3" fillId="0" borderId="0" xfId="0" applyFont="1" applyAlignment="1">
      <alignment horizontal="right"/>
    </xf>
    <xf numFmtId="0" fontId="0" fillId="0" borderId="0" xfId="0" applyFill="1"/>
    <xf numFmtId="0" fontId="3" fillId="0" borderId="0" xfId="0" applyFont="1" applyFill="1" applyAlignment="1">
      <alignment horizontal="right"/>
    </xf>
    <xf numFmtId="0" fontId="4" fillId="0" borderId="0" xfId="0" applyFont="1"/>
    <xf numFmtId="0" fontId="1" fillId="2" borderId="4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/>
    </xf>
    <xf numFmtId="0" fontId="0" fillId="3" borderId="4" xfId="0" applyFill="1" applyBorder="1"/>
    <xf numFmtId="0" fontId="0" fillId="0" borderId="4" xfId="0" applyFill="1" applyBorder="1"/>
    <xf numFmtId="0" fontId="0" fillId="4" borderId="4" xfId="0" applyFill="1" applyBorder="1"/>
    <xf numFmtId="0" fontId="0" fillId="5" borderId="4" xfId="0" applyFill="1" applyBorder="1"/>
    <xf numFmtId="0" fontId="1" fillId="2" borderId="5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/>
    </xf>
    <xf numFmtId="0" fontId="0" fillId="4" borderId="4" xfId="0" applyFill="1" applyBorder="1" applyAlignment="1">
      <alignment horizontal="right" wrapText="1"/>
    </xf>
    <xf numFmtId="0" fontId="0" fillId="3" borderId="6" xfId="0" applyFill="1" applyBorder="1"/>
    <xf numFmtId="0" fontId="0" fillId="6" borderId="4" xfId="0" applyFill="1" applyBorder="1"/>
    <xf numFmtId="0" fontId="1" fillId="2" borderId="7" xfId="0" applyFont="1" applyFill="1" applyBorder="1" applyAlignment="1">
      <alignment horizontal="center" vertical="center"/>
    </xf>
    <xf numFmtId="0" fontId="0" fillId="2" borderId="4" xfId="0" applyFill="1" applyBorder="1"/>
    <xf numFmtId="0" fontId="0" fillId="0" borderId="4" xfId="0" applyBorder="1"/>
    <xf numFmtId="0" fontId="0" fillId="0" borderId="0" xfId="0" applyBorder="1" applyAlignment="1"/>
    <xf numFmtId="0" fontId="3" fillId="7" borderId="0" xfId="0" applyFont="1" applyFill="1"/>
    <xf numFmtId="0" fontId="3" fillId="0" borderId="0" xfId="0" applyFont="1" applyFill="1"/>
    <xf numFmtId="0" fontId="1" fillId="0" borderId="4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Fill="1" applyBorder="1"/>
    <xf numFmtId="0" fontId="0" fillId="0" borderId="13" xfId="0" applyBorder="1"/>
    <xf numFmtId="0" fontId="0" fillId="0" borderId="14" xfId="0" applyBorder="1"/>
    <xf numFmtId="0" fontId="0" fillId="0" borderId="0" xfId="0" applyBorder="1"/>
    <xf numFmtId="0" fontId="0" fillId="0" borderId="18" xfId="0" applyBorder="1"/>
    <xf numFmtId="0" fontId="0" fillId="0" borderId="19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9" xfId="0" applyFill="1" applyBorder="1"/>
    <xf numFmtId="0" fontId="0" fillId="0" borderId="0" xfId="0" applyFont="1" applyFill="1" applyBorder="1"/>
    <xf numFmtId="0" fontId="0" fillId="0" borderId="15" xfId="0" applyFill="1" applyBorder="1"/>
    <xf numFmtId="0" fontId="0" fillId="0" borderId="16" xfId="0" applyFill="1" applyBorder="1"/>
    <xf numFmtId="0" fontId="0" fillId="0" borderId="16" xfId="0" applyFont="1" applyFill="1" applyBorder="1"/>
    <xf numFmtId="0" fontId="0" fillId="0" borderId="0" xfId="0" applyAlignment="1">
      <alignment horizontal="center"/>
    </xf>
    <xf numFmtId="0" fontId="0" fillId="7" borderId="0" xfId="0" applyFill="1"/>
    <xf numFmtId="0" fontId="1" fillId="3" borderId="0" xfId="0" applyFont="1" applyFill="1"/>
    <xf numFmtId="0" fontId="0" fillId="3" borderId="0" xfId="0" applyFill="1"/>
    <xf numFmtId="0" fontId="1" fillId="9" borderId="0" xfId="0" applyFont="1" applyFill="1"/>
    <xf numFmtId="0" fontId="0" fillId="9" borderId="0" xfId="0" applyFill="1"/>
    <xf numFmtId="0" fontId="1" fillId="6" borderId="0" xfId="0" applyFont="1" applyFill="1"/>
    <xf numFmtId="0" fontId="0" fillId="6" borderId="0" xfId="0" applyFill="1"/>
    <xf numFmtId="0" fontId="1" fillId="10" borderId="0" xfId="0" applyFont="1" applyFill="1"/>
    <xf numFmtId="0" fontId="0" fillId="10" borderId="0" xfId="0" applyFill="1"/>
    <xf numFmtId="0" fontId="1" fillId="11" borderId="0" xfId="0" applyFont="1" applyFill="1"/>
    <xf numFmtId="0" fontId="0" fillId="11" borderId="0" xfId="0" applyFill="1"/>
    <xf numFmtId="0" fontId="1" fillId="7" borderId="0" xfId="0" applyFont="1" applyFill="1"/>
    <xf numFmtId="0" fontId="0" fillId="3" borderId="0" xfId="0" applyFont="1" applyFill="1"/>
    <xf numFmtId="0" fontId="1" fillId="12" borderId="0" xfId="0" applyFont="1" applyFill="1"/>
    <xf numFmtId="0" fontId="0" fillId="12" borderId="0" xfId="0" applyFill="1"/>
    <xf numFmtId="0" fontId="4" fillId="7" borderId="0" xfId="0" applyFont="1" applyFill="1"/>
    <xf numFmtId="0" fontId="6" fillId="7" borderId="0" xfId="0" applyFont="1" applyFill="1"/>
    <xf numFmtId="0" fontId="1" fillId="13" borderId="0" xfId="0" applyFont="1" applyFill="1"/>
    <xf numFmtId="0" fontId="0" fillId="13" borderId="0" xfId="0" applyFill="1"/>
    <xf numFmtId="164" fontId="0" fillId="6" borderId="0" xfId="0" applyNumberFormat="1" applyFill="1"/>
    <xf numFmtId="0" fontId="7" fillId="0" borderId="0" xfId="0" applyFont="1" applyAlignment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3" borderId="13" xfId="0" applyFont="1" applyFill="1" applyBorder="1" applyAlignment="1">
      <alignment horizontal="center"/>
    </xf>
    <xf numFmtId="0" fontId="8" fillId="3" borderId="14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3" borderId="0" xfId="0" applyFill="1" applyBorder="1"/>
    <xf numFmtId="0" fontId="0" fillId="3" borderId="18" xfId="0" applyFill="1" applyBorder="1"/>
    <xf numFmtId="0" fontId="0" fillId="3" borderId="16" xfId="0" applyFill="1" applyBorder="1"/>
    <xf numFmtId="0" fontId="0" fillId="3" borderId="17" xfId="0" applyFill="1" applyBorder="1"/>
    <xf numFmtId="0" fontId="0" fillId="0" borderId="6" xfId="0" applyBorder="1"/>
    <xf numFmtId="0" fontId="0" fillId="0" borderId="23" xfId="0" applyBorder="1" applyAlignment="1">
      <alignment horizontal="center"/>
    </xf>
    <xf numFmtId="0" fontId="0" fillId="0" borderId="23" xfId="0" applyBorder="1"/>
    <xf numFmtId="2" fontId="0" fillId="3" borderId="4" xfId="0" applyNumberFormat="1" applyFill="1" applyBorder="1" applyAlignment="1">
      <alignment horizontal="center"/>
    </xf>
    <xf numFmtId="2" fontId="0" fillId="3" borderId="23" xfId="0" applyNumberFormat="1" applyFont="1" applyFill="1" applyBorder="1" applyAlignment="1">
      <alignment horizontal="center"/>
    </xf>
    <xf numFmtId="2" fontId="0" fillId="3" borderId="23" xfId="0" applyNumberFormat="1" applyFill="1" applyBorder="1" applyAlignment="1">
      <alignment horizontal="center"/>
    </xf>
    <xf numFmtId="0" fontId="0" fillId="9" borderId="6" xfId="0" applyFill="1" applyBorder="1"/>
    <xf numFmtId="2" fontId="0" fillId="9" borderId="4" xfId="0" applyNumberFormat="1" applyFill="1" applyBorder="1" applyAlignment="1">
      <alignment horizontal="center"/>
    </xf>
    <xf numFmtId="2" fontId="0" fillId="9" borderId="23" xfId="0" applyNumberFormat="1" applyFill="1" applyBorder="1" applyAlignment="1">
      <alignment horizontal="center"/>
    </xf>
    <xf numFmtId="0" fontId="0" fillId="14" borderId="6" xfId="0" applyFill="1" applyBorder="1"/>
    <xf numFmtId="2" fontId="0" fillId="14" borderId="4" xfId="0" applyNumberFormat="1" applyFill="1" applyBorder="1" applyAlignment="1">
      <alignment horizontal="center"/>
    </xf>
    <xf numFmtId="2" fontId="0" fillId="14" borderId="23" xfId="0" applyNumberFormat="1" applyFill="1" applyBorder="1" applyAlignment="1">
      <alignment horizontal="center"/>
    </xf>
    <xf numFmtId="0" fontId="0" fillId="14" borderId="24" xfId="0" applyFill="1" applyBorder="1"/>
    <xf numFmtId="2" fontId="0" fillId="14" borderId="25" xfId="0" applyNumberFormat="1" applyFill="1" applyBorder="1" applyAlignment="1">
      <alignment horizontal="center"/>
    </xf>
    <xf numFmtId="2" fontId="0" fillId="14" borderId="26" xfId="0" applyNumberFormat="1" applyFill="1" applyBorder="1" applyAlignment="1">
      <alignment horizontal="center"/>
    </xf>
    <xf numFmtId="0" fontId="0" fillId="9" borderId="4" xfId="0" applyFill="1" applyBorder="1"/>
    <xf numFmtId="0" fontId="0" fillId="15" borderId="4" xfId="0" applyFill="1" applyBorder="1"/>
    <xf numFmtId="0" fontId="0" fillId="16" borderId="4" xfId="0" applyFill="1" applyBorder="1"/>
    <xf numFmtId="0" fontId="0" fillId="17" borderId="4" xfId="0" applyFill="1" applyBorder="1"/>
    <xf numFmtId="0" fontId="0" fillId="18" borderId="4" xfId="0" applyFill="1" applyBorder="1"/>
    <xf numFmtId="0" fontId="0" fillId="17" borderId="1" xfId="0" applyFill="1" applyBorder="1"/>
    <xf numFmtId="0" fontId="0" fillId="18" borderId="1" xfId="0" applyFill="1" applyBorder="1"/>
    <xf numFmtId="0" fontId="0" fillId="17" borderId="3" xfId="0" applyFill="1" applyBorder="1"/>
    <xf numFmtId="0" fontId="0" fillId="18" borderId="3" xfId="0" applyFill="1" applyBorder="1"/>
    <xf numFmtId="0" fontId="0" fillId="17" borderId="4" xfId="0" applyFill="1" applyBorder="1" applyAlignment="1">
      <alignment horizontal="right" vertical="center" wrapText="1"/>
    </xf>
    <xf numFmtId="0" fontId="14" fillId="17" borderId="4" xfId="0" applyFont="1" applyFill="1" applyBorder="1" applyAlignment="1">
      <alignment horizontal="right" vertical="center" wrapText="1"/>
    </xf>
    <xf numFmtId="0" fontId="0" fillId="18" borderId="4" xfId="0" applyFill="1" applyBorder="1" applyAlignment="1">
      <alignment horizontal="right" vertical="center" wrapText="1"/>
    </xf>
    <xf numFmtId="0" fontId="14" fillId="18" borderId="4" xfId="0" applyFont="1" applyFill="1" applyBorder="1" applyAlignment="1">
      <alignment horizontal="right" vertical="center" wrapText="1"/>
    </xf>
    <xf numFmtId="0" fontId="0" fillId="3" borderId="27" xfId="0" applyFill="1" applyBorder="1"/>
    <xf numFmtId="0" fontId="0" fillId="3" borderId="4" xfId="0" applyFill="1" applyBorder="1" applyAlignment="1">
      <alignment horizontal="right" vertical="center" wrapText="1"/>
    </xf>
    <xf numFmtId="0" fontId="14" fillId="3" borderId="4" xfId="0" applyFont="1" applyFill="1" applyBorder="1" applyAlignment="1">
      <alignment horizontal="right" vertical="center" wrapText="1"/>
    </xf>
    <xf numFmtId="0" fontId="0" fillId="3" borderId="3" xfId="0" applyFill="1" applyBorder="1"/>
    <xf numFmtId="0" fontId="0" fillId="14" borderId="0" xfId="0" applyFill="1"/>
    <xf numFmtId="0" fontId="0" fillId="19" borderId="0" xfId="0" applyFill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8" borderId="0" xfId="0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5E5AD-F564-4B83-83C6-573762702E90}">
  <dimension ref="A3:N39"/>
  <sheetViews>
    <sheetView topLeftCell="A13" workbookViewId="0">
      <selection activeCell="O30" sqref="O30"/>
    </sheetView>
  </sheetViews>
  <sheetFormatPr baseColWidth="10" defaultRowHeight="15"/>
  <sheetData>
    <row r="3" spans="1:14">
      <c r="A3" s="120" t="s">
        <v>125</v>
      </c>
      <c r="B3" s="120"/>
      <c r="C3" s="120"/>
      <c r="D3" s="120"/>
      <c r="E3" s="120"/>
      <c r="F3" s="120"/>
      <c r="G3" s="120"/>
      <c r="H3" s="120"/>
      <c r="K3" s="120" t="s">
        <v>129</v>
      </c>
      <c r="L3" s="120"/>
      <c r="M3" s="120"/>
      <c r="N3" s="3"/>
    </row>
    <row r="5" spans="1:14">
      <c r="D5" t="s">
        <v>0</v>
      </c>
      <c r="J5" t="s">
        <v>1</v>
      </c>
      <c r="K5" t="s">
        <v>130</v>
      </c>
      <c r="L5" t="s">
        <v>131</v>
      </c>
      <c r="M5" t="s">
        <v>132</v>
      </c>
    </row>
    <row r="6" spans="1:14">
      <c r="J6" t="s">
        <v>3</v>
      </c>
      <c r="K6" t="s">
        <v>41</v>
      </c>
      <c r="L6" t="s">
        <v>41</v>
      </c>
      <c r="M6" t="s">
        <v>41</v>
      </c>
    </row>
    <row r="7" spans="1:14">
      <c r="J7" t="s">
        <v>4</v>
      </c>
    </row>
    <row r="8" spans="1:14">
      <c r="D8" t="s">
        <v>2</v>
      </c>
      <c r="J8" s="1" t="s">
        <v>5</v>
      </c>
    </row>
    <row r="9" spans="1:14">
      <c r="D9" t="s">
        <v>11</v>
      </c>
      <c r="J9">
        <v>0.26640000000000003</v>
      </c>
      <c r="K9">
        <f>(J9*1000)/(20*0.2)</f>
        <v>66.600000000000009</v>
      </c>
    </row>
    <row r="10" spans="1:14">
      <c r="D10" t="s">
        <v>12</v>
      </c>
      <c r="J10">
        <v>0.25729999999999997</v>
      </c>
      <c r="K10">
        <f t="shared" ref="K10:K11" si="0">(J10*1000)/(20*0.2)</f>
        <v>64.324999999999989</v>
      </c>
      <c r="L10">
        <f>AVERAGE(K9:K11)</f>
        <v>64.150000000000006</v>
      </c>
      <c r="M10">
        <f>_xlfn.STDEV.P(K9:K11)</f>
        <v>2.0755521353766735</v>
      </c>
    </row>
    <row r="11" spans="1:14">
      <c r="D11" t="s">
        <v>13</v>
      </c>
      <c r="J11">
        <v>0.24610000000000001</v>
      </c>
      <c r="K11">
        <f t="shared" si="0"/>
        <v>61.525000000000006</v>
      </c>
    </row>
    <row r="12" spans="1:14">
      <c r="D12" t="s">
        <v>14</v>
      </c>
      <c r="J12">
        <v>0</v>
      </c>
    </row>
    <row r="13" spans="1:14">
      <c r="D13" t="s">
        <v>15</v>
      </c>
      <c r="J13">
        <v>0.3528</v>
      </c>
      <c r="K13">
        <f>(J13*1000)/(15*0.2)</f>
        <v>117.60000000000001</v>
      </c>
    </row>
    <row r="14" spans="1:14">
      <c r="D14" t="s">
        <v>16</v>
      </c>
      <c r="J14">
        <v>0.35</v>
      </c>
      <c r="K14">
        <f t="shared" ref="K14:K15" si="1">(J14*1000)/(15*0.2)</f>
        <v>116.66666666666667</v>
      </c>
      <c r="L14">
        <f>AVERAGE(K13:K15)</f>
        <v>119.85555555555557</v>
      </c>
      <c r="M14">
        <f>_xlfn.STDEV.P(K13:K15)</f>
        <v>3.8686138136942785</v>
      </c>
    </row>
    <row r="15" spans="1:14">
      <c r="D15" t="s">
        <v>17</v>
      </c>
      <c r="J15">
        <v>0.37590000000000001</v>
      </c>
      <c r="K15">
        <f t="shared" si="1"/>
        <v>125.30000000000001</v>
      </c>
    </row>
    <row r="16" spans="1:14">
      <c r="D16" t="s">
        <v>18</v>
      </c>
      <c r="J16">
        <v>0</v>
      </c>
    </row>
    <row r="17" spans="4:13">
      <c r="D17" t="s">
        <v>19</v>
      </c>
      <c r="J17">
        <v>0.43190000000000001</v>
      </c>
      <c r="K17">
        <f>(J17*1000)/(15*0.2)</f>
        <v>143.96666666666667</v>
      </c>
    </row>
    <row r="18" spans="4:13">
      <c r="D18" t="s">
        <v>20</v>
      </c>
      <c r="J18">
        <v>0.46810000000000002</v>
      </c>
      <c r="K18">
        <f t="shared" ref="K18:K19" si="2">(J18*1000)/(15*0.2)</f>
        <v>156.03333333333333</v>
      </c>
      <c r="L18">
        <f>AVERAGE(K17:K19)</f>
        <v>153.52222222222224</v>
      </c>
      <c r="M18">
        <f>_xlfn.STDEV.P(K17:K19)</f>
        <v>7.0056767105569184</v>
      </c>
    </row>
    <row r="19" spans="4:13">
      <c r="D19" t="s">
        <v>21</v>
      </c>
      <c r="J19">
        <v>0.48170000000000002</v>
      </c>
      <c r="K19">
        <f t="shared" si="2"/>
        <v>160.56666666666669</v>
      </c>
    </row>
    <row r="20" spans="4:13">
      <c r="D20" t="s">
        <v>6</v>
      </c>
      <c r="J20">
        <v>0</v>
      </c>
    </row>
    <row r="21" spans="4:13">
      <c r="D21" t="s">
        <v>22</v>
      </c>
      <c r="J21">
        <v>0.5444</v>
      </c>
      <c r="K21">
        <f>(J21*1000)/(15*0.2)</f>
        <v>181.46666666666667</v>
      </c>
    </row>
    <row r="22" spans="4:13">
      <c r="D22" t="s">
        <v>23</v>
      </c>
      <c r="J22">
        <v>0.50239999999999996</v>
      </c>
      <c r="K22">
        <f t="shared" ref="K22:K23" si="3">(J22*1000)/(15*0.2)</f>
        <v>167.46666666666667</v>
      </c>
      <c r="L22">
        <f>AVERAGE(K21:K23)</f>
        <v>181.44444444444446</v>
      </c>
      <c r="M22">
        <f>_xlfn.STDEV.P(K21:K23)</f>
        <v>11.403746406280941</v>
      </c>
    </row>
    <row r="23" spans="4:13">
      <c r="D23" t="s">
        <v>24</v>
      </c>
      <c r="J23">
        <v>0.58620000000000005</v>
      </c>
      <c r="K23">
        <f t="shared" si="3"/>
        <v>195.4</v>
      </c>
    </row>
    <row r="24" spans="4:13">
      <c r="D24" t="s">
        <v>7</v>
      </c>
      <c r="J24">
        <v>0</v>
      </c>
    </row>
    <row r="25" spans="4:13">
      <c r="D25" t="s">
        <v>25</v>
      </c>
      <c r="J25">
        <v>0.78969999999999996</v>
      </c>
      <c r="K25">
        <f>(J25*1000)/(15*0.2)</f>
        <v>263.23333333333329</v>
      </c>
    </row>
    <row r="26" spans="4:13">
      <c r="D26" t="s">
        <v>26</v>
      </c>
      <c r="J26">
        <v>0.71779999999999999</v>
      </c>
      <c r="K26">
        <f t="shared" ref="K26:K27" si="4">(J26*1000)/(15*0.2)</f>
        <v>239.26666666666665</v>
      </c>
      <c r="L26">
        <f>AVERAGE(K25:K27)</f>
        <v>257.11111111111109</v>
      </c>
      <c r="M26">
        <f>_xlfn.STDEV.P(K25:K27)</f>
        <v>12.823367944190741</v>
      </c>
    </row>
    <row r="27" spans="4:13">
      <c r="D27" t="s">
        <v>27</v>
      </c>
      <c r="J27">
        <v>0.80649999999999999</v>
      </c>
      <c r="K27">
        <f t="shared" si="4"/>
        <v>268.83333333333331</v>
      </c>
    </row>
    <row r="28" spans="4:13">
      <c r="D28" t="s">
        <v>8</v>
      </c>
      <c r="J28">
        <v>0</v>
      </c>
    </row>
    <row r="29" spans="4:13">
      <c r="D29" t="s">
        <v>28</v>
      </c>
      <c r="J29">
        <v>1.1605000000000001</v>
      </c>
      <c r="K29">
        <f>(J29*1000)/(10*0.2)</f>
        <v>580.25</v>
      </c>
    </row>
    <row r="30" spans="4:13">
      <c r="D30" t="s">
        <v>29</v>
      </c>
      <c r="J30">
        <v>1.0764</v>
      </c>
      <c r="K30">
        <f t="shared" ref="K30:K31" si="5">(J30*1000)/(10*0.2)</f>
        <v>538.20000000000005</v>
      </c>
      <c r="L30">
        <f>AVERAGE(K29:K31)</f>
        <v>567.5333333333333</v>
      </c>
      <c r="M30">
        <f>_xlfn.STDEV.P(K29:K31)</f>
        <v>20.802817651035188</v>
      </c>
    </row>
    <row r="31" spans="4:13">
      <c r="D31" t="s">
        <v>30</v>
      </c>
      <c r="J31">
        <v>1.1682999999999999</v>
      </c>
      <c r="K31">
        <f t="shared" si="5"/>
        <v>584.15</v>
      </c>
    </row>
    <row r="32" spans="4:13">
      <c r="D32" t="s">
        <v>9</v>
      </c>
      <c r="J32">
        <v>0</v>
      </c>
    </row>
    <row r="33" spans="4:13">
      <c r="D33" t="s">
        <v>31</v>
      </c>
      <c r="J33">
        <v>1.7939000000000001</v>
      </c>
      <c r="K33">
        <f>(J33*1000)/(10*0.2)</f>
        <v>896.95</v>
      </c>
    </row>
    <row r="34" spans="4:13">
      <c r="D34" t="s">
        <v>32</v>
      </c>
      <c r="J34">
        <v>1.7696000000000001</v>
      </c>
      <c r="K34">
        <f t="shared" ref="K34:K35" si="6">(J34*1000)/(10*0.2)</f>
        <v>884.80000000000007</v>
      </c>
      <c r="L34">
        <f>AVERAGE(K33:K35)</f>
        <v>874.63333333333333</v>
      </c>
      <c r="M34">
        <f>_xlfn.STDEV.P(K33:K35)</f>
        <v>23.498664264639039</v>
      </c>
    </row>
    <row r="35" spans="4:13">
      <c r="D35" t="s">
        <v>33</v>
      </c>
      <c r="J35">
        <v>1.6842999999999999</v>
      </c>
      <c r="K35">
        <f t="shared" si="6"/>
        <v>842.15</v>
      </c>
    </row>
    <row r="36" spans="4:13">
      <c r="D36" t="s">
        <v>10</v>
      </c>
      <c r="J36">
        <v>1.1599999999999999E-2</v>
      </c>
    </row>
    <row r="37" spans="4:13">
      <c r="D37" t="s">
        <v>34</v>
      </c>
      <c r="J37">
        <v>1.6053999999999999</v>
      </c>
      <c r="K37">
        <f>(J37*1000)/(5*0.2)</f>
        <v>1605.3999999999999</v>
      </c>
    </row>
    <row r="38" spans="4:13">
      <c r="D38" t="s">
        <v>35</v>
      </c>
      <c r="J38">
        <v>1.6274999999999999</v>
      </c>
      <c r="K38">
        <f t="shared" ref="K38:K39" si="7">(J38*1000)/(5*0.2)</f>
        <v>1627.5</v>
      </c>
      <c r="L38">
        <f>AVERAGE(K37:K39)</f>
        <v>1625.1333333333332</v>
      </c>
      <c r="M38">
        <f>_xlfn.STDEV.P(K37:K39)</f>
        <v>15.238183035461413</v>
      </c>
    </row>
    <row r="39" spans="4:13">
      <c r="D39" t="s">
        <v>36</v>
      </c>
      <c r="J39">
        <v>1.6425000000000001</v>
      </c>
      <c r="K39">
        <f t="shared" si="7"/>
        <v>1642.5</v>
      </c>
    </row>
  </sheetData>
  <mergeCells count="2">
    <mergeCell ref="A3:H3"/>
    <mergeCell ref="K3:M3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8C800-4B15-4CB4-9BC9-75B96DE7380D}">
  <dimension ref="A3:M37"/>
  <sheetViews>
    <sheetView topLeftCell="A7" workbookViewId="0">
      <selection activeCell="P25" sqref="P25"/>
    </sheetView>
  </sheetViews>
  <sheetFormatPr baseColWidth="10" defaultRowHeight="15"/>
  <sheetData>
    <row r="3" spans="1:13">
      <c r="A3" s="3" t="s">
        <v>275</v>
      </c>
      <c r="B3" s="3"/>
      <c r="C3" s="3"/>
      <c r="D3" s="3"/>
      <c r="E3" s="3"/>
      <c r="F3" s="3"/>
      <c r="G3" s="3"/>
    </row>
    <row r="4" spans="1:13">
      <c r="K4" s="120" t="s">
        <v>129</v>
      </c>
      <c r="L4" s="120"/>
      <c r="M4" s="120"/>
    </row>
    <row r="6" spans="1:13">
      <c r="D6" t="s">
        <v>0</v>
      </c>
      <c r="J6" t="s">
        <v>1</v>
      </c>
      <c r="K6" t="s">
        <v>130</v>
      </c>
      <c r="L6" t="s">
        <v>131</v>
      </c>
      <c r="M6" t="s">
        <v>132</v>
      </c>
    </row>
    <row r="7" spans="1:13">
      <c r="J7" t="s">
        <v>3</v>
      </c>
      <c r="K7" t="s">
        <v>41</v>
      </c>
      <c r="L7" t="s">
        <v>41</v>
      </c>
      <c r="M7" t="s">
        <v>41</v>
      </c>
    </row>
    <row r="8" spans="1:13">
      <c r="J8" t="s">
        <v>4</v>
      </c>
    </row>
    <row r="9" spans="1:13">
      <c r="D9" t="s">
        <v>2</v>
      </c>
      <c r="J9" s="1" t="s">
        <v>5</v>
      </c>
    </row>
    <row r="10" spans="1:13">
      <c r="D10" t="s">
        <v>276</v>
      </c>
      <c r="J10">
        <v>0</v>
      </c>
    </row>
    <row r="11" spans="1:13">
      <c r="D11" t="s">
        <v>277</v>
      </c>
      <c r="J11">
        <v>0.1804</v>
      </c>
      <c r="K11">
        <f>J11*1000/(5*0.1)</f>
        <v>360.8</v>
      </c>
    </row>
    <row r="12" spans="1:13">
      <c r="D12" t="s">
        <v>278</v>
      </c>
      <c r="J12">
        <v>0.15690000000000001</v>
      </c>
      <c r="K12">
        <f t="shared" ref="K12:K13" si="0">J12*1000/(5*0.1)</f>
        <v>313.8</v>
      </c>
      <c r="L12">
        <f>AVERAGE(K11:K13)</f>
        <v>333.26666666666665</v>
      </c>
      <c r="M12">
        <f>_xlfn.STDEV.P(K11:K13)</f>
        <v>20.017547857373099</v>
      </c>
    </row>
    <row r="13" spans="1:13">
      <c r="D13" t="s">
        <v>279</v>
      </c>
      <c r="J13">
        <v>0.16259999999999999</v>
      </c>
      <c r="K13">
        <f t="shared" si="0"/>
        <v>325.2</v>
      </c>
    </row>
    <row r="14" spans="1:13">
      <c r="D14" t="s">
        <v>280</v>
      </c>
      <c r="J14">
        <v>0</v>
      </c>
    </row>
    <row r="15" spans="1:13">
      <c r="D15" t="s">
        <v>281</v>
      </c>
      <c r="J15">
        <v>0.34229999999999999</v>
      </c>
      <c r="K15">
        <f>J15*1000/(5*0.1)</f>
        <v>684.6</v>
      </c>
    </row>
    <row r="16" spans="1:13">
      <c r="D16" t="s">
        <v>282</v>
      </c>
      <c r="J16">
        <v>0.36080000000000001</v>
      </c>
      <c r="K16">
        <f t="shared" ref="K16:K17" si="1">J16*1000/(5*0.1)</f>
        <v>721.6</v>
      </c>
      <c r="L16">
        <f>AVERAGE(K15:K17)</f>
        <v>751.4</v>
      </c>
      <c r="M16">
        <f>_xlfn.STDEV.P(K15:K17)</f>
        <v>69.956748542700765</v>
      </c>
    </row>
    <row r="17" spans="4:13">
      <c r="D17" t="s">
        <v>283</v>
      </c>
      <c r="J17">
        <v>0.42399999999999999</v>
      </c>
      <c r="K17">
        <f t="shared" si="1"/>
        <v>848</v>
      </c>
    </row>
    <row r="18" spans="4:13">
      <c r="D18" t="s">
        <v>284</v>
      </c>
      <c r="J18">
        <v>0</v>
      </c>
    </row>
    <row r="19" spans="4:13">
      <c r="D19" t="s">
        <v>285</v>
      </c>
      <c r="J19">
        <v>0.49969999999999998</v>
      </c>
      <c r="K19">
        <f>J19*1000/(5*0.1)</f>
        <v>999.4</v>
      </c>
    </row>
    <row r="20" spans="4:13">
      <c r="D20" t="s">
        <v>286</v>
      </c>
      <c r="J20">
        <v>0.50700000000000001</v>
      </c>
      <c r="K20">
        <f t="shared" ref="K20:K21" si="2">J20*1000/(5*0.1)</f>
        <v>1014</v>
      </c>
      <c r="L20">
        <f>AVERAGE(K19:K21)</f>
        <v>983.4666666666667</v>
      </c>
      <c r="M20">
        <f>_xlfn.STDEV.P(K19:K21)</f>
        <v>33.393146336070551</v>
      </c>
    </row>
    <row r="21" spans="4:13">
      <c r="D21" t="s">
        <v>287</v>
      </c>
      <c r="J21">
        <v>0.46850000000000003</v>
      </c>
      <c r="K21">
        <f t="shared" si="2"/>
        <v>937</v>
      </c>
    </row>
    <row r="22" spans="4:13">
      <c r="D22" t="s">
        <v>288</v>
      </c>
      <c r="J22">
        <v>0</v>
      </c>
    </row>
    <row r="23" spans="4:13">
      <c r="D23" t="s">
        <v>289</v>
      </c>
      <c r="J23">
        <v>0.61970000000000003</v>
      </c>
      <c r="K23">
        <f>J23*1000/(5*0.1)</f>
        <v>1239.4000000000001</v>
      </c>
    </row>
    <row r="24" spans="4:13">
      <c r="D24" t="s">
        <v>290</v>
      </c>
      <c r="J24">
        <v>0.59660000000000002</v>
      </c>
      <c r="K24">
        <f t="shared" ref="K24:K25" si="3">J24*1000/(5*0.1)</f>
        <v>1193.2</v>
      </c>
      <c r="L24">
        <f>AVERAGE(K23:K25)</f>
        <v>1180.2666666666667</v>
      </c>
      <c r="M24">
        <f>_xlfn.STDEV.P(K23:K25)</f>
        <v>54.33730046866723</v>
      </c>
    </row>
    <row r="25" spans="4:13">
      <c r="D25" t="s">
        <v>291</v>
      </c>
      <c r="J25">
        <v>0.55410000000000004</v>
      </c>
      <c r="K25">
        <f t="shared" si="3"/>
        <v>1108.2</v>
      </c>
    </row>
    <row r="26" spans="4:13">
      <c r="D26" t="s">
        <v>292</v>
      </c>
      <c r="J26">
        <v>0</v>
      </c>
    </row>
    <row r="27" spans="4:13">
      <c r="D27" t="s">
        <v>293</v>
      </c>
      <c r="J27">
        <v>0.85460000000000003</v>
      </c>
      <c r="K27">
        <f>J27*1000/(5*0.1)</f>
        <v>1709.2</v>
      </c>
    </row>
    <row r="28" spans="4:13">
      <c r="D28" t="s">
        <v>294</v>
      </c>
      <c r="J28">
        <v>0.88529999999999998</v>
      </c>
      <c r="K28">
        <f t="shared" ref="K28:K29" si="4">J28*1000/(5*0.1)</f>
        <v>1770.6</v>
      </c>
      <c r="L28">
        <f>AVERAGE(K27:K29)</f>
        <v>1743.8666666666668</v>
      </c>
      <c r="M28">
        <f>_xlfn.STDEV.P(K27:K29)</f>
        <v>25.686485854541345</v>
      </c>
    </row>
    <row r="29" spans="4:13">
      <c r="D29" t="s">
        <v>295</v>
      </c>
      <c r="J29">
        <v>0.87590000000000001</v>
      </c>
      <c r="K29">
        <f t="shared" si="4"/>
        <v>1751.8</v>
      </c>
    </row>
    <row r="30" spans="4:13">
      <c r="D30" t="s">
        <v>296</v>
      </c>
      <c r="J30">
        <v>0</v>
      </c>
    </row>
    <row r="31" spans="4:13">
      <c r="D31" t="s">
        <v>297</v>
      </c>
      <c r="J31">
        <v>1.2292000000000001</v>
      </c>
      <c r="K31">
        <f>J31*1000/(5*0.1)</f>
        <v>2458.4</v>
      </c>
    </row>
    <row r="32" spans="4:13">
      <c r="D32" t="s">
        <v>298</v>
      </c>
      <c r="J32">
        <v>1.1287</v>
      </c>
      <c r="K32">
        <f t="shared" ref="K32:K33" si="5">J32*1000/(5*0.1)</f>
        <v>2257.4</v>
      </c>
      <c r="L32">
        <f>AVERAGE(K31:K33)</f>
        <v>2278.8666666666668</v>
      </c>
      <c r="M32">
        <f>_xlfn.STDEV.P(K31:K33)</f>
        <v>138.65798049717711</v>
      </c>
    </row>
    <row r="33" spans="4:13">
      <c r="D33" t="s">
        <v>299</v>
      </c>
      <c r="J33">
        <v>1.0604</v>
      </c>
      <c r="K33">
        <f t="shared" si="5"/>
        <v>2120.8000000000002</v>
      </c>
    </row>
    <row r="34" spans="4:13">
      <c r="D34" t="s">
        <v>300</v>
      </c>
      <c r="J34">
        <v>0</v>
      </c>
    </row>
    <row r="35" spans="4:13">
      <c r="D35" t="s">
        <v>301</v>
      </c>
      <c r="J35">
        <v>1.1215999999999999</v>
      </c>
      <c r="K35">
        <f>J35*1000/(5*0.1)</f>
        <v>2243.1999999999998</v>
      </c>
    </row>
    <row r="36" spans="4:13">
      <c r="D36" t="s">
        <v>302</v>
      </c>
      <c r="J36">
        <v>1.0580000000000001</v>
      </c>
      <c r="K36">
        <f t="shared" ref="K36:K37" si="6">J36*1000/(5*0.1)</f>
        <v>2116</v>
      </c>
      <c r="L36">
        <f>AVERAGE(K35:K37)</f>
        <v>2158.0666666666666</v>
      </c>
      <c r="M36">
        <f>_xlfn.STDEV.P(K35:K37)</f>
        <v>60.199741601512528</v>
      </c>
    </row>
    <row r="37" spans="4:13">
      <c r="D37" t="s">
        <v>303</v>
      </c>
      <c r="J37">
        <v>1.0575000000000001</v>
      </c>
      <c r="K37">
        <f t="shared" si="6"/>
        <v>2115</v>
      </c>
    </row>
  </sheetData>
  <mergeCells count="1">
    <mergeCell ref="K4:M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376D2-A436-44FB-9D8A-BA2DFC1C1677}">
  <dimension ref="A3:M36"/>
  <sheetViews>
    <sheetView workbookViewId="0">
      <selection activeCell="S28" sqref="S28"/>
    </sheetView>
  </sheetViews>
  <sheetFormatPr baseColWidth="10" defaultRowHeight="15"/>
  <sheetData>
    <row r="3" spans="1:13">
      <c r="A3" s="3" t="s">
        <v>304</v>
      </c>
      <c r="B3" s="3"/>
      <c r="C3" s="3"/>
      <c r="D3" s="3"/>
      <c r="E3" s="3"/>
      <c r="F3" s="3"/>
      <c r="G3" s="3"/>
      <c r="K3" s="120" t="s">
        <v>129</v>
      </c>
      <c r="L3" s="120"/>
      <c r="M3" s="120"/>
    </row>
    <row r="5" spans="1:13">
      <c r="D5" t="s">
        <v>0</v>
      </c>
      <c r="J5" t="s">
        <v>1</v>
      </c>
      <c r="K5" t="s">
        <v>130</v>
      </c>
      <c r="L5" t="s">
        <v>131</v>
      </c>
      <c r="M5" t="s">
        <v>132</v>
      </c>
    </row>
    <row r="6" spans="1:13">
      <c r="J6" t="s">
        <v>3</v>
      </c>
      <c r="K6" t="s">
        <v>41</v>
      </c>
      <c r="L6" t="s">
        <v>41</v>
      </c>
      <c r="M6" t="s">
        <v>41</v>
      </c>
    </row>
    <row r="7" spans="1:13">
      <c r="J7" t="s">
        <v>4</v>
      </c>
    </row>
    <row r="8" spans="1:13">
      <c r="D8" t="s">
        <v>2</v>
      </c>
      <c r="J8" t="s">
        <v>5</v>
      </c>
    </row>
    <row r="9" spans="1:13">
      <c r="D9" t="s">
        <v>305</v>
      </c>
      <c r="J9">
        <v>2.1100000000000001E-2</v>
      </c>
    </row>
    <row r="10" spans="1:13">
      <c r="D10" t="s">
        <v>306</v>
      </c>
      <c r="J10">
        <v>0.22009999999999999</v>
      </c>
      <c r="K10">
        <f>(J10*1000)/(5*0.05)</f>
        <v>880.4</v>
      </c>
    </row>
    <row r="11" spans="1:13">
      <c r="D11" t="s">
        <v>307</v>
      </c>
      <c r="J11">
        <v>0.1618</v>
      </c>
      <c r="K11">
        <f t="shared" ref="K11:K12" si="0">(J11*1000)/(5*0.05)</f>
        <v>647.20000000000005</v>
      </c>
      <c r="L11">
        <f>AVERAGE(K10:K12)</f>
        <v>812.4</v>
      </c>
      <c r="M11">
        <f>_xlfn.STDEV.P(K10:K12)</f>
        <v>117.42072503040777</v>
      </c>
    </row>
    <row r="12" spans="1:13">
      <c r="D12" t="s">
        <v>308</v>
      </c>
      <c r="J12">
        <v>0.22739999999999999</v>
      </c>
      <c r="K12">
        <f t="shared" si="0"/>
        <v>909.59999999999991</v>
      </c>
    </row>
    <row r="13" spans="1:13">
      <c r="D13" t="s">
        <v>309</v>
      </c>
      <c r="J13">
        <v>1.1599999999999999E-2</v>
      </c>
    </row>
    <row r="14" spans="1:13">
      <c r="D14" t="s">
        <v>310</v>
      </c>
      <c r="J14">
        <v>0.4284</v>
      </c>
      <c r="K14">
        <f>(J14*1000)/(5*0.05)</f>
        <v>1713.6</v>
      </c>
    </row>
    <row r="15" spans="1:13">
      <c r="D15" t="s">
        <v>311</v>
      </c>
      <c r="J15">
        <v>0.36549999999999999</v>
      </c>
      <c r="K15">
        <f t="shared" ref="K15:K16" si="1">(J15*1000)/(5*0.05)</f>
        <v>1462</v>
      </c>
      <c r="L15">
        <f>AVERAGE(K14:K16)</f>
        <v>1615.4666666666665</v>
      </c>
      <c r="M15">
        <f>_xlfn.STDEV.P(K14:K16)</f>
        <v>109.91503789543789</v>
      </c>
    </row>
    <row r="16" spans="1:13">
      <c r="D16" t="s">
        <v>312</v>
      </c>
      <c r="J16">
        <v>0.41770000000000002</v>
      </c>
      <c r="K16">
        <f t="shared" si="1"/>
        <v>1670.8</v>
      </c>
    </row>
    <row r="17" spans="4:13">
      <c r="D17" t="s">
        <v>313</v>
      </c>
      <c r="J17">
        <v>1.83E-2</v>
      </c>
    </row>
    <row r="18" spans="4:13">
      <c r="D18" t="s">
        <v>314</v>
      </c>
      <c r="J18">
        <v>0.54279999999999995</v>
      </c>
      <c r="K18">
        <f>(J18*1000)/(5*0.05)</f>
        <v>2171.1999999999998</v>
      </c>
    </row>
    <row r="19" spans="4:13">
      <c r="D19" t="s">
        <v>315</v>
      </c>
      <c r="J19">
        <v>0.60089999999999999</v>
      </c>
      <c r="K19">
        <f t="shared" ref="K19:K20" si="2">(J19*1000)/(5*0.05)</f>
        <v>2403.6</v>
      </c>
      <c r="L19">
        <f>AVERAGE(K18:K20)</f>
        <v>2163.7333333333331</v>
      </c>
      <c r="M19">
        <f>_xlfn.STDEV.P(K18:K20)</f>
        <v>198.96862957651271</v>
      </c>
    </row>
    <row r="20" spans="4:13">
      <c r="D20" t="s">
        <v>316</v>
      </c>
      <c r="J20">
        <v>0.47910000000000003</v>
      </c>
      <c r="K20">
        <f t="shared" si="2"/>
        <v>1916.4</v>
      </c>
    </row>
    <row r="21" spans="4:13">
      <c r="D21" t="s">
        <v>317</v>
      </c>
      <c r="J21">
        <v>1.8800000000000001E-2</v>
      </c>
    </row>
    <row r="22" spans="4:13">
      <c r="D22" t="s">
        <v>318</v>
      </c>
      <c r="J22">
        <v>0.67349999999999999</v>
      </c>
      <c r="K22">
        <f>(J22*1000)/(5*0.05)</f>
        <v>2694</v>
      </c>
    </row>
    <row r="23" spans="4:13">
      <c r="D23" t="s">
        <v>319</v>
      </c>
      <c r="J23">
        <v>0.65429999999999999</v>
      </c>
      <c r="K23">
        <f t="shared" ref="K23:K24" si="3">(J23*1000)/(5*0.05)</f>
        <v>2617.1999999999998</v>
      </c>
      <c r="L23">
        <f>AVERAGE(K22:K24)</f>
        <v>2663.7333333333331</v>
      </c>
      <c r="M23">
        <f>_xlfn.STDEV.P(K22:K24)</f>
        <v>33.396739694500539</v>
      </c>
    </row>
    <row r="24" spans="4:13">
      <c r="D24" t="s">
        <v>320</v>
      </c>
      <c r="J24">
        <v>0.67</v>
      </c>
      <c r="K24">
        <f t="shared" si="3"/>
        <v>2680</v>
      </c>
    </row>
    <row r="25" spans="4:13">
      <c r="D25" t="s">
        <v>321</v>
      </c>
      <c r="J25">
        <v>0</v>
      </c>
    </row>
    <row r="26" spans="4:13">
      <c r="D26" t="s">
        <v>322</v>
      </c>
      <c r="J26">
        <v>1.0098</v>
      </c>
      <c r="K26">
        <f>(J26*1000)/(5*0.05)</f>
        <v>4039.2000000000003</v>
      </c>
    </row>
    <row r="27" spans="4:13">
      <c r="D27" t="s">
        <v>323</v>
      </c>
      <c r="J27">
        <v>1.0663</v>
      </c>
      <c r="K27">
        <f t="shared" ref="K27:K28" si="4">(J27*1000)/(5*0.05)</f>
        <v>4265.2</v>
      </c>
      <c r="L27">
        <f>AVERAGE(K26:K28)</f>
        <v>4012.2666666666664</v>
      </c>
      <c r="M27">
        <f>_xlfn.STDEV.P(K26:K28)</f>
        <v>218.3468392769224</v>
      </c>
    </row>
    <row r="28" spans="4:13">
      <c r="D28" t="s">
        <v>324</v>
      </c>
      <c r="J28">
        <v>0.93310000000000004</v>
      </c>
      <c r="K28">
        <f t="shared" si="4"/>
        <v>3732.4</v>
      </c>
    </row>
    <row r="29" spans="4:13">
      <c r="D29" t="s">
        <v>325</v>
      </c>
      <c r="J29">
        <v>0</v>
      </c>
    </row>
    <row r="30" spans="4:13">
      <c r="D30" t="s">
        <v>326</v>
      </c>
      <c r="J30">
        <v>1.3718999999999999</v>
      </c>
      <c r="K30">
        <f>(J30*1000)/(5*0.05)</f>
        <v>5487.5999999999995</v>
      </c>
    </row>
    <row r="31" spans="4:13">
      <c r="D31" t="s">
        <v>327</v>
      </c>
      <c r="J31">
        <v>1.3360000000000001</v>
      </c>
      <c r="K31">
        <f t="shared" ref="K31:K32" si="5">(J31*1000)/(5*0.05)</f>
        <v>5344</v>
      </c>
      <c r="L31">
        <f>AVERAGE(K30:K32)</f>
        <v>5354.7999999999993</v>
      </c>
      <c r="M31">
        <f>_xlfn.STDEV.P(K30:K32)</f>
        <v>104.30161392167719</v>
      </c>
    </row>
    <row r="32" spans="4:13">
      <c r="D32" t="s">
        <v>328</v>
      </c>
      <c r="J32">
        <v>1.3082</v>
      </c>
      <c r="K32">
        <f t="shared" si="5"/>
        <v>5232.8</v>
      </c>
    </row>
    <row r="33" spans="4:13">
      <c r="D33" t="s">
        <v>329</v>
      </c>
      <c r="J33">
        <v>0</v>
      </c>
    </row>
    <row r="34" spans="4:13">
      <c r="D34" t="s">
        <v>330</v>
      </c>
      <c r="J34">
        <v>1.3352999999999999</v>
      </c>
      <c r="K34">
        <f>(J34*1000)/(5*0.05)</f>
        <v>5341.2</v>
      </c>
    </row>
    <row r="35" spans="4:13">
      <c r="D35" t="s">
        <v>331</v>
      </c>
      <c r="J35">
        <v>1.3312999999999999</v>
      </c>
      <c r="K35">
        <f t="shared" ref="K35:K36" si="6">(J35*1000)/(5*0.05)</f>
        <v>5325.2</v>
      </c>
      <c r="L35">
        <f>AVERAGE(K34:K36)</f>
        <v>5289.5999999999995</v>
      </c>
      <c r="M35">
        <f>_xlfn.STDEV.P(K34:K36)</f>
        <v>62.004731002292694</v>
      </c>
    </row>
    <row r="36" spans="4:13">
      <c r="D36" t="s">
        <v>332</v>
      </c>
      <c r="J36">
        <v>1.3006</v>
      </c>
      <c r="K36">
        <f t="shared" si="6"/>
        <v>5202.3999999999996</v>
      </c>
    </row>
  </sheetData>
  <mergeCells count="1">
    <mergeCell ref="K3:M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2FFC6-CB06-4DC0-8217-4F8B983856EC}">
  <dimension ref="A3:N36"/>
  <sheetViews>
    <sheetView workbookViewId="0">
      <selection activeCell="Q31" sqref="Q31"/>
    </sheetView>
  </sheetViews>
  <sheetFormatPr baseColWidth="10" defaultRowHeight="15"/>
  <sheetData>
    <row r="3" spans="1:14">
      <c r="A3" s="3" t="s">
        <v>333</v>
      </c>
      <c r="B3" s="3"/>
      <c r="C3" s="3"/>
      <c r="D3" s="3"/>
      <c r="E3" s="3"/>
      <c r="F3" s="3"/>
      <c r="G3" s="3"/>
      <c r="L3" s="120" t="s">
        <v>129</v>
      </c>
      <c r="M3" s="120"/>
      <c r="N3" s="120"/>
    </row>
    <row r="5" spans="1:14">
      <c r="D5" t="s">
        <v>0</v>
      </c>
      <c r="K5" t="s">
        <v>1</v>
      </c>
      <c r="L5" t="s">
        <v>130</v>
      </c>
      <c r="M5" t="s">
        <v>131</v>
      </c>
      <c r="N5" t="s">
        <v>132</v>
      </c>
    </row>
    <row r="6" spans="1:14">
      <c r="K6" t="s">
        <v>3</v>
      </c>
      <c r="L6" t="s">
        <v>41</v>
      </c>
      <c r="M6" t="s">
        <v>41</v>
      </c>
      <c r="N6" t="s">
        <v>41</v>
      </c>
    </row>
    <row r="7" spans="1:14">
      <c r="K7" t="s">
        <v>4</v>
      </c>
    </row>
    <row r="8" spans="1:14">
      <c r="D8" t="s">
        <v>2</v>
      </c>
      <c r="K8" t="s">
        <v>5</v>
      </c>
    </row>
    <row r="9" spans="1:14">
      <c r="D9" t="s">
        <v>248</v>
      </c>
      <c r="K9">
        <v>0</v>
      </c>
    </row>
    <row r="10" spans="1:14">
      <c r="D10" t="s">
        <v>334</v>
      </c>
      <c r="K10">
        <v>0.17419999999999999</v>
      </c>
      <c r="L10">
        <f>K10*8000</f>
        <v>1393.6</v>
      </c>
    </row>
    <row r="11" spans="1:14">
      <c r="D11" t="s">
        <v>335</v>
      </c>
      <c r="K11">
        <v>0.1663</v>
      </c>
      <c r="L11">
        <f t="shared" ref="L11:L12" si="0">K11*8000</f>
        <v>1330.4</v>
      </c>
      <c r="M11">
        <f>AVERAGE(L10:L12)</f>
        <v>1378.1333333333332</v>
      </c>
      <c r="N11">
        <f>_xlfn.STDEV.P(L10:L12)</f>
        <v>34.442351190874788</v>
      </c>
    </row>
    <row r="12" spans="1:14">
      <c r="D12" t="s">
        <v>336</v>
      </c>
      <c r="K12">
        <v>0.17630000000000001</v>
      </c>
      <c r="L12">
        <f t="shared" si="0"/>
        <v>1410.4</v>
      </c>
    </row>
    <row r="13" spans="1:14">
      <c r="D13" t="s">
        <v>252</v>
      </c>
      <c r="K13">
        <v>0</v>
      </c>
    </row>
    <row r="14" spans="1:14">
      <c r="D14" t="s">
        <v>337</v>
      </c>
      <c r="K14">
        <v>0.29339999999999999</v>
      </c>
      <c r="L14">
        <f>K14*8000</f>
        <v>2347.1999999999998</v>
      </c>
    </row>
    <row r="15" spans="1:14">
      <c r="D15" t="s">
        <v>338</v>
      </c>
      <c r="K15">
        <v>0.3291</v>
      </c>
      <c r="L15">
        <f t="shared" ref="L15:L16" si="1">K15*8000</f>
        <v>2632.8</v>
      </c>
      <c r="M15">
        <f>AVERAGE(L14:L16)</f>
        <v>2508.2666666666664</v>
      </c>
      <c r="N15">
        <f>_xlfn.STDEV.P(L14:L16)</f>
        <v>119.42320638059526</v>
      </c>
    </row>
    <row r="16" spans="1:14">
      <c r="D16" t="s">
        <v>339</v>
      </c>
      <c r="K16">
        <v>0.31809999999999999</v>
      </c>
      <c r="L16">
        <f t="shared" si="1"/>
        <v>2544.7999999999997</v>
      </c>
    </row>
    <row r="17" spans="4:14">
      <c r="D17" t="s">
        <v>256</v>
      </c>
      <c r="K17">
        <v>0</v>
      </c>
    </row>
    <row r="18" spans="4:14">
      <c r="D18" t="s">
        <v>340</v>
      </c>
      <c r="K18">
        <v>0.41410000000000002</v>
      </c>
      <c r="L18">
        <f>K18*8000</f>
        <v>3312.8</v>
      </c>
    </row>
    <row r="19" spans="4:14">
      <c r="D19" t="s">
        <v>341</v>
      </c>
      <c r="K19">
        <v>0.39960000000000001</v>
      </c>
      <c r="L19">
        <f t="shared" ref="L19:L20" si="2">K19*8000</f>
        <v>3196.8</v>
      </c>
      <c r="M19">
        <f>AVERAGE(L18:L20)</f>
        <v>3343.7333333333336</v>
      </c>
      <c r="N19">
        <f>_xlfn.STDEV.P(L18:L20)</f>
        <v>134.39100498999994</v>
      </c>
    </row>
    <row r="20" spans="4:14">
      <c r="D20" t="s">
        <v>342</v>
      </c>
      <c r="K20">
        <v>0.44019999999999998</v>
      </c>
      <c r="L20">
        <f t="shared" si="2"/>
        <v>3521.6</v>
      </c>
    </row>
    <row r="21" spans="4:14">
      <c r="D21" t="s">
        <v>260</v>
      </c>
      <c r="K21">
        <v>0</v>
      </c>
    </row>
    <row r="22" spans="4:14">
      <c r="D22" t="s">
        <v>343</v>
      </c>
      <c r="K22">
        <v>0.51659999999999995</v>
      </c>
      <c r="L22">
        <f>K22*8000</f>
        <v>4132.7999999999993</v>
      </c>
    </row>
    <row r="23" spans="4:14">
      <c r="D23" t="s">
        <v>344</v>
      </c>
      <c r="K23">
        <v>0.51219999999999999</v>
      </c>
      <c r="L23">
        <f t="shared" ref="L23:L24" si="3">K23*8000</f>
        <v>4097.6000000000004</v>
      </c>
      <c r="M23">
        <f>AVERAGE(L22:L24)</f>
        <v>4211.4666666666662</v>
      </c>
      <c r="N23">
        <f>_xlfn.STDEV.P(L22:L24)</f>
        <v>136.89795063801685</v>
      </c>
    </row>
    <row r="24" spans="4:14">
      <c r="D24" t="s">
        <v>345</v>
      </c>
      <c r="K24">
        <v>0.55049999999999999</v>
      </c>
      <c r="L24">
        <f t="shared" si="3"/>
        <v>4404</v>
      </c>
    </row>
    <row r="25" spans="4:14">
      <c r="D25" t="s">
        <v>264</v>
      </c>
      <c r="K25">
        <v>0</v>
      </c>
    </row>
    <row r="26" spans="4:14">
      <c r="D26" t="s">
        <v>346</v>
      </c>
      <c r="K26">
        <v>0.78200000000000003</v>
      </c>
      <c r="L26">
        <f>K26*8000</f>
        <v>6256</v>
      </c>
    </row>
    <row r="27" spans="4:14">
      <c r="D27" t="s">
        <v>347</v>
      </c>
      <c r="K27">
        <v>0.74850000000000005</v>
      </c>
      <c r="L27">
        <f t="shared" ref="L27:L28" si="4">K27*8000</f>
        <v>5988</v>
      </c>
      <c r="M27">
        <f>AVERAGE(L26:L28)</f>
        <v>5930.666666666667</v>
      </c>
      <c r="N27">
        <f>_xlfn.STDEV.P(L26:L28)</f>
        <v>291.86907262599021</v>
      </c>
    </row>
    <row r="28" spans="4:14">
      <c r="D28" t="s">
        <v>348</v>
      </c>
      <c r="K28">
        <v>0.69350000000000001</v>
      </c>
      <c r="L28">
        <f t="shared" si="4"/>
        <v>5548</v>
      </c>
    </row>
    <row r="29" spans="4:14">
      <c r="D29" t="s">
        <v>48</v>
      </c>
      <c r="K29">
        <v>0</v>
      </c>
    </row>
    <row r="30" spans="4:14">
      <c r="D30" t="s">
        <v>349</v>
      </c>
      <c r="K30">
        <v>0.91200000000000003</v>
      </c>
      <c r="L30">
        <f>K30*8000</f>
        <v>7296</v>
      </c>
    </row>
    <row r="31" spans="4:14">
      <c r="D31" t="s">
        <v>350</v>
      </c>
      <c r="K31">
        <v>0.89319999999999999</v>
      </c>
      <c r="L31">
        <f t="shared" ref="L31:L32" si="5">K31*8000</f>
        <v>7145.6</v>
      </c>
      <c r="M31">
        <f>AVERAGE(L30:L32)</f>
        <v>7325.8666666666659</v>
      </c>
      <c r="N31">
        <f>_xlfn.STDEV.P(L30:L32)</f>
        <v>160.77324266044869</v>
      </c>
    </row>
    <row r="32" spans="4:14">
      <c r="D32" t="s">
        <v>351</v>
      </c>
      <c r="K32">
        <v>0.94199999999999995</v>
      </c>
      <c r="L32">
        <f t="shared" si="5"/>
        <v>7536</v>
      </c>
    </row>
    <row r="33" spans="4:14">
      <c r="D33" t="s">
        <v>352</v>
      </c>
      <c r="K33">
        <v>0</v>
      </c>
    </row>
    <row r="34" spans="4:14">
      <c r="D34" t="s">
        <v>353</v>
      </c>
      <c r="K34">
        <v>0.8397</v>
      </c>
      <c r="L34">
        <f>K34*8000</f>
        <v>6717.6</v>
      </c>
    </row>
    <row r="35" spans="4:14">
      <c r="D35" t="s">
        <v>354</v>
      </c>
      <c r="K35">
        <v>0.89300000000000002</v>
      </c>
      <c r="L35">
        <f t="shared" ref="L35:L36" si="6">K35*8000</f>
        <v>7144</v>
      </c>
      <c r="M35">
        <f>AVERAGE(L34:L36)</f>
        <v>6940</v>
      </c>
      <c r="N35">
        <f>_xlfn.STDEV.P(L34:L36)</f>
        <v>174.56261531801883</v>
      </c>
    </row>
    <row r="36" spans="4:14">
      <c r="D36" t="s">
        <v>355</v>
      </c>
      <c r="K36">
        <v>0.86980000000000002</v>
      </c>
      <c r="L36">
        <f t="shared" si="6"/>
        <v>6958.4000000000005</v>
      </c>
    </row>
  </sheetData>
  <mergeCells count="1">
    <mergeCell ref="L3:N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BAA75-31AB-4CAB-AAC9-C4388DFA89BF}">
  <dimension ref="A3:N36"/>
  <sheetViews>
    <sheetView workbookViewId="0">
      <selection activeCell="U31" sqref="U31"/>
    </sheetView>
  </sheetViews>
  <sheetFormatPr baseColWidth="10" defaultRowHeight="15"/>
  <sheetData>
    <row r="3" spans="1:14">
      <c r="A3" s="3" t="s">
        <v>384</v>
      </c>
      <c r="B3" s="3"/>
      <c r="C3" s="3"/>
      <c r="D3" s="3"/>
      <c r="E3" s="3"/>
      <c r="F3" s="3"/>
      <c r="G3" s="3"/>
      <c r="L3" s="120" t="s">
        <v>129</v>
      </c>
      <c r="M3" s="120"/>
      <c r="N3" s="120"/>
    </row>
    <row r="5" spans="1:14">
      <c r="D5" t="s">
        <v>0</v>
      </c>
      <c r="J5" t="s">
        <v>1</v>
      </c>
      <c r="K5" t="s">
        <v>385</v>
      </c>
      <c r="L5" t="s">
        <v>130</v>
      </c>
      <c r="M5" t="s">
        <v>131</v>
      </c>
      <c r="N5" t="s">
        <v>132</v>
      </c>
    </row>
    <row r="6" spans="1:14">
      <c r="J6" t="s">
        <v>3</v>
      </c>
      <c r="L6" t="s">
        <v>41</v>
      </c>
      <c r="M6" t="s">
        <v>41</v>
      </c>
      <c r="N6" t="s">
        <v>41</v>
      </c>
    </row>
    <row r="7" spans="1:14">
      <c r="J7" t="s">
        <v>4</v>
      </c>
    </row>
    <row r="8" spans="1:14">
      <c r="D8" t="s">
        <v>2</v>
      </c>
      <c r="J8" s="1" t="s">
        <v>5</v>
      </c>
    </row>
    <row r="9" spans="1:14">
      <c r="D9" t="s">
        <v>357</v>
      </c>
      <c r="J9">
        <v>3.2199999999999999E-2</v>
      </c>
    </row>
    <row r="10" spans="1:14">
      <c r="D10" t="s">
        <v>386</v>
      </c>
      <c r="J10">
        <v>0.1216</v>
      </c>
      <c r="K10">
        <f>J10-J9</f>
        <v>8.9400000000000007E-2</v>
      </c>
      <c r="L10">
        <f>(K10*1000)/0.25</f>
        <v>357.6</v>
      </c>
    </row>
    <row r="11" spans="1:14">
      <c r="D11" t="s">
        <v>387</v>
      </c>
      <c r="J11">
        <v>0.16470000000000001</v>
      </c>
      <c r="K11">
        <f>J11-J9</f>
        <v>0.13250000000000001</v>
      </c>
      <c r="L11">
        <f>(K11*1000)/0.25</f>
        <v>530</v>
      </c>
      <c r="M11">
        <f>AVERAGE(L10:L12)</f>
        <v>482</v>
      </c>
      <c r="N11">
        <f>_xlfn.STDEV.P(L10:L12)</f>
        <v>88.724893162328812</v>
      </c>
    </row>
    <row r="12" spans="1:14">
      <c r="D12" t="s">
        <v>388</v>
      </c>
      <c r="J12">
        <v>0.17180000000000001</v>
      </c>
      <c r="K12">
        <f>J12-J9</f>
        <v>0.1396</v>
      </c>
      <c r="L12">
        <f>(K12*1000)/0.25</f>
        <v>558.4</v>
      </c>
    </row>
    <row r="13" spans="1:14">
      <c r="D13" t="s">
        <v>361</v>
      </c>
      <c r="J13">
        <v>2.1899999999999999E-2</v>
      </c>
    </row>
    <row r="14" spans="1:14">
      <c r="D14" t="s">
        <v>389</v>
      </c>
      <c r="J14">
        <v>0.3972</v>
      </c>
      <c r="K14">
        <f>J14-J13</f>
        <v>0.37530000000000002</v>
      </c>
      <c r="L14">
        <f>(K14*1000)/0.25</f>
        <v>1501.2</v>
      </c>
    </row>
    <row r="15" spans="1:14">
      <c r="D15" t="s">
        <v>390</v>
      </c>
      <c r="J15">
        <v>0.41649999999999998</v>
      </c>
      <c r="K15">
        <f>J15-J13</f>
        <v>0.39460000000000001</v>
      </c>
      <c r="L15">
        <f>(K15*1000)/0.25</f>
        <v>1578.4</v>
      </c>
      <c r="M15">
        <f>AVERAGE(L14:L16)</f>
        <v>1504.4000000000003</v>
      </c>
      <c r="N15">
        <f>_xlfn.STDEV.P(L14:L16)</f>
        <v>59.157642504300867</v>
      </c>
    </row>
    <row r="16" spans="1:14">
      <c r="D16" t="s">
        <v>391</v>
      </c>
      <c r="J16">
        <v>0.38030000000000003</v>
      </c>
      <c r="K16">
        <f>J16-J13</f>
        <v>0.35840000000000005</v>
      </c>
      <c r="L16">
        <f>(K16*1000)/0.25</f>
        <v>1433.6000000000001</v>
      </c>
    </row>
    <row r="17" spans="4:14">
      <c r="D17" t="s">
        <v>365</v>
      </c>
      <c r="J17">
        <v>2.87E-2</v>
      </c>
    </row>
    <row r="18" spans="4:14">
      <c r="D18" t="s">
        <v>392</v>
      </c>
      <c r="J18">
        <v>0.54579999999999995</v>
      </c>
      <c r="K18">
        <f>J18-J17</f>
        <v>0.5171</v>
      </c>
      <c r="L18">
        <f>(K18*1000)/0.25</f>
        <v>2068.4</v>
      </c>
    </row>
    <row r="19" spans="4:14">
      <c r="D19" t="s">
        <v>393</v>
      </c>
      <c r="J19">
        <v>0.54169999999999996</v>
      </c>
      <c r="K19">
        <f>J19-J17</f>
        <v>0.51300000000000001</v>
      </c>
      <c r="L19">
        <f>(K19*1000)/0.25</f>
        <v>2052</v>
      </c>
      <c r="M19">
        <f>AVERAGE(L18:L20)</f>
        <v>2097.8666666666663</v>
      </c>
      <c r="N19">
        <f>_xlfn.STDEV.P(L18:L20)</f>
        <v>53.687821917285966</v>
      </c>
    </row>
    <row r="20" spans="4:14">
      <c r="D20" t="s">
        <v>394</v>
      </c>
      <c r="J20">
        <v>0.57199999999999995</v>
      </c>
      <c r="K20">
        <f>J20-J17</f>
        <v>0.54330000000000001</v>
      </c>
      <c r="L20">
        <f>(K20*1000)/0.25</f>
        <v>2173.1999999999998</v>
      </c>
    </row>
    <row r="21" spans="4:14">
      <c r="D21" t="s">
        <v>369</v>
      </c>
      <c r="J21">
        <v>7.4200000000000002E-2</v>
      </c>
    </row>
    <row r="22" spans="4:14">
      <c r="D22" t="s">
        <v>395</v>
      </c>
      <c r="J22">
        <v>0.71389999999999998</v>
      </c>
      <c r="K22">
        <f>J22-J21</f>
        <v>0.63969999999999994</v>
      </c>
      <c r="L22">
        <f>(K22*1000)/0.25</f>
        <v>2558.7999999999997</v>
      </c>
    </row>
    <row r="23" spans="4:14">
      <c r="D23" t="s">
        <v>396</v>
      </c>
      <c r="J23">
        <v>0.70530000000000004</v>
      </c>
      <c r="K23">
        <f>J23-J21</f>
        <v>0.63109999999999999</v>
      </c>
      <c r="L23">
        <f>(K23*1000)/0.25</f>
        <v>2524.4</v>
      </c>
      <c r="M23">
        <f>AVERAGE(L22:L24)</f>
        <v>2590.3999999999996</v>
      </c>
      <c r="N23">
        <f>_xlfn.STDEV.P(L22:L24)</f>
        <v>70.428024725010133</v>
      </c>
    </row>
    <row r="24" spans="4:14">
      <c r="D24" t="s">
        <v>397</v>
      </c>
      <c r="J24">
        <v>0.74619999999999997</v>
      </c>
      <c r="K24">
        <f>J24-J21</f>
        <v>0.67199999999999993</v>
      </c>
      <c r="L24">
        <f>(K24*1000)/0.25</f>
        <v>2687.9999999999995</v>
      </c>
    </row>
    <row r="25" spans="4:14">
      <c r="D25" t="s">
        <v>373</v>
      </c>
      <c r="J25">
        <v>0</v>
      </c>
    </row>
    <row r="26" spans="4:14">
      <c r="D26" t="s">
        <v>398</v>
      </c>
      <c r="J26">
        <v>1.2781</v>
      </c>
      <c r="K26">
        <f>J26-J25</f>
        <v>1.2781</v>
      </c>
      <c r="L26">
        <f>(K26*1000)/0.25</f>
        <v>5112.3999999999996</v>
      </c>
    </row>
    <row r="27" spans="4:14">
      <c r="D27" t="s">
        <v>399</v>
      </c>
      <c r="J27">
        <v>1.2161</v>
      </c>
      <c r="K27">
        <f>J27-J25</f>
        <v>1.2161</v>
      </c>
      <c r="L27">
        <f>(K27*1000)/0.25</f>
        <v>4864.3999999999996</v>
      </c>
      <c r="M27">
        <f>AVERAGE(L26:L28)</f>
        <v>4934</v>
      </c>
      <c r="N27">
        <f>_xlfn.STDEV.P(L26:L28)</f>
        <v>127.15890321431155</v>
      </c>
    </row>
    <row r="28" spans="4:14">
      <c r="D28" t="s">
        <v>400</v>
      </c>
      <c r="J28">
        <v>1.2062999999999999</v>
      </c>
      <c r="K28">
        <f>J28-J25</f>
        <v>1.2062999999999999</v>
      </c>
      <c r="L28">
        <f>(K28*1000)/0.25</f>
        <v>4825.2</v>
      </c>
    </row>
    <row r="29" spans="4:14">
      <c r="D29" t="s">
        <v>158</v>
      </c>
      <c r="J29">
        <v>0</v>
      </c>
    </row>
    <row r="30" spans="4:14">
      <c r="D30" t="s">
        <v>159</v>
      </c>
      <c r="J30">
        <v>1.9888999999999999</v>
      </c>
      <c r="K30">
        <f>J30-J29</f>
        <v>1.9888999999999999</v>
      </c>
      <c r="L30">
        <f>(K30*1000)/0.25</f>
        <v>7955.5999999999995</v>
      </c>
    </row>
    <row r="31" spans="4:14">
      <c r="D31" t="s">
        <v>160</v>
      </c>
      <c r="J31">
        <v>1.8619000000000001</v>
      </c>
      <c r="K31">
        <f>J31-J29</f>
        <v>1.8619000000000001</v>
      </c>
      <c r="L31">
        <f>(K31*1000)/0.25</f>
        <v>7447.6</v>
      </c>
      <c r="M31">
        <f>AVERAGE(L30:L32)</f>
        <v>7796.9333333333334</v>
      </c>
      <c r="N31">
        <f>_xlfn.STDEV.P(L30:L32)</f>
        <v>247.36118441573515</v>
      </c>
    </row>
    <row r="32" spans="4:14">
      <c r="D32" t="s">
        <v>161</v>
      </c>
      <c r="J32">
        <v>1.9968999999999999</v>
      </c>
      <c r="K32">
        <f>J32-J29</f>
        <v>1.9968999999999999</v>
      </c>
      <c r="L32">
        <f>(K32*1000)/0.25</f>
        <v>7987.5999999999995</v>
      </c>
    </row>
    <row r="33" spans="4:14">
      <c r="D33" t="s">
        <v>401</v>
      </c>
      <c r="J33">
        <v>0</v>
      </c>
    </row>
    <row r="34" spans="4:14">
      <c r="D34" t="s">
        <v>402</v>
      </c>
      <c r="J34">
        <v>2.3361999999999998</v>
      </c>
      <c r="K34">
        <f>J34-J33</f>
        <v>2.3361999999999998</v>
      </c>
      <c r="L34">
        <f>(K34*1000)/0.25</f>
        <v>9344.7999999999993</v>
      </c>
    </row>
    <row r="35" spans="4:14">
      <c r="D35" t="s">
        <v>403</v>
      </c>
      <c r="J35">
        <v>2.0768</v>
      </c>
      <c r="K35">
        <f>J35-J33</f>
        <v>2.0768</v>
      </c>
      <c r="L35">
        <f>(K35*1000)/0.25</f>
        <v>8307.2000000000007</v>
      </c>
      <c r="M35">
        <f>AVERAGE(L34:L36)</f>
        <v>8589.7333333333336</v>
      </c>
      <c r="N35">
        <f>_xlfn.STDEV.P(L34:L36)</f>
        <v>539.51784235761988</v>
      </c>
    </row>
    <row r="36" spans="4:14">
      <c r="D36" t="s">
        <v>404</v>
      </c>
      <c r="J36">
        <v>2.0293000000000001</v>
      </c>
      <c r="K36">
        <f>J36-J33</f>
        <v>2.0293000000000001</v>
      </c>
      <c r="L36">
        <f>(K36*1000)/0.25</f>
        <v>8117.2000000000007</v>
      </c>
    </row>
  </sheetData>
  <mergeCells count="1">
    <mergeCell ref="L3:N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85A16-5FD5-4D31-AD9B-A20FD0674F46}">
  <dimension ref="A3:N37"/>
  <sheetViews>
    <sheetView workbookViewId="0">
      <selection activeCell="S28" sqref="S28"/>
    </sheetView>
  </sheetViews>
  <sheetFormatPr baseColWidth="10" defaultRowHeight="15"/>
  <sheetData>
    <row r="3" spans="1:14">
      <c r="A3" s="3" t="s">
        <v>405</v>
      </c>
      <c r="B3" s="3"/>
      <c r="C3" s="3"/>
      <c r="D3" s="3"/>
      <c r="E3" s="3"/>
      <c r="F3" s="3"/>
      <c r="G3" s="3"/>
    </row>
    <row r="4" spans="1:14">
      <c r="L4" s="120" t="s">
        <v>129</v>
      </c>
      <c r="M4" s="120"/>
      <c r="N4" s="120"/>
    </row>
    <row r="6" spans="1:14">
      <c r="D6" t="s">
        <v>0</v>
      </c>
      <c r="J6" t="s">
        <v>1</v>
      </c>
      <c r="K6" t="s">
        <v>406</v>
      </c>
      <c r="L6" t="s">
        <v>130</v>
      </c>
      <c r="M6" t="s">
        <v>131</v>
      </c>
      <c r="N6" t="s">
        <v>132</v>
      </c>
    </row>
    <row r="7" spans="1:14">
      <c r="J7" t="s">
        <v>3</v>
      </c>
      <c r="L7" t="s">
        <v>41</v>
      </c>
      <c r="M7" t="s">
        <v>41</v>
      </c>
      <c r="N7" t="s">
        <v>41</v>
      </c>
    </row>
    <row r="8" spans="1:14">
      <c r="J8" t="s">
        <v>4</v>
      </c>
    </row>
    <row r="9" spans="1:14">
      <c r="D9" t="s">
        <v>2</v>
      </c>
      <c r="J9" s="1" t="s">
        <v>5</v>
      </c>
    </row>
    <row r="10" spans="1:14">
      <c r="D10" t="s">
        <v>357</v>
      </c>
      <c r="J10">
        <v>3.73E-2</v>
      </c>
    </row>
    <row r="11" spans="1:14">
      <c r="D11" t="s">
        <v>407</v>
      </c>
      <c r="J11">
        <v>0.15740000000000001</v>
      </c>
      <c r="K11">
        <f>J11-J10</f>
        <v>0.12010000000000001</v>
      </c>
      <c r="L11">
        <f>(K11*1000)/0.25</f>
        <v>480.40000000000003</v>
      </c>
    </row>
    <row r="12" spans="1:14">
      <c r="D12" t="s">
        <v>408</v>
      </c>
      <c r="J12">
        <v>0.13139999999999999</v>
      </c>
      <c r="K12">
        <f>J12-J10</f>
        <v>9.4099999999999989E-2</v>
      </c>
      <c r="L12">
        <f t="shared" ref="L12:L13" si="0">(K12*1000)/0.25</f>
        <v>376.4</v>
      </c>
      <c r="M12">
        <f>AVERAGE(L11:L13)</f>
        <v>458.13333333333327</v>
      </c>
      <c r="N12">
        <f>_xlfn.STDEV.P(L11:L13)</f>
        <v>59.756245605701267</v>
      </c>
    </row>
    <row r="13" spans="1:14">
      <c r="D13" t="s">
        <v>409</v>
      </c>
      <c r="J13">
        <v>0.16669999999999999</v>
      </c>
      <c r="K13">
        <f>J13-J10</f>
        <v>0.12939999999999999</v>
      </c>
      <c r="L13">
        <f t="shared" si="0"/>
        <v>517.59999999999991</v>
      </c>
    </row>
    <row r="14" spans="1:14">
      <c r="D14" t="s">
        <v>361</v>
      </c>
      <c r="J14">
        <v>0</v>
      </c>
    </row>
    <row r="15" spans="1:14">
      <c r="D15" t="s">
        <v>410</v>
      </c>
      <c r="J15">
        <v>0.40450000000000003</v>
      </c>
      <c r="K15">
        <f>J15-J14</f>
        <v>0.40450000000000003</v>
      </c>
      <c r="L15">
        <f>(K15*1000)/0.25</f>
        <v>1618</v>
      </c>
    </row>
    <row r="16" spans="1:14">
      <c r="D16" t="s">
        <v>411</v>
      </c>
      <c r="J16">
        <v>0.37109999999999999</v>
      </c>
      <c r="K16">
        <f>J16-J14</f>
        <v>0.37109999999999999</v>
      </c>
      <c r="L16">
        <f t="shared" ref="L16:L17" si="1">(K16*1000)/0.25</f>
        <v>1484.3999999999999</v>
      </c>
      <c r="M16">
        <f>AVERAGE(L15:L17)</f>
        <v>1559.5999999999997</v>
      </c>
      <c r="N16">
        <f>_xlfn.STDEV.P(L15:L17)</f>
        <v>55.820665229524757</v>
      </c>
    </row>
    <row r="17" spans="4:14">
      <c r="D17" t="s">
        <v>412</v>
      </c>
      <c r="J17">
        <v>0.39410000000000001</v>
      </c>
      <c r="K17">
        <f>J17-J14</f>
        <v>0.39410000000000001</v>
      </c>
      <c r="L17">
        <f t="shared" si="1"/>
        <v>1576.4</v>
      </c>
    </row>
    <row r="18" spans="4:14">
      <c r="D18" t="s">
        <v>365</v>
      </c>
      <c r="J18">
        <v>4.1099999999999998E-2</v>
      </c>
    </row>
    <row r="19" spans="4:14">
      <c r="D19" t="s">
        <v>413</v>
      </c>
      <c r="J19">
        <v>0.58830000000000005</v>
      </c>
      <c r="K19">
        <f>J19-J18</f>
        <v>0.54720000000000002</v>
      </c>
      <c r="L19">
        <f>(K19*1000)/0.25</f>
        <v>2188.8000000000002</v>
      </c>
    </row>
    <row r="20" spans="4:14">
      <c r="D20" t="s">
        <v>414</v>
      </c>
      <c r="J20">
        <v>0.53580000000000005</v>
      </c>
      <c r="K20">
        <f>J20-J18</f>
        <v>0.49470000000000003</v>
      </c>
      <c r="L20">
        <f t="shared" ref="L20:L21" si="2">(K20*1000)/0.25</f>
        <v>1978.8000000000002</v>
      </c>
      <c r="M20">
        <f>AVERAGE(L19:L21)</f>
        <v>2104.1333333333337</v>
      </c>
      <c r="N20">
        <f>_xlfn.STDEV.P(L19:L21)</f>
        <v>90.426151576238667</v>
      </c>
    </row>
    <row r="21" spans="4:14">
      <c r="D21" t="s">
        <v>415</v>
      </c>
      <c r="J21">
        <v>0.57730000000000004</v>
      </c>
      <c r="K21">
        <f>J21-J18</f>
        <v>0.53620000000000001</v>
      </c>
      <c r="L21">
        <f t="shared" si="2"/>
        <v>2144.8000000000002</v>
      </c>
    </row>
    <row r="22" spans="4:14">
      <c r="D22" t="s">
        <v>369</v>
      </c>
      <c r="J22">
        <v>0</v>
      </c>
    </row>
    <row r="23" spans="4:14">
      <c r="D23" t="s">
        <v>416</v>
      </c>
      <c r="J23">
        <v>0.73199999999999998</v>
      </c>
      <c r="K23">
        <f>J23-J22</f>
        <v>0.73199999999999998</v>
      </c>
      <c r="L23">
        <f>(K23*1000)/0.25</f>
        <v>2928</v>
      </c>
    </row>
    <row r="24" spans="4:14">
      <c r="D24" t="s">
        <v>417</v>
      </c>
      <c r="J24">
        <v>0.75419999999999998</v>
      </c>
      <c r="K24">
        <f>J24-J22</f>
        <v>0.75419999999999998</v>
      </c>
      <c r="L24">
        <f t="shared" ref="L24:L25" si="3">(K24*1000)/0.25</f>
        <v>3016.7999999999997</v>
      </c>
      <c r="M24">
        <f>AVERAGE(L23:L25)</f>
        <v>2974.5333333333328</v>
      </c>
      <c r="N24">
        <f>_xlfn.STDEV.P(L23:L25)</f>
        <v>36.377770990293165</v>
      </c>
    </row>
    <row r="25" spans="4:14">
      <c r="D25" t="s">
        <v>418</v>
      </c>
      <c r="J25">
        <v>0.74470000000000003</v>
      </c>
      <c r="K25">
        <f>J25-J22</f>
        <v>0.74470000000000003</v>
      </c>
      <c r="L25">
        <f t="shared" si="3"/>
        <v>2978.8</v>
      </c>
    </row>
    <row r="26" spans="4:14">
      <c r="D26" t="s">
        <v>373</v>
      </c>
      <c r="J26">
        <v>0</v>
      </c>
    </row>
    <row r="27" spans="4:14">
      <c r="D27" t="s">
        <v>419</v>
      </c>
      <c r="J27">
        <v>1.2411000000000001</v>
      </c>
      <c r="K27">
        <f>J27-J26</f>
        <v>1.2411000000000001</v>
      </c>
      <c r="L27">
        <f>(K27*1000)/0.25</f>
        <v>4964.4000000000005</v>
      </c>
    </row>
    <row r="28" spans="4:14">
      <c r="D28" t="s">
        <v>420</v>
      </c>
      <c r="J28">
        <v>1.2743</v>
      </c>
      <c r="K28">
        <f>J28-J26</f>
        <v>1.2743</v>
      </c>
      <c r="L28">
        <f t="shared" ref="L28:L29" si="4">(K28*1000)/0.25</f>
        <v>5097.2</v>
      </c>
      <c r="M28">
        <f>AVERAGE(L27:L29)</f>
        <v>4951.8666666666668</v>
      </c>
      <c r="N28">
        <f>_xlfn.STDEV.P(L27:L29)</f>
        <v>124.09773925776761</v>
      </c>
    </row>
    <row r="29" spans="4:14">
      <c r="D29" t="s">
        <v>421</v>
      </c>
      <c r="J29">
        <v>1.1984999999999999</v>
      </c>
      <c r="K29">
        <f>J29-J26</f>
        <v>1.1984999999999999</v>
      </c>
      <c r="L29">
        <f t="shared" si="4"/>
        <v>4794</v>
      </c>
    </row>
    <row r="30" spans="4:14">
      <c r="D30" t="s">
        <v>158</v>
      </c>
      <c r="J30">
        <v>6.4199999999999993E-2</v>
      </c>
    </row>
    <row r="31" spans="4:14">
      <c r="D31" t="s">
        <v>422</v>
      </c>
      <c r="J31">
        <v>1.9974000000000001</v>
      </c>
      <c r="K31">
        <f>J31-J30</f>
        <v>1.9332</v>
      </c>
      <c r="L31">
        <f>(K31*1000)/0.25</f>
        <v>7732.8</v>
      </c>
    </row>
    <row r="32" spans="4:14">
      <c r="D32" t="s">
        <v>423</v>
      </c>
      <c r="J32">
        <v>1.9722</v>
      </c>
      <c r="K32">
        <f>J32-J30</f>
        <v>1.9079999999999999</v>
      </c>
      <c r="L32">
        <f t="shared" ref="L32:L33" si="5">(K32*1000)/0.25</f>
        <v>7632</v>
      </c>
      <c r="M32">
        <f>AVERAGE(L31:L33)</f>
        <v>7604.8</v>
      </c>
      <c r="N32">
        <f>_xlfn.STDEV.P(L31:L33)</f>
        <v>117.20477805959951</v>
      </c>
    </row>
    <row r="33" spans="4:14">
      <c r="D33" t="s">
        <v>424</v>
      </c>
      <c r="J33">
        <v>1.9266000000000001</v>
      </c>
      <c r="K33">
        <f>J33-J30</f>
        <v>1.8624000000000001</v>
      </c>
      <c r="L33">
        <f t="shared" si="5"/>
        <v>7449.6</v>
      </c>
    </row>
    <row r="34" spans="4:14">
      <c r="D34" t="s">
        <v>401</v>
      </c>
      <c r="J34">
        <v>0</v>
      </c>
    </row>
    <row r="35" spans="4:14">
      <c r="D35" t="s">
        <v>425</v>
      </c>
      <c r="J35">
        <v>2.1429999999999998</v>
      </c>
      <c r="K35">
        <f>J35-J34</f>
        <v>2.1429999999999998</v>
      </c>
      <c r="L35">
        <f>(K35*1000)/0.25</f>
        <v>8572</v>
      </c>
    </row>
    <row r="36" spans="4:14">
      <c r="D36" t="s">
        <v>426</v>
      </c>
      <c r="J36">
        <v>2.0705</v>
      </c>
      <c r="K36">
        <f>J36-J34</f>
        <v>2.0705</v>
      </c>
      <c r="L36">
        <f t="shared" ref="L36:L37" si="6">(K36*1000)/0.25</f>
        <v>8282</v>
      </c>
      <c r="M36">
        <f>AVERAGE(L35:L37)</f>
        <v>8407.6</v>
      </c>
      <c r="N36">
        <f>_xlfn.STDEV.P(L35:L37)</f>
        <v>121.52936544994645</v>
      </c>
    </row>
    <row r="37" spans="4:14">
      <c r="D37" t="s">
        <v>427</v>
      </c>
      <c r="J37">
        <v>2.0922000000000001</v>
      </c>
      <c r="K37">
        <f>J37-J34</f>
        <v>2.0922000000000001</v>
      </c>
      <c r="L37">
        <f t="shared" si="6"/>
        <v>8368.8000000000011</v>
      </c>
    </row>
  </sheetData>
  <mergeCells count="1">
    <mergeCell ref="L4:N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4B2F3-F7CB-42E4-9CCC-ADC48073A560}">
  <dimension ref="A3:N36"/>
  <sheetViews>
    <sheetView workbookViewId="0">
      <selection activeCell="R31" sqref="R31"/>
    </sheetView>
  </sheetViews>
  <sheetFormatPr baseColWidth="10" defaultRowHeight="15"/>
  <sheetData>
    <row r="3" spans="1:14">
      <c r="A3" s="3" t="s">
        <v>304</v>
      </c>
      <c r="B3" s="3"/>
      <c r="C3" s="3"/>
      <c r="D3" s="3"/>
      <c r="E3" s="3"/>
      <c r="F3" s="3"/>
      <c r="G3" s="3"/>
      <c r="L3" s="120" t="s">
        <v>129</v>
      </c>
      <c r="M3" s="120"/>
      <c r="N3" s="120"/>
    </row>
    <row r="5" spans="1:14">
      <c r="D5" t="s">
        <v>0</v>
      </c>
      <c r="J5" t="s">
        <v>1</v>
      </c>
      <c r="K5" t="s">
        <v>406</v>
      </c>
      <c r="L5" t="s">
        <v>130</v>
      </c>
      <c r="M5" t="s">
        <v>131</v>
      </c>
      <c r="N5" t="s">
        <v>132</v>
      </c>
    </row>
    <row r="6" spans="1:14">
      <c r="J6" t="s">
        <v>3</v>
      </c>
      <c r="L6" t="s">
        <v>41</v>
      </c>
      <c r="M6" t="s">
        <v>41</v>
      </c>
      <c r="N6" t="s">
        <v>41</v>
      </c>
    </row>
    <row r="7" spans="1:14">
      <c r="J7" t="s">
        <v>4</v>
      </c>
    </row>
    <row r="8" spans="1:14">
      <c r="D8" t="s">
        <v>2</v>
      </c>
      <c r="J8" t="s">
        <v>5</v>
      </c>
    </row>
    <row r="9" spans="1:14">
      <c r="D9" t="s">
        <v>357</v>
      </c>
      <c r="J9">
        <v>4.5499999999999999E-2</v>
      </c>
    </row>
    <row r="10" spans="1:14">
      <c r="D10" t="s">
        <v>428</v>
      </c>
      <c r="J10">
        <v>0.1759</v>
      </c>
      <c r="K10">
        <f>J10-J9</f>
        <v>0.13040000000000002</v>
      </c>
      <c r="L10">
        <f>(K10*1000)/0.25</f>
        <v>521.6</v>
      </c>
    </row>
    <row r="11" spans="1:14">
      <c r="D11" t="s">
        <v>429</v>
      </c>
      <c r="J11">
        <v>0.19209999999999999</v>
      </c>
      <c r="K11">
        <f>J11-J9</f>
        <v>0.14660000000000001</v>
      </c>
      <c r="L11">
        <f t="shared" ref="L11:L12" si="0">(K11*1000)/0.25</f>
        <v>586.4</v>
      </c>
      <c r="M11">
        <f>AVERAGE(L10:L12)</f>
        <v>493.33333333333331</v>
      </c>
      <c r="N11">
        <f>_xlfn.STDEV.P(L10:L12)</f>
        <v>89.781562076458073</v>
      </c>
    </row>
    <row r="12" spans="1:14">
      <c r="D12" t="s">
        <v>430</v>
      </c>
      <c r="J12">
        <v>0.13850000000000001</v>
      </c>
      <c r="K12">
        <f>J12-J9</f>
        <v>9.3000000000000013E-2</v>
      </c>
      <c r="L12">
        <f t="shared" si="0"/>
        <v>372.00000000000006</v>
      </c>
    </row>
    <row r="13" spans="1:14">
      <c r="D13" t="s">
        <v>361</v>
      </c>
      <c r="J13">
        <v>6.8699999999999997E-2</v>
      </c>
    </row>
    <row r="14" spans="1:14">
      <c r="D14" t="s">
        <v>431</v>
      </c>
      <c r="J14">
        <v>0.38419999999999999</v>
      </c>
      <c r="K14">
        <f>J14-J13</f>
        <v>0.3155</v>
      </c>
      <c r="L14">
        <f>(K14*1000)/0.25</f>
        <v>1262</v>
      </c>
    </row>
    <row r="15" spans="1:14">
      <c r="D15" t="s">
        <v>432</v>
      </c>
      <c r="J15">
        <v>0.36549999999999999</v>
      </c>
      <c r="K15">
        <f>J15-J13</f>
        <v>0.29680000000000001</v>
      </c>
      <c r="L15">
        <f t="shared" ref="L15:L16" si="1">(K15*1000)/0.25</f>
        <v>1187.2</v>
      </c>
      <c r="M15">
        <f>AVERAGE(L14:L16)</f>
        <v>1233.6000000000001</v>
      </c>
      <c r="N15">
        <f>_xlfn.STDEV.P(L14:L16)</f>
        <v>33.083329135180257</v>
      </c>
    </row>
    <row r="16" spans="1:14">
      <c r="D16" t="s">
        <v>433</v>
      </c>
      <c r="J16">
        <v>0.38159999999999999</v>
      </c>
      <c r="K16">
        <f>J16-J13</f>
        <v>0.31290000000000001</v>
      </c>
      <c r="L16">
        <f t="shared" si="1"/>
        <v>1251.6000000000001</v>
      </c>
    </row>
    <row r="17" spans="4:14">
      <c r="D17" t="s">
        <v>365</v>
      </c>
      <c r="J17">
        <v>0</v>
      </c>
    </row>
    <row r="18" spans="4:14">
      <c r="D18" t="s">
        <v>434</v>
      </c>
      <c r="J18">
        <v>0.52180000000000004</v>
      </c>
      <c r="K18">
        <f>J18-J17</f>
        <v>0.52180000000000004</v>
      </c>
      <c r="L18">
        <f>(K18*1000)/0.25</f>
        <v>2087.2000000000003</v>
      </c>
    </row>
    <row r="19" spans="4:14">
      <c r="D19" t="s">
        <v>435</v>
      </c>
      <c r="J19">
        <v>0.51819999999999999</v>
      </c>
      <c r="K19">
        <f>J19-J17</f>
        <v>0.51819999999999999</v>
      </c>
      <c r="L19">
        <f t="shared" ref="L19:L20" si="2">(K19*1000)/0.25</f>
        <v>2072.8000000000002</v>
      </c>
      <c r="M19">
        <f>AVERAGE(L18:L20)</f>
        <v>2194.7999999999997</v>
      </c>
      <c r="N19">
        <f>_xlfn.STDEV.P(L18:L20)</f>
        <v>162.45811767960373</v>
      </c>
    </row>
    <row r="20" spans="4:14">
      <c r="D20" t="s">
        <v>436</v>
      </c>
      <c r="J20">
        <v>0.60609999999999997</v>
      </c>
      <c r="K20">
        <f>J20-J17</f>
        <v>0.60609999999999997</v>
      </c>
      <c r="L20">
        <f t="shared" si="2"/>
        <v>2424.4</v>
      </c>
    </row>
    <row r="21" spans="4:14">
      <c r="D21" t="s">
        <v>369</v>
      </c>
      <c r="J21">
        <v>5.9700000000000003E-2</v>
      </c>
    </row>
    <row r="22" spans="4:14">
      <c r="D22" t="s">
        <v>437</v>
      </c>
      <c r="J22">
        <v>0.70340000000000003</v>
      </c>
      <c r="K22">
        <f>J22-J21</f>
        <v>0.64370000000000005</v>
      </c>
      <c r="L22">
        <f>(K22*1000)/0.25</f>
        <v>2574.8000000000002</v>
      </c>
    </row>
    <row r="23" spans="4:14">
      <c r="D23" t="s">
        <v>438</v>
      </c>
      <c r="J23">
        <v>0.77059999999999995</v>
      </c>
      <c r="K23">
        <f>J23-J21</f>
        <v>0.71089999999999998</v>
      </c>
      <c r="L23">
        <f t="shared" ref="L23:L24" si="3">(K23*1000)/0.25</f>
        <v>2843.6</v>
      </c>
      <c r="M23">
        <f>AVERAGE(L22:L24)</f>
        <v>2714.4</v>
      </c>
      <c r="N23">
        <f>_xlfn.STDEV.P(L22:L24)</f>
        <v>109.98327145525349</v>
      </c>
    </row>
    <row r="24" spans="4:14">
      <c r="D24" t="s">
        <v>439</v>
      </c>
      <c r="J24">
        <v>0.7409</v>
      </c>
      <c r="K24">
        <f>J24-J21</f>
        <v>0.68120000000000003</v>
      </c>
      <c r="L24">
        <f t="shared" si="3"/>
        <v>2724.8</v>
      </c>
    </row>
    <row r="25" spans="4:14">
      <c r="D25" t="s">
        <v>373</v>
      </c>
      <c r="J25">
        <v>4.4299999999999999E-2</v>
      </c>
    </row>
    <row r="26" spans="4:14">
      <c r="D26" t="s">
        <v>440</v>
      </c>
      <c r="J26">
        <v>1.1763999999999999</v>
      </c>
      <c r="K26">
        <f>J26-J25</f>
        <v>1.1320999999999999</v>
      </c>
      <c r="L26">
        <f>(K26*1000)/0.25</f>
        <v>4528.3999999999996</v>
      </c>
    </row>
    <row r="27" spans="4:14">
      <c r="D27" t="s">
        <v>441</v>
      </c>
      <c r="J27">
        <v>1.3026</v>
      </c>
      <c r="K27">
        <f>J27-J25</f>
        <v>1.2583</v>
      </c>
      <c r="L27">
        <f t="shared" ref="L27:L28" si="4">(K27*1000)/0.25</f>
        <v>5033.2</v>
      </c>
      <c r="M27">
        <f>AVERAGE(L26:L28)</f>
        <v>4768.2666666666664</v>
      </c>
      <c r="N27">
        <f>_xlfn.STDEV.P(L26:L28)</f>
        <v>206.84456859090014</v>
      </c>
    </row>
    <row r="28" spans="4:14">
      <c r="D28" t="s">
        <v>442</v>
      </c>
      <c r="J28">
        <v>1.2301</v>
      </c>
      <c r="K28">
        <f>J28-J25</f>
        <v>1.1858</v>
      </c>
      <c r="L28">
        <f t="shared" si="4"/>
        <v>4743.2</v>
      </c>
    </row>
    <row r="29" spans="4:14">
      <c r="D29" t="s">
        <v>158</v>
      </c>
      <c r="J29">
        <v>4.7699999999999999E-2</v>
      </c>
    </row>
    <row r="30" spans="4:14">
      <c r="D30" t="s">
        <v>443</v>
      </c>
      <c r="J30">
        <v>1.9887999999999999</v>
      </c>
      <c r="K30">
        <f>J30-J29</f>
        <v>1.9410999999999998</v>
      </c>
      <c r="L30">
        <f>(K30*1000)/0.25</f>
        <v>7764.4</v>
      </c>
    </row>
    <row r="31" spans="4:14">
      <c r="D31" t="s">
        <v>444</v>
      </c>
      <c r="J31">
        <v>2.0059</v>
      </c>
      <c r="K31">
        <f>J31-J29</f>
        <v>1.9581999999999999</v>
      </c>
      <c r="L31">
        <f t="shared" ref="L31:L32" si="5">(K31*1000)/0.25</f>
        <v>7832.8</v>
      </c>
      <c r="M31">
        <f>AVERAGE(L30:L32)</f>
        <v>7723.8666666666659</v>
      </c>
      <c r="N31">
        <f>_xlfn.STDEV.P(L30:L32)</f>
        <v>109.31560831931669</v>
      </c>
    </row>
    <row r="32" spans="4:14">
      <c r="D32" t="s">
        <v>445</v>
      </c>
      <c r="J32">
        <v>1.9413</v>
      </c>
      <c r="K32">
        <f>J32-J29</f>
        <v>1.8935999999999999</v>
      </c>
      <c r="L32">
        <f t="shared" si="5"/>
        <v>7574.4</v>
      </c>
    </row>
    <row r="33" spans="4:14">
      <c r="D33" t="s">
        <v>401</v>
      </c>
      <c r="J33">
        <v>4.3999999999999997E-2</v>
      </c>
    </row>
    <row r="34" spans="4:14">
      <c r="D34" t="s">
        <v>446</v>
      </c>
      <c r="J34">
        <v>2.1960999999999999</v>
      </c>
      <c r="K34">
        <f>J34-J33</f>
        <v>2.1520999999999999</v>
      </c>
      <c r="L34">
        <f>(K34*1000)/0.25</f>
        <v>8608.4</v>
      </c>
    </row>
    <row r="35" spans="4:14">
      <c r="D35" t="s">
        <v>447</v>
      </c>
      <c r="J35">
        <v>2.0807000000000002</v>
      </c>
      <c r="K35">
        <f>J35-J33</f>
        <v>2.0367000000000002</v>
      </c>
      <c r="L35">
        <f t="shared" ref="L35:L36" si="6">(K35*1000)/0.25</f>
        <v>8146.8000000000011</v>
      </c>
      <c r="M35">
        <f>AVERAGE(L34:L36)</f>
        <v>8228.1333333333332</v>
      </c>
      <c r="N35">
        <f>_xlfn.STDEV.P(L34:L36)</f>
        <v>283.18367812350249</v>
      </c>
    </row>
    <row r="36" spans="4:14">
      <c r="D36" t="s">
        <v>448</v>
      </c>
      <c r="J36">
        <v>2.0263</v>
      </c>
      <c r="K36">
        <f>J36-J33</f>
        <v>1.9823</v>
      </c>
      <c r="L36">
        <f t="shared" si="6"/>
        <v>7929.2</v>
      </c>
    </row>
  </sheetData>
  <mergeCells count="1">
    <mergeCell ref="L3:N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10A52-653D-4E57-9256-D1A2277E8629}">
  <dimension ref="A3:N36"/>
  <sheetViews>
    <sheetView workbookViewId="0">
      <selection activeCell="P30" sqref="P30"/>
    </sheetView>
  </sheetViews>
  <sheetFormatPr baseColWidth="10" defaultRowHeight="15"/>
  <sheetData>
    <row r="3" spans="1:14">
      <c r="A3" s="3" t="s">
        <v>356</v>
      </c>
      <c r="B3" s="3"/>
      <c r="C3" s="3"/>
      <c r="D3" s="3"/>
      <c r="E3" s="3"/>
      <c r="F3" s="3"/>
      <c r="G3" s="3"/>
      <c r="L3" s="120" t="s">
        <v>129</v>
      </c>
      <c r="M3" s="120"/>
      <c r="N3" s="120"/>
    </row>
    <row r="5" spans="1:14">
      <c r="D5" t="s">
        <v>0</v>
      </c>
      <c r="K5" t="s">
        <v>1</v>
      </c>
      <c r="L5" t="s">
        <v>130</v>
      </c>
      <c r="M5" t="s">
        <v>131</v>
      </c>
      <c r="N5" t="s">
        <v>132</v>
      </c>
    </row>
    <row r="6" spans="1:14">
      <c r="K6" t="s">
        <v>3</v>
      </c>
      <c r="L6" t="s">
        <v>41</v>
      </c>
      <c r="M6" t="s">
        <v>41</v>
      </c>
      <c r="N6" t="s">
        <v>41</v>
      </c>
    </row>
    <row r="7" spans="1:14">
      <c r="K7" t="s">
        <v>4</v>
      </c>
    </row>
    <row r="8" spans="1:14">
      <c r="D8" t="s">
        <v>2</v>
      </c>
      <c r="K8" t="s">
        <v>5</v>
      </c>
    </row>
    <row r="9" spans="1:14">
      <c r="D9" s="8" t="s">
        <v>357</v>
      </c>
      <c r="E9" s="8"/>
      <c r="F9" s="8"/>
      <c r="G9" s="8"/>
      <c r="H9" s="8"/>
      <c r="I9" s="8"/>
      <c r="J9" s="8"/>
      <c r="K9" s="8">
        <v>0</v>
      </c>
      <c r="L9" s="8"/>
      <c r="M9" s="8"/>
      <c r="N9" s="8"/>
    </row>
    <row r="10" spans="1:14">
      <c r="D10" s="8" t="s">
        <v>358</v>
      </c>
      <c r="E10" s="8"/>
      <c r="F10" s="8"/>
      <c r="G10" s="8"/>
      <c r="H10" s="8"/>
      <c r="I10" s="8"/>
      <c r="J10" s="8"/>
      <c r="K10" s="8">
        <v>0.20760000000000001</v>
      </c>
      <c r="L10" s="8">
        <f>(K10*1000)/0.25</f>
        <v>830.4</v>
      </c>
      <c r="M10" s="8"/>
      <c r="N10" s="8"/>
    </row>
    <row r="11" spans="1:14">
      <c r="D11" s="8" t="s">
        <v>359</v>
      </c>
      <c r="E11" s="8"/>
      <c r="F11" s="8"/>
      <c r="G11" s="8"/>
      <c r="H11" s="8"/>
      <c r="I11" s="8"/>
      <c r="J11" s="8"/>
      <c r="K11" s="8">
        <v>0.19869999999999999</v>
      </c>
      <c r="L11" s="8">
        <f t="shared" ref="L11:L12" si="0">(K11*1000)/0.25</f>
        <v>794.8</v>
      </c>
      <c r="M11" s="8">
        <f>AVERAGE(L10:L12)</f>
        <v>859.73333333333323</v>
      </c>
      <c r="N11" s="8">
        <f>_xlfn.STDEV.P(L10:L12)</f>
        <v>68.222642054444734</v>
      </c>
    </row>
    <row r="12" spans="1:14">
      <c r="D12" s="8" t="s">
        <v>360</v>
      </c>
      <c r="E12" s="8"/>
      <c r="F12" s="8"/>
      <c r="G12" s="8"/>
      <c r="H12" s="8"/>
      <c r="I12" s="8"/>
      <c r="J12" s="8"/>
      <c r="K12" s="8">
        <v>0.23849999999999999</v>
      </c>
      <c r="L12" s="8">
        <f t="shared" si="0"/>
        <v>954</v>
      </c>
      <c r="M12" s="8"/>
      <c r="N12" s="8"/>
    </row>
    <row r="13" spans="1:14">
      <c r="D13" s="8" t="s">
        <v>361</v>
      </c>
      <c r="E13" s="8"/>
      <c r="F13" s="8"/>
      <c r="G13" s="8"/>
      <c r="H13" s="8"/>
      <c r="I13" s="8"/>
      <c r="J13" s="8"/>
      <c r="K13" s="8">
        <v>0</v>
      </c>
      <c r="L13" s="8"/>
      <c r="M13" s="8"/>
      <c r="N13" s="8"/>
    </row>
    <row r="14" spans="1:14">
      <c r="D14" s="8" t="s">
        <v>362</v>
      </c>
      <c r="E14" s="8"/>
      <c r="F14" s="8"/>
      <c r="G14" s="8"/>
      <c r="H14" s="8"/>
      <c r="I14" s="8"/>
      <c r="J14" s="8"/>
      <c r="K14" s="8">
        <v>0.48430000000000001</v>
      </c>
      <c r="L14" s="8">
        <f>(K14*1000)/0.25</f>
        <v>1937.2</v>
      </c>
      <c r="M14" s="8"/>
      <c r="N14" s="8"/>
    </row>
    <row r="15" spans="1:14">
      <c r="D15" s="8" t="s">
        <v>363</v>
      </c>
      <c r="E15" s="8"/>
      <c r="F15" s="8"/>
      <c r="G15" s="8"/>
      <c r="H15" s="8"/>
      <c r="I15" s="8"/>
      <c r="J15" s="8"/>
      <c r="K15" s="8">
        <v>0.28539999999999999</v>
      </c>
      <c r="L15" s="8">
        <f t="shared" ref="L15:L16" si="1">(K15*1000)/0.25</f>
        <v>1141.5999999999999</v>
      </c>
      <c r="M15" s="8">
        <f>AVERAGE(L14:L16)</f>
        <v>1688.1333333333334</v>
      </c>
      <c r="N15" s="8">
        <f>_xlfn.STDEV.P(L14:L16)</f>
        <v>386.96223186363898</v>
      </c>
    </row>
    <row r="16" spans="1:14">
      <c r="D16" s="8" t="s">
        <v>364</v>
      </c>
      <c r="E16" s="8"/>
      <c r="F16" s="8"/>
      <c r="G16" s="8"/>
      <c r="H16" s="8"/>
      <c r="I16" s="8"/>
      <c r="J16" s="8"/>
      <c r="K16" s="8">
        <v>0.49640000000000001</v>
      </c>
      <c r="L16" s="8">
        <f t="shared" si="1"/>
        <v>1985.6000000000001</v>
      </c>
      <c r="M16" s="8"/>
      <c r="N16" s="8"/>
    </row>
    <row r="17" spans="4:14">
      <c r="D17" s="8" t="s">
        <v>365</v>
      </c>
      <c r="E17" s="8"/>
      <c r="F17" s="8"/>
      <c r="G17" s="8"/>
      <c r="H17" s="8"/>
      <c r="I17" s="8"/>
      <c r="J17" s="8"/>
      <c r="K17" s="8">
        <v>0</v>
      </c>
      <c r="L17" s="8"/>
      <c r="M17" s="8"/>
      <c r="N17" s="8"/>
    </row>
    <row r="18" spans="4:14">
      <c r="D18" s="8" t="s">
        <v>366</v>
      </c>
      <c r="E18" s="8"/>
      <c r="F18" s="8"/>
      <c r="G18" s="8"/>
      <c r="H18" s="8"/>
      <c r="I18" s="8"/>
      <c r="J18" s="8"/>
      <c r="K18" s="8">
        <v>0.5292</v>
      </c>
      <c r="L18" s="8">
        <f>(K18*1000)/0.25</f>
        <v>2116.8000000000002</v>
      </c>
      <c r="M18" s="8"/>
      <c r="N18" s="8"/>
    </row>
    <row r="19" spans="4:14">
      <c r="D19" s="8" t="s">
        <v>367</v>
      </c>
      <c r="E19" s="8"/>
      <c r="F19" s="8"/>
      <c r="G19" s="8"/>
      <c r="H19" s="8"/>
      <c r="I19" s="8"/>
      <c r="J19" s="8"/>
      <c r="K19" s="8">
        <v>0.63729999999999998</v>
      </c>
      <c r="L19" s="8">
        <f t="shared" ref="L19:L20" si="2">(K19*1000)/0.25</f>
        <v>2549.1999999999998</v>
      </c>
      <c r="M19" s="8">
        <f>AVERAGE(L18:L20)</f>
        <v>2317.6</v>
      </c>
      <c r="N19" s="8">
        <f>_xlfn.STDEV.P(L18:L20)</f>
        <v>177.86496750812574</v>
      </c>
    </row>
    <row r="20" spans="4:14">
      <c r="D20" s="8" t="s">
        <v>368</v>
      </c>
      <c r="E20" s="8"/>
      <c r="F20" s="8"/>
      <c r="G20" s="8"/>
      <c r="H20" s="8"/>
      <c r="I20" s="8"/>
      <c r="J20" s="8"/>
      <c r="K20" s="8">
        <v>0.57169999999999999</v>
      </c>
      <c r="L20" s="8">
        <f t="shared" si="2"/>
        <v>2286.7999999999997</v>
      </c>
      <c r="M20" s="8"/>
      <c r="N20" s="8"/>
    </row>
    <row r="21" spans="4:14">
      <c r="D21" s="8" t="s">
        <v>369</v>
      </c>
      <c r="E21" s="8"/>
      <c r="F21" s="8"/>
      <c r="G21" s="8"/>
      <c r="H21" s="8"/>
      <c r="I21" s="8"/>
      <c r="J21" s="8"/>
      <c r="K21" s="8">
        <v>0</v>
      </c>
      <c r="L21" s="8"/>
      <c r="M21" s="8"/>
      <c r="N21" s="8"/>
    </row>
    <row r="22" spans="4:14">
      <c r="D22" s="8" t="s">
        <v>370</v>
      </c>
      <c r="E22" s="8"/>
      <c r="F22" s="8"/>
      <c r="G22" s="8"/>
      <c r="H22" s="8"/>
      <c r="I22" s="8"/>
      <c r="J22" s="8"/>
      <c r="K22" s="8">
        <v>0.8599</v>
      </c>
      <c r="L22" s="8">
        <f>(K22*1000)/0.25</f>
        <v>3439.6</v>
      </c>
      <c r="M22" s="8"/>
      <c r="N22" s="8"/>
    </row>
    <row r="23" spans="4:14">
      <c r="D23" s="8" t="s">
        <v>371</v>
      </c>
      <c r="E23" s="8"/>
      <c r="F23" s="8"/>
      <c r="G23" s="8"/>
      <c r="H23" s="8"/>
      <c r="I23" s="8"/>
      <c r="J23" s="8"/>
      <c r="K23" s="8">
        <v>0.61539999999999995</v>
      </c>
      <c r="L23" s="8">
        <f t="shared" ref="L23:L24" si="3">(K23*1000)/0.25</f>
        <v>2461.6</v>
      </c>
      <c r="M23" s="8">
        <f>AVERAGE(L22:L24)</f>
        <v>3100.7999999999997</v>
      </c>
      <c r="N23" s="8">
        <f>_xlfn.STDEV.P(L22:L24)</f>
        <v>452.25444165867498</v>
      </c>
    </row>
    <row r="24" spans="4:14">
      <c r="D24" s="8" t="s">
        <v>372</v>
      </c>
      <c r="E24" s="8"/>
      <c r="F24" s="8"/>
      <c r="G24" s="8"/>
      <c r="H24" s="8"/>
      <c r="I24" s="8"/>
      <c r="J24" s="8"/>
      <c r="K24" s="8">
        <v>0.85029999999999994</v>
      </c>
      <c r="L24" s="8">
        <f t="shared" si="3"/>
        <v>3401.2</v>
      </c>
      <c r="M24" s="8"/>
      <c r="N24" s="8"/>
    </row>
    <row r="25" spans="4:14">
      <c r="D25" s="8" t="s">
        <v>373</v>
      </c>
      <c r="E25" s="8"/>
      <c r="F25" s="8"/>
      <c r="G25" s="8"/>
      <c r="H25" s="8"/>
      <c r="I25" s="8"/>
      <c r="J25" s="8"/>
      <c r="K25" s="8">
        <v>0</v>
      </c>
      <c r="L25" s="8"/>
      <c r="M25" s="8"/>
      <c r="N25" s="8"/>
    </row>
    <row r="26" spans="4:14">
      <c r="D26" s="8" t="s">
        <v>374</v>
      </c>
      <c r="E26" s="8"/>
      <c r="F26" s="8"/>
      <c r="G26" s="8"/>
      <c r="H26" s="8"/>
      <c r="I26" s="8"/>
      <c r="J26" s="8"/>
      <c r="K26" s="8">
        <v>1.4487000000000001</v>
      </c>
      <c r="L26" s="8">
        <f>(K26*1000)/0.25</f>
        <v>5794.8</v>
      </c>
      <c r="M26" s="8"/>
      <c r="N26" s="8"/>
    </row>
    <row r="27" spans="4:14">
      <c r="D27" s="8" t="s">
        <v>375</v>
      </c>
      <c r="E27" s="8"/>
      <c r="F27" s="8"/>
      <c r="G27" s="8"/>
      <c r="H27" s="8"/>
      <c r="I27" s="8"/>
      <c r="J27" s="8"/>
      <c r="K27" s="8">
        <v>1.3217000000000001</v>
      </c>
      <c r="L27" s="8">
        <f t="shared" ref="L27:L28" si="4">(K27*1000)/0.25</f>
        <v>5286.8</v>
      </c>
      <c r="M27" s="8">
        <f>AVERAGE(L26:L28)</f>
        <v>5556.8</v>
      </c>
      <c r="N27" s="8">
        <f>_xlfn.STDEV.P(L26:L28)</f>
        <v>208.62086824348773</v>
      </c>
    </row>
    <row r="28" spans="4:14">
      <c r="D28" s="8" t="s">
        <v>376</v>
      </c>
      <c r="E28" s="8"/>
      <c r="F28" s="8"/>
      <c r="G28" s="8"/>
      <c r="H28" s="8"/>
      <c r="I28" s="8"/>
      <c r="J28" s="8"/>
      <c r="K28" s="8">
        <v>1.3972</v>
      </c>
      <c r="L28" s="8">
        <f t="shared" si="4"/>
        <v>5588.8</v>
      </c>
      <c r="M28" s="8"/>
      <c r="N28" s="8"/>
    </row>
    <row r="29" spans="4:14">
      <c r="D29" s="8" t="s">
        <v>158</v>
      </c>
      <c r="E29" s="8"/>
      <c r="F29" s="8"/>
      <c r="G29" s="8"/>
      <c r="H29" s="8"/>
      <c r="I29" s="8"/>
      <c r="J29" s="8"/>
      <c r="K29" s="8">
        <v>0</v>
      </c>
      <c r="L29" s="8"/>
      <c r="M29" s="8"/>
      <c r="N29" s="8"/>
    </row>
    <row r="30" spans="4:14">
      <c r="D30" s="8" t="s">
        <v>377</v>
      </c>
      <c r="E30" s="8"/>
      <c r="F30" s="8"/>
      <c r="G30" s="8"/>
      <c r="H30" s="8"/>
      <c r="I30" s="8"/>
      <c r="J30" s="8"/>
      <c r="K30" s="8">
        <v>2.0712999999999999</v>
      </c>
      <c r="L30" s="8">
        <f>(K30*1000)/0.25</f>
        <v>8285.1999999999989</v>
      </c>
      <c r="M30" s="8"/>
      <c r="N30" s="8"/>
    </row>
    <row r="31" spans="4:14">
      <c r="D31" s="8" t="s">
        <v>378</v>
      </c>
      <c r="E31" s="8"/>
      <c r="F31" s="8"/>
      <c r="G31" s="8"/>
      <c r="H31" s="8"/>
      <c r="I31" s="8"/>
      <c r="J31" s="8"/>
      <c r="K31" s="8">
        <v>1.9629000000000001</v>
      </c>
      <c r="L31" s="8">
        <f t="shared" ref="L31:L32" si="5">(K31*1000)/0.25</f>
        <v>7851.6</v>
      </c>
      <c r="M31" s="8">
        <f>AVERAGE(L30:L32)</f>
        <v>8009.7333333333336</v>
      </c>
      <c r="N31" s="8">
        <f>_xlfn.STDEV.P(L30:L32)</f>
        <v>195.49522301637433</v>
      </c>
    </row>
    <row r="32" spans="4:14">
      <c r="D32" s="8" t="s">
        <v>379</v>
      </c>
      <c r="E32" s="8"/>
      <c r="F32" s="8"/>
      <c r="G32" s="8"/>
      <c r="H32" s="8"/>
      <c r="I32" s="8"/>
      <c r="J32" s="8"/>
      <c r="K32" s="8">
        <v>1.9731000000000001</v>
      </c>
      <c r="L32" s="8">
        <f t="shared" si="5"/>
        <v>7892.4000000000005</v>
      </c>
      <c r="M32" s="8"/>
      <c r="N32" s="8"/>
    </row>
    <row r="33" spans="4:14">
      <c r="D33" s="8" t="s">
        <v>380</v>
      </c>
      <c r="E33" s="8"/>
      <c r="F33" s="8"/>
      <c r="G33" s="8"/>
      <c r="H33" s="8"/>
      <c r="I33" s="8"/>
      <c r="J33" s="8"/>
      <c r="K33" s="8">
        <v>0</v>
      </c>
      <c r="L33" s="8"/>
      <c r="M33" s="8"/>
      <c r="N33" s="8"/>
    </row>
    <row r="34" spans="4:14">
      <c r="D34" s="8" t="s">
        <v>381</v>
      </c>
      <c r="E34" s="8"/>
      <c r="F34" s="8"/>
      <c r="G34" s="8"/>
      <c r="H34" s="8"/>
      <c r="I34" s="8"/>
      <c r="J34" s="8"/>
      <c r="K34" s="8">
        <v>2.0478999999999998</v>
      </c>
      <c r="L34" s="8">
        <f>(K34*1000)/0.25</f>
        <v>8191.5999999999995</v>
      </c>
      <c r="M34" s="8"/>
      <c r="N34" s="8"/>
    </row>
    <row r="35" spans="4:14">
      <c r="D35" s="8" t="s">
        <v>382</v>
      </c>
      <c r="E35" s="8"/>
      <c r="F35" s="8"/>
      <c r="G35" s="8"/>
      <c r="H35" s="8"/>
      <c r="I35" s="8"/>
      <c r="J35" s="8"/>
      <c r="K35" s="8">
        <v>2.0318999999999998</v>
      </c>
      <c r="L35" s="8">
        <f t="shared" ref="L35:L36" si="6">(K35*1000)/0.25</f>
        <v>8127.5999999999995</v>
      </c>
      <c r="M35" s="8">
        <f>AVERAGE(L34:L36)</f>
        <v>8149.5999999999995</v>
      </c>
      <c r="N35" s="8">
        <f>_xlfn.STDEV.P(L34:L36)</f>
        <v>29.709706606876054</v>
      </c>
    </row>
    <row r="36" spans="4:14">
      <c r="D36" s="8" t="s">
        <v>383</v>
      </c>
      <c r="E36" s="8"/>
      <c r="F36" s="8"/>
      <c r="G36" s="8"/>
      <c r="H36" s="8"/>
      <c r="I36" s="8"/>
      <c r="J36" s="8"/>
      <c r="K36" s="8">
        <v>2.0324</v>
      </c>
      <c r="L36" s="8">
        <f t="shared" si="6"/>
        <v>8129.6</v>
      </c>
      <c r="M36" s="8"/>
      <c r="N36" s="8"/>
    </row>
  </sheetData>
  <mergeCells count="1">
    <mergeCell ref="L3:N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7C923-6CF7-4881-8A14-BE006EBBFE99}">
  <dimension ref="A1:K16"/>
  <sheetViews>
    <sheetView workbookViewId="0">
      <selection activeCell="A4" sqref="A4"/>
    </sheetView>
  </sheetViews>
  <sheetFormatPr baseColWidth="10" defaultRowHeight="15"/>
  <cols>
    <col min="1" max="1" width="25" customWidth="1"/>
  </cols>
  <sheetData>
    <row r="1" spans="1:11">
      <c r="A1" s="120" t="s">
        <v>449</v>
      </c>
      <c r="B1" s="120"/>
      <c r="C1" s="120"/>
    </row>
    <row r="3" spans="1:11">
      <c r="C3" s="123" t="s">
        <v>450</v>
      </c>
      <c r="D3" s="124"/>
      <c r="E3" s="124"/>
      <c r="F3" s="124"/>
      <c r="G3" s="124"/>
      <c r="H3" s="124"/>
      <c r="I3" s="124"/>
      <c r="J3" s="124"/>
      <c r="K3" s="125"/>
    </row>
    <row r="4" spans="1:11" ht="22.5">
      <c r="A4" s="9" t="s">
        <v>1337</v>
      </c>
      <c r="B4" s="10" t="s">
        <v>451</v>
      </c>
      <c r="C4" s="10">
        <v>0</v>
      </c>
      <c r="D4" s="11">
        <v>18.579999999999998</v>
      </c>
      <c r="E4" s="11">
        <v>23.08</v>
      </c>
      <c r="F4" s="11">
        <v>26.08</v>
      </c>
      <c r="G4" s="11">
        <v>42.08</v>
      </c>
      <c r="H4" s="11">
        <v>49.08</v>
      </c>
      <c r="I4" s="11">
        <v>66.08</v>
      </c>
      <c r="J4" s="11">
        <v>73.08</v>
      </c>
      <c r="K4" s="11">
        <v>90.08</v>
      </c>
    </row>
    <row r="5" spans="1:11">
      <c r="A5" s="12" t="s">
        <v>452</v>
      </c>
      <c r="B5" s="12">
        <v>-2.9000000000000001E-2</v>
      </c>
      <c r="C5" s="12">
        <v>1.0999999999999999E-2</v>
      </c>
      <c r="D5" s="12">
        <v>0.104</v>
      </c>
      <c r="E5" s="12">
        <v>0.16600000000000001</v>
      </c>
      <c r="F5" s="12">
        <v>0.20399999999999999</v>
      </c>
      <c r="G5" s="12">
        <v>0.629</v>
      </c>
      <c r="H5" s="12">
        <v>0.78700000000000003</v>
      </c>
      <c r="I5" s="12">
        <v>0.92400000000000004</v>
      </c>
      <c r="J5" s="12">
        <v>0.82399999999999995</v>
      </c>
      <c r="K5" s="12">
        <v>0.70699999999999996</v>
      </c>
    </row>
    <row r="6" spans="1:11">
      <c r="A6" s="12" t="s">
        <v>453</v>
      </c>
      <c r="B6" s="12">
        <v>-0.01</v>
      </c>
      <c r="C6" s="12">
        <v>0.01</v>
      </c>
      <c r="D6" s="12">
        <v>8.6999999999999994E-2</v>
      </c>
      <c r="E6" s="12">
        <v>0.157</v>
      </c>
      <c r="F6" s="12">
        <v>0.20100000000000001</v>
      </c>
      <c r="G6" s="12">
        <v>0.69299999999999995</v>
      </c>
      <c r="H6" s="12">
        <v>0.85</v>
      </c>
      <c r="I6" s="12">
        <v>0.94199999999999995</v>
      </c>
      <c r="J6" s="12">
        <v>0.85099999999999998</v>
      </c>
      <c r="K6" s="12">
        <v>0.751</v>
      </c>
    </row>
    <row r="7" spans="1:11">
      <c r="A7" s="12" t="s">
        <v>454</v>
      </c>
      <c r="B7" s="12">
        <v>-4.0000000000000001E-3</v>
      </c>
      <c r="C7" s="12">
        <v>2.3E-2</v>
      </c>
      <c r="D7" s="12">
        <v>0.104</v>
      </c>
      <c r="E7" s="12">
        <v>0.17</v>
      </c>
      <c r="F7" s="12">
        <v>0.214</v>
      </c>
      <c r="G7" s="12">
        <v>0.70299999999999996</v>
      </c>
      <c r="H7" s="12">
        <v>0.91400000000000003</v>
      </c>
      <c r="I7" s="12">
        <v>0.745</v>
      </c>
      <c r="J7" s="12">
        <v>0.71499999999999997</v>
      </c>
      <c r="K7" s="12">
        <v>0.63700000000000001</v>
      </c>
    </row>
    <row r="8" spans="1:11">
      <c r="A8" s="13" t="s">
        <v>1054</v>
      </c>
      <c r="B8" s="13">
        <v>-2.5000000000000001E-2</v>
      </c>
      <c r="C8" s="13">
        <v>1.0999999999999999E-2</v>
      </c>
      <c r="D8" s="13">
        <v>0.129</v>
      </c>
      <c r="E8" s="13">
        <v>0.20399999999999999</v>
      </c>
      <c r="F8" s="13">
        <v>0.245</v>
      </c>
      <c r="G8" s="13">
        <v>0.61499999999999999</v>
      </c>
      <c r="H8" s="13">
        <v>0.74199999999999999</v>
      </c>
      <c r="I8" s="13">
        <v>0.73499999999999999</v>
      </c>
      <c r="J8" s="13">
        <v>0.64800000000000002</v>
      </c>
      <c r="K8" s="13">
        <v>0.57499999999999996</v>
      </c>
    </row>
    <row r="9" spans="1:11">
      <c r="A9" s="13" t="s">
        <v>1055</v>
      </c>
      <c r="B9" s="13">
        <v>-4.0000000000000001E-3</v>
      </c>
      <c r="C9" s="13">
        <v>3.6999999999999998E-2</v>
      </c>
      <c r="D9" s="13">
        <v>0.156</v>
      </c>
      <c r="E9" s="13">
        <v>0.23899999999999999</v>
      </c>
      <c r="F9" s="13">
        <v>0.29599999999999999</v>
      </c>
      <c r="G9" s="13">
        <v>0.71699999999999997</v>
      </c>
      <c r="H9" s="13">
        <v>0.874</v>
      </c>
      <c r="I9" s="13">
        <v>1.0229999999999999</v>
      </c>
      <c r="J9" s="13">
        <v>0.89900000000000002</v>
      </c>
      <c r="K9" s="13">
        <v>0.745</v>
      </c>
    </row>
    <row r="10" spans="1:11">
      <c r="A10" s="13" t="s">
        <v>1056</v>
      </c>
      <c r="B10" s="13">
        <v>-8.9999999999999993E-3</v>
      </c>
      <c r="C10" s="13">
        <v>2.5000000000000001E-2</v>
      </c>
      <c r="D10" s="13">
        <v>0.14399999999999999</v>
      </c>
      <c r="E10" s="13">
        <v>0.216</v>
      </c>
      <c r="F10" s="13">
        <v>0.26600000000000001</v>
      </c>
      <c r="G10" s="13">
        <v>0.624</v>
      </c>
      <c r="H10" s="13">
        <v>0.72599999999999998</v>
      </c>
      <c r="I10" s="13">
        <v>0.72199999999999998</v>
      </c>
      <c r="J10" s="13">
        <v>0.64700000000000002</v>
      </c>
      <c r="K10" s="13">
        <v>0.58099999999999996</v>
      </c>
    </row>
    <row r="11" spans="1:11">
      <c r="A11" s="14" t="s">
        <v>1057</v>
      </c>
      <c r="B11" s="14">
        <v>-2.7E-2</v>
      </c>
      <c r="C11" s="14">
        <v>6.0000000000000001E-3</v>
      </c>
      <c r="D11" s="14">
        <v>0.14299999999999999</v>
      </c>
      <c r="E11" s="14">
        <v>0.23499999999999999</v>
      </c>
      <c r="F11" s="14">
        <v>0.32100000000000001</v>
      </c>
      <c r="G11" s="14">
        <v>0.91500000000000004</v>
      </c>
      <c r="H11" s="14">
        <v>1.0740000000000001</v>
      </c>
      <c r="I11" s="14">
        <v>0.83399999999999996</v>
      </c>
      <c r="J11" s="14">
        <v>0.81699999999999995</v>
      </c>
      <c r="K11" s="14">
        <v>0.746</v>
      </c>
    </row>
    <row r="12" spans="1:11">
      <c r="A12" s="14" t="s">
        <v>1058</v>
      </c>
      <c r="B12" s="14">
        <v>3.1E-2</v>
      </c>
      <c r="C12" s="14">
        <v>5.6000000000000001E-2</v>
      </c>
      <c r="D12" s="14">
        <v>0.17599999999999999</v>
      </c>
      <c r="E12" s="14">
        <v>0.25800000000000001</v>
      </c>
      <c r="F12" s="14">
        <v>0.32800000000000001</v>
      </c>
      <c r="G12" s="14">
        <v>0.878</v>
      </c>
      <c r="H12" s="14">
        <v>1.079</v>
      </c>
      <c r="I12" s="14">
        <v>0.90300000000000002</v>
      </c>
      <c r="J12" s="14">
        <v>0.89300000000000002</v>
      </c>
      <c r="K12" s="14">
        <v>0.878</v>
      </c>
    </row>
    <row r="13" spans="1:11">
      <c r="A13" s="14" t="s">
        <v>1059</v>
      </c>
      <c r="B13" s="14">
        <v>-2.1999999999999999E-2</v>
      </c>
      <c r="C13" s="14">
        <v>8.0000000000000002E-3</v>
      </c>
      <c r="D13" s="14">
        <v>0.113</v>
      </c>
      <c r="E13" s="14">
        <v>0.20899999999999999</v>
      </c>
      <c r="F13" s="14">
        <v>0.26800000000000002</v>
      </c>
      <c r="G13" s="14">
        <v>0.83099999999999996</v>
      </c>
      <c r="H13" s="14">
        <v>1.0289999999999999</v>
      </c>
      <c r="I13" s="14">
        <v>0.85199999999999998</v>
      </c>
      <c r="J13" s="14">
        <v>0.83699999999999997</v>
      </c>
      <c r="K13" s="14">
        <v>0.77900000000000003</v>
      </c>
    </row>
    <row r="14" spans="1:11">
      <c r="A14" s="15" t="s">
        <v>1060</v>
      </c>
      <c r="B14" s="15">
        <v>-1.7999999999999999E-2</v>
      </c>
      <c r="C14" s="15">
        <v>6.0000000000000001E-3</v>
      </c>
      <c r="D14" s="15">
        <v>8.6999999999999994E-2</v>
      </c>
      <c r="E14" s="15">
        <v>0.16200000000000001</v>
      </c>
      <c r="F14" s="15">
        <v>0.19600000000000001</v>
      </c>
      <c r="G14" s="15">
        <v>0.68600000000000005</v>
      </c>
      <c r="H14" s="15">
        <v>0.95099999999999996</v>
      </c>
      <c r="I14" s="15">
        <v>1.002</v>
      </c>
      <c r="J14" s="15">
        <v>0.95099999999999996</v>
      </c>
      <c r="K14" s="15">
        <v>0.91300000000000003</v>
      </c>
    </row>
    <row r="15" spans="1:11">
      <c r="A15" s="15" t="s">
        <v>1061</v>
      </c>
      <c r="B15" s="15">
        <v>-3.3000000000000002E-2</v>
      </c>
      <c r="C15" s="15">
        <v>-6.0000000000000001E-3</v>
      </c>
      <c r="D15" s="15">
        <v>5.8000000000000003E-2</v>
      </c>
      <c r="E15" s="15">
        <v>0.11700000000000001</v>
      </c>
      <c r="F15" s="15">
        <v>0.157</v>
      </c>
      <c r="G15" s="15">
        <v>0.57999999999999996</v>
      </c>
      <c r="H15" s="15">
        <v>0.77700000000000002</v>
      </c>
      <c r="I15" s="15">
        <v>0.84699999999999998</v>
      </c>
      <c r="J15" s="15">
        <v>0.75700000000000001</v>
      </c>
      <c r="K15" s="15">
        <v>0.66700000000000004</v>
      </c>
    </row>
    <row r="16" spans="1:11">
      <c r="A16" s="15" t="s">
        <v>1062</v>
      </c>
      <c r="B16" s="15">
        <v>-2.9000000000000001E-2</v>
      </c>
      <c r="C16" s="15">
        <v>-3.0000000000000001E-3</v>
      </c>
      <c r="D16" s="15">
        <v>5.7000000000000002E-2</v>
      </c>
      <c r="E16" s="15">
        <v>0.114</v>
      </c>
      <c r="F16" s="15">
        <v>0.14199999999999999</v>
      </c>
      <c r="G16" s="15">
        <v>0.53500000000000003</v>
      </c>
      <c r="H16" s="15">
        <v>0.78400000000000003</v>
      </c>
      <c r="I16" s="15">
        <v>1.0740000000000001</v>
      </c>
      <c r="J16" s="15">
        <v>0.995</v>
      </c>
      <c r="K16" s="15">
        <v>0.90200000000000002</v>
      </c>
    </row>
  </sheetData>
  <mergeCells count="2">
    <mergeCell ref="A1:C1"/>
    <mergeCell ref="C3:K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45433-5B44-48F4-A0E4-7BA39D59754A}">
  <dimension ref="A1:K22"/>
  <sheetViews>
    <sheetView workbookViewId="0">
      <selection activeCell="A4" sqref="A4"/>
    </sheetView>
  </sheetViews>
  <sheetFormatPr baseColWidth="10" defaultRowHeight="15"/>
  <cols>
    <col min="1" max="1" width="26.5703125" customWidth="1"/>
  </cols>
  <sheetData>
    <row r="1" spans="1:11">
      <c r="A1" s="120" t="s">
        <v>449</v>
      </c>
      <c r="B1" s="120"/>
      <c r="C1" s="120"/>
    </row>
    <row r="3" spans="1:11">
      <c r="C3" s="123" t="s">
        <v>450</v>
      </c>
      <c r="D3" s="124"/>
      <c r="E3" s="124"/>
      <c r="F3" s="124"/>
      <c r="G3" s="124"/>
      <c r="H3" s="124"/>
      <c r="I3" s="124"/>
      <c r="J3" s="124"/>
      <c r="K3" s="125"/>
    </row>
    <row r="4" spans="1:11" ht="22.5">
      <c r="A4" s="16" t="s">
        <v>1336</v>
      </c>
      <c r="B4" s="17" t="s">
        <v>451</v>
      </c>
      <c r="C4" s="17">
        <v>0</v>
      </c>
      <c r="D4" s="18">
        <v>7.17</v>
      </c>
      <c r="E4" s="18">
        <v>21.67</v>
      </c>
      <c r="F4" s="18">
        <v>29.5</v>
      </c>
      <c r="G4" s="18">
        <v>47.33</v>
      </c>
      <c r="H4" s="18">
        <v>55.5</v>
      </c>
      <c r="I4" s="18">
        <v>71</v>
      </c>
      <c r="J4" s="18">
        <v>79</v>
      </c>
      <c r="K4" s="18">
        <v>93.75</v>
      </c>
    </row>
    <row r="5" spans="1:11">
      <c r="A5" s="12" t="s">
        <v>456</v>
      </c>
      <c r="B5" s="12">
        <v>-5.1999999999999998E-2</v>
      </c>
      <c r="C5" s="12">
        <v>-2.5999999999999999E-2</v>
      </c>
      <c r="D5" s="12">
        <v>-2.1000000000000001E-2</v>
      </c>
      <c r="E5" s="12">
        <v>1.9E-2</v>
      </c>
      <c r="F5" s="12">
        <v>5.8999999999999997E-2</v>
      </c>
      <c r="G5" s="12">
        <v>0.16800000000000001</v>
      </c>
      <c r="H5" s="12">
        <v>0.26500000000000001</v>
      </c>
      <c r="I5" s="12">
        <v>0.57799999999999996</v>
      </c>
      <c r="J5" s="12">
        <v>0.78800000000000003</v>
      </c>
      <c r="K5" s="12">
        <v>0.72699999999999998</v>
      </c>
    </row>
    <row r="6" spans="1:11">
      <c r="A6" s="12" t="s">
        <v>457</v>
      </c>
      <c r="B6" s="12">
        <v>-5.3999999999999999E-2</v>
      </c>
      <c r="C6" s="12">
        <v>-3.3000000000000002E-2</v>
      </c>
      <c r="D6" s="12">
        <v>-2.5000000000000001E-2</v>
      </c>
      <c r="E6" s="12">
        <v>1.4999999999999999E-2</v>
      </c>
      <c r="F6" s="12">
        <v>6.9000000000000006E-2</v>
      </c>
      <c r="G6" s="12">
        <v>0.19</v>
      </c>
      <c r="H6" s="12">
        <v>0.32800000000000001</v>
      </c>
      <c r="I6" s="12">
        <v>0.63700000000000001</v>
      </c>
      <c r="J6" s="12">
        <v>0.83299999999999996</v>
      </c>
      <c r="K6" s="12">
        <v>0.73</v>
      </c>
    </row>
    <row r="7" spans="1:11">
      <c r="A7" s="12" t="s">
        <v>458</v>
      </c>
      <c r="B7" s="12">
        <v>-4.1000000000000002E-2</v>
      </c>
      <c r="C7" s="12">
        <v>-1.7999999999999999E-2</v>
      </c>
      <c r="D7" s="12">
        <v>-2E-3</v>
      </c>
      <c r="E7" s="12">
        <v>2.7E-2</v>
      </c>
      <c r="F7" s="12">
        <v>5.8999999999999997E-2</v>
      </c>
      <c r="G7" s="12">
        <v>0.19</v>
      </c>
      <c r="H7" s="12">
        <v>0.26</v>
      </c>
      <c r="I7" s="12">
        <v>0.375</v>
      </c>
      <c r="J7" s="12">
        <v>0.68899999999999995</v>
      </c>
      <c r="K7" s="12">
        <v>0.56200000000000006</v>
      </c>
    </row>
    <row r="8" spans="1:11">
      <c r="A8" s="12" t="s">
        <v>459</v>
      </c>
      <c r="B8" s="12">
        <v>-4.8000000000000001E-2</v>
      </c>
      <c r="C8" s="12">
        <v>-2.4E-2</v>
      </c>
      <c r="D8" s="12">
        <v>-1.7999999999999999E-2</v>
      </c>
      <c r="E8" s="12">
        <v>1.4E-2</v>
      </c>
      <c r="F8" s="12">
        <v>5.1999999999999998E-2</v>
      </c>
      <c r="G8" s="12">
        <v>0.16600000000000001</v>
      </c>
      <c r="H8" s="12">
        <v>0.27500000000000002</v>
      </c>
      <c r="I8" s="12">
        <v>0.58899999999999997</v>
      </c>
      <c r="J8" s="12">
        <v>0.78800000000000003</v>
      </c>
      <c r="K8" s="12">
        <v>0.76600000000000001</v>
      </c>
    </row>
    <row r="9" spans="1:11">
      <c r="A9" s="12" t="s">
        <v>460</v>
      </c>
      <c r="B9" s="12">
        <v>-5.7000000000000002E-2</v>
      </c>
      <c r="C9" s="12">
        <v>-3.5000000000000003E-2</v>
      </c>
      <c r="D9" s="12">
        <v>-3.5000000000000003E-2</v>
      </c>
      <c r="E9" s="12">
        <v>1.0999999999999999E-2</v>
      </c>
      <c r="F9" s="12">
        <v>5.8999999999999997E-2</v>
      </c>
      <c r="G9" s="12">
        <v>0.19800000000000001</v>
      </c>
      <c r="H9" s="12">
        <v>0.316</v>
      </c>
      <c r="I9" s="12">
        <v>0.65300000000000002</v>
      </c>
      <c r="J9" s="12">
        <v>0.88400000000000001</v>
      </c>
      <c r="K9" s="12">
        <v>0.81499999999999995</v>
      </c>
    </row>
    <row r="10" spans="1:11">
      <c r="A10" s="12" t="s">
        <v>461</v>
      </c>
      <c r="B10" s="12">
        <v>-4.3999999999999997E-2</v>
      </c>
      <c r="C10" s="12">
        <v>-2.1000000000000001E-2</v>
      </c>
      <c r="D10" s="12">
        <v>-2.1999999999999999E-2</v>
      </c>
      <c r="E10" s="12">
        <v>2.1000000000000001E-2</v>
      </c>
      <c r="F10" s="12">
        <v>0.06</v>
      </c>
      <c r="G10" s="12">
        <v>0.189</v>
      </c>
      <c r="H10" s="12">
        <v>0.29499999999999998</v>
      </c>
      <c r="I10" s="12">
        <v>0.63</v>
      </c>
      <c r="J10" s="12">
        <v>0.872</v>
      </c>
      <c r="K10" s="12">
        <v>0.64700000000000002</v>
      </c>
    </row>
    <row r="11" spans="1:11">
      <c r="A11" s="14" t="s">
        <v>1063</v>
      </c>
      <c r="B11" s="14">
        <v>0</v>
      </c>
      <c r="C11" s="14">
        <v>1.3999999999999999E-2</v>
      </c>
      <c r="D11" s="14">
        <v>3.9E-2</v>
      </c>
      <c r="E11" s="14">
        <v>0.11600000000000001</v>
      </c>
      <c r="F11" s="14">
        <v>0.22800000000000001</v>
      </c>
      <c r="G11" s="14">
        <v>0.69899999999999995</v>
      </c>
      <c r="H11" s="14">
        <v>0.90500000000000003</v>
      </c>
      <c r="I11" s="14">
        <v>0.71599999999999997</v>
      </c>
      <c r="J11" s="19">
        <v>0.61299999999999999</v>
      </c>
      <c r="K11" s="14">
        <v>0.45800000000000002</v>
      </c>
    </row>
    <row r="12" spans="1:11">
      <c r="A12" s="14" t="s">
        <v>1064</v>
      </c>
      <c r="B12" s="14">
        <v>-2E-3</v>
      </c>
      <c r="C12" s="14">
        <v>1.6E-2</v>
      </c>
      <c r="D12" s="14">
        <v>3.4000000000000002E-2</v>
      </c>
      <c r="E12" s="14">
        <v>0.109</v>
      </c>
      <c r="F12" s="14">
        <v>0.20799999999999999</v>
      </c>
      <c r="G12" s="14">
        <v>0.67900000000000005</v>
      </c>
      <c r="H12" s="14">
        <v>0.89800000000000002</v>
      </c>
      <c r="I12" s="14">
        <v>0.73499999999999999</v>
      </c>
      <c r="J12" s="14">
        <v>0.60199999999999998</v>
      </c>
      <c r="K12" s="14">
        <v>0.434</v>
      </c>
    </row>
    <row r="13" spans="1:11">
      <c r="A13" s="14" t="s">
        <v>1065</v>
      </c>
      <c r="B13" s="14">
        <v>-7.0000000000000001E-3</v>
      </c>
      <c r="C13" s="14">
        <v>1.3999999999999999E-2</v>
      </c>
      <c r="D13" s="14">
        <v>3.1E-2</v>
      </c>
      <c r="E13" s="14">
        <v>7.1999999999999995E-2</v>
      </c>
      <c r="F13" s="14">
        <v>0.124</v>
      </c>
      <c r="G13" s="14">
        <v>0.54400000000000004</v>
      </c>
      <c r="H13" s="14">
        <v>0.8</v>
      </c>
      <c r="I13" s="14">
        <v>1.052</v>
      </c>
      <c r="J13" s="14">
        <v>0.83899999999999997</v>
      </c>
      <c r="K13" s="14">
        <v>0.47899999999999998</v>
      </c>
    </row>
    <row r="14" spans="1:11">
      <c r="A14" s="14" t="s">
        <v>1066</v>
      </c>
      <c r="B14" s="14">
        <v>-1.4999999999999999E-2</v>
      </c>
      <c r="C14" s="14">
        <v>1.0000000000000009E-3</v>
      </c>
      <c r="D14" s="14">
        <v>0.02</v>
      </c>
      <c r="E14" s="14">
        <v>9.4E-2</v>
      </c>
      <c r="F14" s="14">
        <v>0.188</v>
      </c>
      <c r="G14" s="14">
        <v>0.65300000000000002</v>
      </c>
      <c r="H14" s="14">
        <v>0.91400000000000003</v>
      </c>
      <c r="I14" s="14">
        <v>0.78400000000000003</v>
      </c>
      <c r="J14" s="14">
        <v>0.56899999999999995</v>
      </c>
      <c r="K14" s="14">
        <v>0.37</v>
      </c>
    </row>
    <row r="15" spans="1:11">
      <c r="A15" s="14" t="s">
        <v>1067</v>
      </c>
      <c r="B15" s="14">
        <v>1.4999999999999999E-2</v>
      </c>
      <c r="C15" s="14">
        <v>3.7999999999999999E-2</v>
      </c>
      <c r="D15" s="14">
        <v>6.7000000000000004E-2</v>
      </c>
      <c r="E15" s="14">
        <v>0.16400000000000001</v>
      </c>
      <c r="F15" s="14">
        <v>0.28599999999999998</v>
      </c>
      <c r="G15" s="14">
        <v>0.72699999999999998</v>
      </c>
      <c r="H15" s="14">
        <v>0.90200000000000002</v>
      </c>
      <c r="I15" s="14">
        <v>0.63700000000000001</v>
      </c>
      <c r="J15" s="14">
        <v>0.56200000000000006</v>
      </c>
      <c r="K15" s="14">
        <v>0.45900000000000002</v>
      </c>
    </row>
    <row r="16" spans="1:11">
      <c r="A16" s="14" t="s">
        <v>1068</v>
      </c>
      <c r="B16" s="14">
        <v>0.02</v>
      </c>
      <c r="C16" s="14">
        <v>2.6999999999999996E-2</v>
      </c>
      <c r="D16" s="14">
        <v>0.05</v>
      </c>
      <c r="E16" s="14">
        <v>0.10199999999999999</v>
      </c>
      <c r="F16" s="14">
        <v>0.18</v>
      </c>
      <c r="G16" s="14">
        <v>0.60599999999999998</v>
      </c>
      <c r="H16" s="14">
        <v>0.82899999999999996</v>
      </c>
      <c r="I16" s="14">
        <v>0.84099999999999997</v>
      </c>
      <c r="J16" s="14">
        <v>0.67300000000000004</v>
      </c>
      <c r="K16" s="14">
        <v>0.49299999999999999</v>
      </c>
    </row>
    <row r="17" spans="1:11">
      <c r="A17" s="15" t="s">
        <v>1069</v>
      </c>
      <c r="B17" s="15">
        <v>2.4E-2</v>
      </c>
      <c r="C17" s="15">
        <v>4.1000000000000002E-2</v>
      </c>
      <c r="D17" s="15">
        <v>5.8999999999999997E-2</v>
      </c>
      <c r="E17" s="15">
        <v>9.1999999999999998E-2</v>
      </c>
      <c r="F17" s="15">
        <v>0.16900000000000001</v>
      </c>
      <c r="G17" s="15">
        <v>0.496</v>
      </c>
      <c r="H17" s="15">
        <v>0.69399999999999995</v>
      </c>
      <c r="I17" s="15">
        <v>0.81299999999999994</v>
      </c>
      <c r="J17" s="15">
        <v>0.67</v>
      </c>
      <c r="K17" s="15">
        <v>0.47499999999999998</v>
      </c>
    </row>
    <row r="18" spans="1:11">
      <c r="A18" s="15" t="s">
        <v>1070</v>
      </c>
      <c r="B18" s="15">
        <v>3.4000000000000002E-2</v>
      </c>
      <c r="C18" s="15">
        <v>5.0999999999999997E-2</v>
      </c>
      <c r="D18" s="15">
        <v>5.8999999999999997E-2</v>
      </c>
      <c r="E18" s="15">
        <v>9.4E-2</v>
      </c>
      <c r="F18" s="15">
        <v>0.17699999999999999</v>
      </c>
      <c r="G18" s="15">
        <v>0.52</v>
      </c>
      <c r="H18" s="15">
        <v>0.72</v>
      </c>
      <c r="I18" s="15">
        <v>0.67600000000000005</v>
      </c>
      <c r="J18" s="15">
        <v>0.54700000000000004</v>
      </c>
      <c r="K18" s="15">
        <v>0.42299999999999999</v>
      </c>
    </row>
    <row r="19" spans="1:11">
      <c r="A19" s="15" t="s">
        <v>1071</v>
      </c>
      <c r="B19" s="15">
        <v>2.5999999999999999E-2</v>
      </c>
      <c r="C19" s="15">
        <v>0.05</v>
      </c>
      <c r="D19" s="15">
        <v>6.2E-2</v>
      </c>
      <c r="E19" s="15">
        <v>6.9000000000000006E-2</v>
      </c>
      <c r="F19" s="15">
        <v>0.104</v>
      </c>
      <c r="G19" s="15">
        <v>0.39900000000000002</v>
      </c>
      <c r="H19" s="15">
        <v>0.63300000000000001</v>
      </c>
      <c r="I19" s="15">
        <v>0.63700000000000001</v>
      </c>
      <c r="J19" s="15">
        <v>0.54600000000000004</v>
      </c>
      <c r="K19" s="15">
        <v>0.45100000000000001</v>
      </c>
    </row>
    <row r="20" spans="1:11">
      <c r="A20" s="15" t="s">
        <v>1072</v>
      </c>
      <c r="B20" s="15">
        <v>1.7000000000000001E-2</v>
      </c>
      <c r="C20" s="15">
        <v>3.9E-2</v>
      </c>
      <c r="D20" s="15">
        <v>4.3999999999999997E-2</v>
      </c>
      <c r="E20" s="15">
        <v>3.5000000000000003E-2</v>
      </c>
      <c r="F20" s="15">
        <v>4.9000000000000002E-2</v>
      </c>
      <c r="G20" s="15">
        <v>0.26800000000000002</v>
      </c>
      <c r="H20" s="15">
        <v>0.437</v>
      </c>
      <c r="I20" s="15">
        <v>0.78500000000000003</v>
      </c>
      <c r="J20" s="15">
        <v>0.82899999999999996</v>
      </c>
      <c r="K20" s="15">
        <v>0.55600000000000005</v>
      </c>
    </row>
    <row r="21" spans="1:11">
      <c r="A21" s="15" t="s">
        <v>1073</v>
      </c>
      <c r="B21" s="15">
        <v>-5.0000000000000001E-3</v>
      </c>
      <c r="C21" s="15">
        <v>1.6E-2</v>
      </c>
      <c r="D21" s="15">
        <v>2.5999999999999999E-2</v>
      </c>
      <c r="E21" s="15">
        <v>4.3999999999999997E-2</v>
      </c>
      <c r="F21" s="15">
        <v>0.115</v>
      </c>
      <c r="G21" s="15">
        <v>0.44500000000000001</v>
      </c>
      <c r="H21" s="15">
        <v>0.61899999999999999</v>
      </c>
      <c r="I21" s="15">
        <v>0.66</v>
      </c>
      <c r="J21" s="15">
        <v>0.55100000000000005</v>
      </c>
      <c r="K21" s="15">
        <v>0.45</v>
      </c>
    </row>
    <row r="22" spans="1:11">
      <c r="A22" s="15" t="s">
        <v>1074</v>
      </c>
      <c r="B22" s="15">
        <v>8.0000000000000002E-3</v>
      </c>
      <c r="C22" s="15">
        <v>3.2000000000000001E-2</v>
      </c>
      <c r="D22" s="15">
        <v>5.3999999999999999E-2</v>
      </c>
      <c r="E22" s="15">
        <v>6.5000000000000002E-2</v>
      </c>
      <c r="F22" s="15">
        <v>0.13900000000000001</v>
      </c>
      <c r="G22" s="15">
        <v>0.41099999999999998</v>
      </c>
      <c r="H22" s="15">
        <v>0.628</v>
      </c>
      <c r="I22" s="15">
        <v>0.86699999999999999</v>
      </c>
      <c r="J22" s="15">
        <v>0.61899999999999999</v>
      </c>
      <c r="K22" s="15">
        <v>0.35399999999999998</v>
      </c>
    </row>
  </sheetData>
  <mergeCells count="2">
    <mergeCell ref="A1:C1"/>
    <mergeCell ref="C3:K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6215E-9E97-4585-8B95-6F236FEED926}">
  <dimension ref="A1:K22"/>
  <sheetViews>
    <sheetView workbookViewId="0">
      <selection activeCell="B5" sqref="B5"/>
    </sheetView>
  </sheetViews>
  <sheetFormatPr baseColWidth="10" defaultRowHeight="15"/>
  <cols>
    <col min="1" max="1" width="26.7109375" customWidth="1"/>
  </cols>
  <sheetData>
    <row r="1" spans="1:11">
      <c r="A1" s="120" t="s">
        <v>449</v>
      </c>
      <c r="B1" s="120"/>
      <c r="C1" s="120"/>
    </row>
    <row r="3" spans="1:11">
      <c r="C3" s="123" t="s">
        <v>450</v>
      </c>
      <c r="D3" s="124"/>
      <c r="E3" s="124"/>
      <c r="F3" s="124"/>
      <c r="G3" s="124"/>
      <c r="H3" s="124"/>
      <c r="I3" s="124"/>
      <c r="J3" s="124"/>
      <c r="K3" s="125"/>
    </row>
    <row r="4" spans="1:11" ht="22.5">
      <c r="A4" s="16" t="s">
        <v>1338</v>
      </c>
      <c r="B4" s="17" t="s">
        <v>451</v>
      </c>
      <c r="C4" s="17">
        <v>0</v>
      </c>
      <c r="D4" s="18">
        <v>7.17</v>
      </c>
      <c r="E4" s="18">
        <v>21.67</v>
      </c>
      <c r="F4" s="18">
        <v>29.5</v>
      </c>
      <c r="G4" s="18">
        <v>47.33</v>
      </c>
      <c r="H4" s="18">
        <v>55.5</v>
      </c>
      <c r="I4" s="18">
        <v>71</v>
      </c>
      <c r="J4" s="18">
        <v>79</v>
      </c>
      <c r="K4" s="18">
        <v>93.75</v>
      </c>
    </row>
    <row r="5" spans="1:11">
      <c r="A5" s="20" t="s">
        <v>463</v>
      </c>
      <c r="B5" s="12">
        <v>-6.7000000000000004E-2</v>
      </c>
      <c r="C5" s="12">
        <v>-4.2999999999999997E-2</v>
      </c>
      <c r="D5" s="12">
        <v>0</v>
      </c>
      <c r="E5" s="12">
        <v>0.36099999999999999</v>
      </c>
      <c r="F5" s="12">
        <v>0.65</v>
      </c>
      <c r="G5" s="12">
        <v>1.016</v>
      </c>
      <c r="H5" s="12">
        <v>0.67100000000000004</v>
      </c>
      <c r="I5" s="12">
        <v>0.47</v>
      </c>
      <c r="J5" s="12">
        <v>0.45100000000000001</v>
      </c>
      <c r="K5" s="12">
        <v>0.36699999999999999</v>
      </c>
    </row>
    <row r="6" spans="1:11">
      <c r="A6" s="20" t="s">
        <v>464</v>
      </c>
      <c r="B6" s="12">
        <v>-6.0999999999999999E-2</v>
      </c>
      <c r="C6" s="12">
        <v>-3.5000000000000003E-2</v>
      </c>
      <c r="D6" s="12">
        <v>-5.0000000000000001E-3</v>
      </c>
      <c r="E6" s="12">
        <v>0.40799999999999997</v>
      </c>
      <c r="F6" s="12">
        <v>0.76100000000000001</v>
      </c>
      <c r="G6" s="12">
        <v>1.1140000000000001</v>
      </c>
      <c r="H6" s="12">
        <v>0.91</v>
      </c>
      <c r="I6" s="12">
        <v>0.64200000000000002</v>
      </c>
      <c r="J6" s="12">
        <v>0.60099999999999998</v>
      </c>
      <c r="K6" s="12">
        <v>0.61799999999999999</v>
      </c>
    </row>
    <row r="7" spans="1:11">
      <c r="A7" s="20" t="s">
        <v>465</v>
      </c>
      <c r="B7" s="12">
        <v>-5.5E-2</v>
      </c>
      <c r="C7" s="12">
        <v>-3.5000000000000003E-2</v>
      </c>
      <c r="D7" s="12">
        <v>-1.7000000000000001E-2</v>
      </c>
      <c r="E7" s="12">
        <v>0.42</v>
      </c>
      <c r="F7" s="12">
        <v>0.64900000000000002</v>
      </c>
      <c r="G7" s="12">
        <v>1.123</v>
      </c>
      <c r="H7" s="12">
        <v>0.73699999999999999</v>
      </c>
      <c r="I7" s="12">
        <v>0.60899999999999999</v>
      </c>
      <c r="J7" s="12">
        <v>0.60799999999999998</v>
      </c>
      <c r="K7" s="12">
        <v>0.40300000000000002</v>
      </c>
    </row>
    <row r="8" spans="1:11">
      <c r="A8" s="20" t="s">
        <v>466</v>
      </c>
      <c r="B8" s="12">
        <v>-5.7000000000000002E-2</v>
      </c>
      <c r="C8" s="12">
        <v>-3.5000000000000003E-2</v>
      </c>
      <c r="D8" s="12">
        <v>-1.7000000000000001E-2</v>
      </c>
      <c r="E8" s="12">
        <v>0.35199999999999998</v>
      </c>
      <c r="F8" s="12">
        <v>0.7</v>
      </c>
      <c r="G8" s="12">
        <v>1.0449999999999999</v>
      </c>
      <c r="H8" s="12">
        <v>0.68200000000000005</v>
      </c>
      <c r="I8" s="12">
        <v>0.51300000000000001</v>
      </c>
      <c r="J8" s="12">
        <v>0.42599999999999999</v>
      </c>
      <c r="K8" s="12">
        <v>0.371</v>
      </c>
    </row>
    <row r="9" spans="1:11">
      <c r="A9" s="20" t="s">
        <v>467</v>
      </c>
      <c r="B9" s="12">
        <v>-6.7000000000000004E-2</v>
      </c>
      <c r="C9" s="12">
        <v>-0.04</v>
      </c>
      <c r="D9" s="12">
        <v>-2.4E-2</v>
      </c>
      <c r="E9" s="12">
        <v>0.33100000000000002</v>
      </c>
      <c r="F9" s="12">
        <v>0.65600000000000003</v>
      </c>
      <c r="G9" s="12">
        <v>1.0580000000000001</v>
      </c>
      <c r="H9" s="12">
        <v>0.79800000000000004</v>
      </c>
      <c r="I9" s="12">
        <v>0.58199999999999996</v>
      </c>
      <c r="J9" s="12">
        <v>0.53200000000000003</v>
      </c>
      <c r="K9" s="12">
        <v>0.42799999999999999</v>
      </c>
    </row>
    <row r="10" spans="1:11">
      <c r="A10" s="20" t="s">
        <v>468</v>
      </c>
      <c r="B10" s="12">
        <v>-6.8000000000000005E-2</v>
      </c>
      <c r="C10" s="12">
        <v>-4.7E-2</v>
      </c>
      <c r="D10" s="12">
        <v>-2.5000000000000001E-2</v>
      </c>
      <c r="E10" s="12">
        <v>0.34399999999999997</v>
      </c>
      <c r="F10" s="12">
        <v>0.67</v>
      </c>
      <c r="G10" s="12">
        <v>1.1870000000000001</v>
      </c>
      <c r="H10" s="12">
        <v>0.72099999999999997</v>
      </c>
      <c r="I10" s="12">
        <v>0.52100000000000002</v>
      </c>
      <c r="J10" s="12">
        <v>0.44700000000000001</v>
      </c>
      <c r="K10" s="12">
        <v>0.38900000000000001</v>
      </c>
    </row>
    <row r="11" spans="1:11">
      <c r="A11" s="21" t="s">
        <v>1075</v>
      </c>
      <c r="B11" s="21">
        <v>-1.2E-2</v>
      </c>
      <c r="C11" s="21">
        <v>5.9999999999999915E-3</v>
      </c>
      <c r="D11" s="21">
        <v>4.2999999999999997E-2</v>
      </c>
      <c r="E11" s="21">
        <v>0.375</v>
      </c>
      <c r="F11" s="21">
        <v>0.56499999999999995</v>
      </c>
      <c r="G11" s="21">
        <v>1.1739999999999999</v>
      </c>
      <c r="H11" s="21">
        <v>1.1459999999999999</v>
      </c>
      <c r="I11" s="21">
        <v>0.83099999999999996</v>
      </c>
      <c r="J11" s="21">
        <v>0.72199999999999998</v>
      </c>
      <c r="K11" s="21">
        <v>0.58199999999999996</v>
      </c>
    </row>
    <row r="12" spans="1:11">
      <c r="A12" s="21" t="s">
        <v>1076</v>
      </c>
      <c r="B12" s="21">
        <v>-2.7E-2</v>
      </c>
      <c r="C12" s="21">
        <v>1.0000000000000009E-3</v>
      </c>
      <c r="D12" s="21">
        <v>1.6E-2</v>
      </c>
      <c r="E12" s="21">
        <v>0.318</v>
      </c>
      <c r="F12" s="21">
        <v>0.45500000000000002</v>
      </c>
      <c r="G12" s="21">
        <v>1.089</v>
      </c>
      <c r="H12" s="21">
        <v>0.99</v>
      </c>
      <c r="I12" s="21">
        <v>0.56200000000000006</v>
      </c>
      <c r="J12" s="21">
        <v>0.52200000000000002</v>
      </c>
      <c r="K12" s="21">
        <v>0.441</v>
      </c>
    </row>
    <row r="13" spans="1:11">
      <c r="A13" s="21" t="s">
        <v>1077</v>
      </c>
      <c r="B13" s="21">
        <v>-3.2000000000000001E-2</v>
      </c>
      <c r="C13" s="21">
        <v>3.0000000000000027E-3</v>
      </c>
      <c r="D13" s="21">
        <v>3.3000000000000002E-2</v>
      </c>
      <c r="E13" s="21">
        <v>0.40500000000000003</v>
      </c>
      <c r="F13" s="21">
        <v>0.61899999999999999</v>
      </c>
      <c r="G13" s="21">
        <v>1.2190000000000001</v>
      </c>
      <c r="H13" s="21">
        <v>1.226</v>
      </c>
      <c r="I13" s="21">
        <v>0.96899999999999997</v>
      </c>
      <c r="J13" s="21">
        <v>0.875</v>
      </c>
      <c r="K13" s="21">
        <v>0.74199999999999999</v>
      </c>
    </row>
    <row r="14" spans="1:11">
      <c r="A14" s="21" t="s">
        <v>1078</v>
      </c>
      <c r="B14" s="21">
        <v>-0.01</v>
      </c>
      <c r="C14" s="21">
        <v>4.0000000000000036E-3</v>
      </c>
      <c r="D14" s="21">
        <v>2.8000000000000001E-2</v>
      </c>
      <c r="E14" s="21">
        <v>0.36899999999999999</v>
      </c>
      <c r="F14" s="21">
        <v>0.55200000000000005</v>
      </c>
      <c r="G14" s="21">
        <v>1.236</v>
      </c>
      <c r="H14" s="21">
        <v>1.0760000000000001</v>
      </c>
      <c r="I14" s="21">
        <v>0.77300000000000002</v>
      </c>
      <c r="J14" s="21">
        <v>0.71</v>
      </c>
      <c r="K14" s="21">
        <v>0.58799999999999997</v>
      </c>
    </row>
    <row r="15" spans="1:11">
      <c r="A15" s="21" t="s">
        <v>1079</v>
      </c>
      <c r="B15" s="21">
        <v>-3.2000000000000001E-2</v>
      </c>
      <c r="C15" s="21">
        <v>-1.3999999999999999E-2</v>
      </c>
      <c r="D15" s="21">
        <v>8.9999999999999993E-3</v>
      </c>
      <c r="E15" s="21">
        <v>0.30099999999999999</v>
      </c>
      <c r="F15" s="21">
        <v>0.45600000000000002</v>
      </c>
      <c r="G15" s="21">
        <v>1.0589999999999999</v>
      </c>
      <c r="H15" s="21">
        <v>0.85299999999999998</v>
      </c>
      <c r="I15" s="21">
        <v>0.48899999999999999</v>
      </c>
      <c r="J15" s="21">
        <v>0.41599999999999998</v>
      </c>
      <c r="K15" s="21">
        <v>0.33500000000000002</v>
      </c>
    </row>
    <row r="16" spans="1:11">
      <c r="A16" s="21" t="s">
        <v>1080</v>
      </c>
      <c r="B16" s="21">
        <v>1E-3</v>
      </c>
      <c r="C16" s="21">
        <v>2.7999999999999997E-2</v>
      </c>
      <c r="D16" s="21">
        <v>4.5999999999999999E-2</v>
      </c>
      <c r="E16" s="21">
        <v>0.39400000000000002</v>
      </c>
      <c r="F16" s="21">
        <v>0.56000000000000005</v>
      </c>
      <c r="G16" s="21">
        <v>1.234</v>
      </c>
      <c r="H16" s="21">
        <v>1.0449999999999999</v>
      </c>
      <c r="I16" s="21">
        <v>0.78900000000000003</v>
      </c>
      <c r="J16" s="21">
        <v>0.67500000000000004</v>
      </c>
      <c r="K16" s="21">
        <v>0.54700000000000004</v>
      </c>
    </row>
    <row r="17" spans="1:11">
      <c r="A17" s="15" t="s">
        <v>1081</v>
      </c>
      <c r="B17" s="15">
        <v>0</v>
      </c>
      <c r="C17" s="15">
        <v>3.5000000000000003E-2</v>
      </c>
      <c r="D17" s="15">
        <v>0.06</v>
      </c>
      <c r="E17" s="15">
        <v>0.156</v>
      </c>
      <c r="F17" s="15">
        <v>0.249</v>
      </c>
      <c r="G17" s="15">
        <v>0.41099999999999998</v>
      </c>
      <c r="H17" s="15">
        <v>0.53800000000000003</v>
      </c>
      <c r="I17" s="15">
        <v>0.92500000000000004</v>
      </c>
      <c r="J17" s="15">
        <v>0.77400000000000002</v>
      </c>
      <c r="K17" s="15">
        <v>0.39600000000000002</v>
      </c>
    </row>
    <row r="18" spans="1:11">
      <c r="A18" s="15" t="s">
        <v>1082</v>
      </c>
      <c r="B18" s="15">
        <v>-1E-3</v>
      </c>
      <c r="C18" s="15">
        <v>1.7000000000000001E-2</v>
      </c>
      <c r="D18" s="15">
        <v>2.3E-2</v>
      </c>
      <c r="E18" s="15">
        <v>0.125</v>
      </c>
      <c r="F18" s="15">
        <v>0.23899999999999999</v>
      </c>
      <c r="G18" s="15">
        <v>0.44800000000000001</v>
      </c>
      <c r="H18" s="15">
        <v>0.70499999999999996</v>
      </c>
      <c r="I18" s="15">
        <v>0.78100000000000003</v>
      </c>
      <c r="J18" s="15">
        <v>0.45800000000000002</v>
      </c>
      <c r="K18" s="15">
        <v>0.307</v>
      </c>
    </row>
    <row r="19" spans="1:11">
      <c r="A19" s="15" t="s">
        <v>1083</v>
      </c>
      <c r="B19" s="15">
        <v>-5.0000000000000001E-3</v>
      </c>
      <c r="C19" s="15">
        <v>2.1000000000000001E-2</v>
      </c>
      <c r="D19" s="15">
        <v>3.9E-2</v>
      </c>
      <c r="E19" s="15">
        <v>0.11399999999999999</v>
      </c>
      <c r="F19" s="15">
        <v>0.25700000000000001</v>
      </c>
      <c r="G19" s="15">
        <v>0.4556</v>
      </c>
      <c r="H19" s="15">
        <v>0.65500000000000003</v>
      </c>
      <c r="I19" s="15">
        <v>1.0089999999999999</v>
      </c>
      <c r="J19" s="15">
        <v>0.72899999999999998</v>
      </c>
      <c r="K19" s="15">
        <v>0.36399999999999999</v>
      </c>
    </row>
    <row r="20" spans="1:11">
      <c r="A20" s="15" t="s">
        <v>1084</v>
      </c>
      <c r="B20" s="15">
        <v>1.0999999999999999E-2</v>
      </c>
      <c r="C20" s="15">
        <v>4.9000000000000002E-2</v>
      </c>
      <c r="D20" s="15">
        <v>6.0999999999999999E-2</v>
      </c>
      <c r="E20" s="15">
        <v>0.17300000000000001</v>
      </c>
      <c r="F20" s="15">
        <v>0.23300000000000001</v>
      </c>
      <c r="G20" s="15">
        <v>0.34499999999999997</v>
      </c>
      <c r="H20" s="15">
        <v>0.47899999999999998</v>
      </c>
      <c r="I20" s="15">
        <v>0.73499999999999999</v>
      </c>
      <c r="J20" s="15">
        <v>0.64600000000000002</v>
      </c>
      <c r="K20" s="15">
        <v>0.28499999999999998</v>
      </c>
    </row>
    <row r="21" spans="1:11">
      <c r="A21" s="15" t="s">
        <v>1085</v>
      </c>
      <c r="B21" s="15">
        <v>-1.0999999999999999E-2</v>
      </c>
      <c r="C21" s="15">
        <v>0.01</v>
      </c>
      <c r="D21" s="15">
        <v>2.8000000000000001E-2</v>
      </c>
      <c r="E21" s="15">
        <v>0.14799999999999999</v>
      </c>
      <c r="F21" s="15">
        <v>0.21299999999999999</v>
      </c>
      <c r="G21" s="15">
        <v>0.308</v>
      </c>
      <c r="H21" s="15">
        <v>0.46400000000000002</v>
      </c>
      <c r="I21" s="15">
        <v>0.78900000000000003</v>
      </c>
      <c r="J21" s="15">
        <v>0.376</v>
      </c>
      <c r="K21" s="15">
        <v>0.29399999999999998</v>
      </c>
    </row>
    <row r="22" spans="1:11">
      <c r="A22" s="15" t="s">
        <v>1086</v>
      </c>
      <c r="B22" s="15">
        <v>-1.2E-2</v>
      </c>
      <c r="C22" s="15">
        <v>1.4999999999999999E-2</v>
      </c>
      <c r="D22" s="15">
        <v>1.9E-2</v>
      </c>
      <c r="E22" s="15">
        <v>0.126</v>
      </c>
      <c r="F22" s="15">
        <v>0.23100000000000001</v>
      </c>
      <c r="G22" s="15">
        <v>0.35599999999999998</v>
      </c>
      <c r="H22" s="15">
        <v>0.52600000000000002</v>
      </c>
      <c r="I22" s="15">
        <v>0.85399999999999998</v>
      </c>
      <c r="J22" s="15">
        <v>0.40400000000000003</v>
      </c>
      <c r="K22" s="15">
        <v>0.53300000000000003</v>
      </c>
    </row>
  </sheetData>
  <mergeCells count="2">
    <mergeCell ref="A1:C1"/>
    <mergeCell ref="C3: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FEA52-8FF2-4B0F-B42B-FEC7FB830630}">
  <dimension ref="A3:M41"/>
  <sheetViews>
    <sheetView workbookViewId="0">
      <selection activeCell="R26" sqref="R26"/>
    </sheetView>
  </sheetViews>
  <sheetFormatPr baseColWidth="10" defaultRowHeight="15"/>
  <sheetData>
    <row r="3" spans="1:13">
      <c r="A3" s="120" t="s">
        <v>126</v>
      </c>
      <c r="B3" s="120"/>
      <c r="C3" s="120"/>
      <c r="D3" s="120"/>
      <c r="E3" s="120"/>
      <c r="F3" s="120"/>
      <c r="G3" s="120"/>
      <c r="H3" s="120"/>
    </row>
    <row r="4" spans="1:13">
      <c r="K4" s="120" t="s">
        <v>129</v>
      </c>
      <c r="L4" s="120"/>
      <c r="M4" s="120"/>
    </row>
    <row r="6" spans="1:13">
      <c r="D6" t="s">
        <v>0</v>
      </c>
      <c r="J6" t="s">
        <v>1</v>
      </c>
      <c r="K6" t="s">
        <v>130</v>
      </c>
      <c r="L6" t="s">
        <v>131</v>
      </c>
      <c r="M6" t="s">
        <v>132</v>
      </c>
    </row>
    <row r="7" spans="1:13">
      <c r="J7" t="s">
        <v>3</v>
      </c>
      <c r="K7" t="s">
        <v>41</v>
      </c>
      <c r="L7" t="s">
        <v>41</v>
      </c>
      <c r="M7" t="s">
        <v>41</v>
      </c>
    </row>
    <row r="8" spans="1:13">
      <c r="J8" t="s">
        <v>4</v>
      </c>
    </row>
    <row r="9" spans="1:13">
      <c r="D9" t="s">
        <v>2</v>
      </c>
      <c r="J9" t="s">
        <v>5</v>
      </c>
    </row>
    <row r="10" spans="1:13">
      <c r="D10" t="s">
        <v>42</v>
      </c>
      <c r="J10">
        <v>0</v>
      </c>
    </row>
    <row r="11" spans="1:13">
      <c r="D11" t="s">
        <v>77</v>
      </c>
      <c r="J11">
        <v>0.10249999999999999</v>
      </c>
      <c r="K11">
        <f>(J11*1000)/(10*0.1)</f>
        <v>102.5</v>
      </c>
    </row>
    <row r="12" spans="1:13">
      <c r="D12" t="s">
        <v>78</v>
      </c>
      <c r="J12">
        <v>6.4100000000000004E-2</v>
      </c>
      <c r="K12">
        <f t="shared" ref="K12:K13" si="0">(J12*1000)/(10*0.1)</f>
        <v>64.100000000000009</v>
      </c>
      <c r="L12">
        <f>AVERAGE(K11:K13)</f>
        <v>93.300000000000011</v>
      </c>
      <c r="M12">
        <f>_xlfn.STDEV.P(K11:K13)</f>
        <v>21.113029152634589</v>
      </c>
    </row>
    <row r="13" spans="1:13">
      <c r="D13" t="s">
        <v>79</v>
      </c>
      <c r="J13">
        <v>0.1133</v>
      </c>
      <c r="K13">
        <f t="shared" si="0"/>
        <v>113.3</v>
      </c>
    </row>
    <row r="14" spans="1:13">
      <c r="D14" t="s">
        <v>43</v>
      </c>
      <c r="J14">
        <v>0</v>
      </c>
    </row>
    <row r="15" spans="1:13">
      <c r="D15" t="s">
        <v>80</v>
      </c>
      <c r="J15">
        <v>0.2137</v>
      </c>
      <c r="K15">
        <f>(J15*1000)/(10*0.1)</f>
        <v>213.7</v>
      </c>
    </row>
    <row r="16" spans="1:13">
      <c r="D16" t="s">
        <v>81</v>
      </c>
      <c r="J16">
        <v>0.2266</v>
      </c>
      <c r="K16">
        <f t="shared" ref="K16:K17" si="1">(J16*1000)/(10*0.1)</f>
        <v>226.6</v>
      </c>
      <c r="L16">
        <f>AVERAGE(K15:K17)</f>
        <v>214</v>
      </c>
      <c r="M16">
        <f>_xlfn.STDEV.P(K15:K17)</f>
        <v>10.167595585978036</v>
      </c>
    </row>
    <row r="17" spans="4:13">
      <c r="D17" t="s">
        <v>82</v>
      </c>
      <c r="J17">
        <v>0.20169999999999999</v>
      </c>
      <c r="K17">
        <f t="shared" si="1"/>
        <v>201.7</v>
      </c>
    </row>
    <row r="18" spans="4:13">
      <c r="D18" t="s">
        <v>44</v>
      </c>
      <c r="J18">
        <v>0</v>
      </c>
    </row>
    <row r="19" spans="4:13">
      <c r="D19" t="s">
        <v>83</v>
      </c>
      <c r="J19">
        <v>0.2006</v>
      </c>
      <c r="K19">
        <f>(J19*1000)/(10*0.1)</f>
        <v>200.6</v>
      </c>
    </row>
    <row r="20" spans="4:13">
      <c r="D20" t="s">
        <v>84</v>
      </c>
      <c r="J20">
        <v>0.2069</v>
      </c>
      <c r="K20">
        <f t="shared" ref="K20:K21" si="2">(J20*1000)/(10*0.1)</f>
        <v>206.9</v>
      </c>
      <c r="L20">
        <f>AVERAGE(K19:K21)</f>
        <v>217</v>
      </c>
      <c r="M20">
        <f>_xlfn.STDEV.P(K19:K21)</f>
        <v>18.914015967001827</v>
      </c>
    </row>
    <row r="21" spans="4:13">
      <c r="D21" t="s">
        <v>85</v>
      </c>
      <c r="J21">
        <v>0.24349999999999999</v>
      </c>
      <c r="K21">
        <f t="shared" si="2"/>
        <v>243.5</v>
      </c>
    </row>
    <row r="22" spans="4:13">
      <c r="D22" t="s">
        <v>37</v>
      </c>
      <c r="J22">
        <v>0</v>
      </c>
    </row>
    <row r="23" spans="4:13">
      <c r="D23" t="s">
        <v>86</v>
      </c>
      <c r="J23">
        <v>0.186</v>
      </c>
      <c r="K23">
        <f>(J23*1000)/(5*0.1)</f>
        <v>372</v>
      </c>
    </row>
    <row r="24" spans="4:13">
      <c r="D24" t="s">
        <v>87</v>
      </c>
      <c r="J24">
        <v>0.18099999999999999</v>
      </c>
      <c r="K24">
        <f t="shared" ref="K24:K25" si="3">(J24*1000)/(5*0.1)</f>
        <v>362</v>
      </c>
      <c r="L24">
        <f>AVERAGE(K23:K25)</f>
        <v>343.73333333333335</v>
      </c>
      <c r="M24">
        <f>_xlfn.STDEV.P(K23:K25)</f>
        <v>33.156330047552323</v>
      </c>
    </row>
    <row r="25" spans="4:13">
      <c r="D25" t="s">
        <v>88</v>
      </c>
      <c r="J25">
        <v>0.14860000000000001</v>
      </c>
      <c r="K25">
        <f t="shared" si="3"/>
        <v>297.20000000000005</v>
      </c>
    </row>
    <row r="26" spans="4:13">
      <c r="D26" t="s">
        <v>38</v>
      </c>
      <c r="J26">
        <v>0</v>
      </c>
    </row>
    <row r="27" spans="4:13">
      <c r="D27" t="s">
        <v>89</v>
      </c>
      <c r="J27">
        <v>0.28799999999999998</v>
      </c>
      <c r="K27">
        <f>(J27*1000)/(5*0.1)</f>
        <v>576</v>
      </c>
    </row>
    <row r="28" spans="4:13">
      <c r="D28" t="s">
        <v>90</v>
      </c>
      <c r="J28">
        <v>0.37119999999999997</v>
      </c>
      <c r="K28">
        <f t="shared" ref="K28:K29" si="4">(J28*1000)/(5*0.1)</f>
        <v>742.4</v>
      </c>
      <c r="L28">
        <f>AVERAGE(K27:K29)</f>
        <v>648.4666666666667</v>
      </c>
      <c r="M28">
        <f>_xlfn.STDEV.P(K27:K29)</f>
        <v>69.607726263365109</v>
      </c>
    </row>
    <row r="29" spans="4:13">
      <c r="D29" t="s">
        <v>91</v>
      </c>
      <c r="J29">
        <v>0.3135</v>
      </c>
      <c r="K29">
        <f t="shared" si="4"/>
        <v>627</v>
      </c>
    </row>
    <row r="30" spans="4:13">
      <c r="D30" t="s">
        <v>39</v>
      </c>
      <c r="J30">
        <v>0</v>
      </c>
    </row>
    <row r="31" spans="4:13">
      <c r="D31" t="s">
        <v>92</v>
      </c>
      <c r="J31">
        <v>0.85199999999999998</v>
      </c>
      <c r="K31">
        <f>(J31*1000)/(5*0.1)</f>
        <v>1704</v>
      </c>
    </row>
    <row r="32" spans="4:13">
      <c r="D32" t="s">
        <v>93</v>
      </c>
      <c r="J32">
        <v>0.85170000000000001</v>
      </c>
      <c r="K32">
        <f t="shared" ref="K32:K33" si="5">(J32*1000)/(5*0.1)</f>
        <v>1703.4</v>
      </c>
      <c r="L32">
        <f>AVERAGE(K31:K33)</f>
        <v>1729.6000000000001</v>
      </c>
      <c r="M32">
        <f>_xlfn.STDEV.P(K31:K33)</f>
        <v>36.628950298909757</v>
      </c>
    </row>
    <row r="33" spans="4:13">
      <c r="D33" t="s">
        <v>94</v>
      </c>
      <c r="J33">
        <v>0.89070000000000005</v>
      </c>
      <c r="K33">
        <f t="shared" si="5"/>
        <v>1781.4</v>
      </c>
    </row>
    <row r="34" spans="4:13">
      <c r="D34" t="s">
        <v>40</v>
      </c>
      <c r="J34">
        <v>0</v>
      </c>
    </row>
    <row r="35" spans="4:13">
      <c r="D35" t="s">
        <v>95</v>
      </c>
      <c r="J35">
        <v>1.1517999999999999</v>
      </c>
      <c r="K35">
        <f>(J35*1000)/(5*0.1)</f>
        <v>2303.6</v>
      </c>
    </row>
    <row r="36" spans="4:13">
      <c r="D36" t="s">
        <v>96</v>
      </c>
      <c r="J36">
        <v>1.1671</v>
      </c>
      <c r="K36">
        <f t="shared" ref="K36:K37" si="6">(J36*1000)/(5*0.1)</f>
        <v>2334.2000000000003</v>
      </c>
      <c r="L36">
        <f>AVERAGE(K35:K37)</f>
        <v>2322.1333333333332</v>
      </c>
      <c r="M36">
        <f>_xlfn.STDEV.P(K35:K37)</f>
        <v>13.302965417112524</v>
      </c>
    </row>
    <row r="37" spans="4:13">
      <c r="D37" t="s">
        <v>97</v>
      </c>
      <c r="J37">
        <v>1.1642999999999999</v>
      </c>
      <c r="K37">
        <f t="shared" si="6"/>
        <v>2328.6</v>
      </c>
    </row>
    <row r="38" spans="4:13">
      <c r="D38" t="s">
        <v>10</v>
      </c>
      <c r="J38">
        <v>0</v>
      </c>
    </row>
    <row r="39" spans="4:13">
      <c r="D39" t="s">
        <v>98</v>
      </c>
      <c r="J39">
        <v>1.6369</v>
      </c>
      <c r="K39">
        <f>(J39*1000)/(5*0.1)</f>
        <v>3273.8</v>
      </c>
    </row>
    <row r="40" spans="4:13">
      <c r="D40" t="s">
        <v>99</v>
      </c>
      <c r="J40">
        <v>1.5780000000000001</v>
      </c>
      <c r="K40">
        <f t="shared" ref="K40:K41" si="7">(J40*1000)/(5*0.1)</f>
        <v>3156</v>
      </c>
      <c r="L40">
        <f>AVERAGE(K39:K41)</f>
        <v>3224.8000000000006</v>
      </c>
      <c r="M40">
        <f>_xlfn.STDEV.P(K39:K41)</f>
        <v>50.088188893856774</v>
      </c>
    </row>
    <row r="41" spans="4:13">
      <c r="D41" t="s">
        <v>100</v>
      </c>
      <c r="J41">
        <v>1.6223000000000001</v>
      </c>
      <c r="K41">
        <f t="shared" si="7"/>
        <v>3244.6000000000004</v>
      </c>
    </row>
  </sheetData>
  <mergeCells count="2">
    <mergeCell ref="A3:H3"/>
    <mergeCell ref="K4:M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47709-EF47-49B7-81E0-8260BCF17151}">
  <dimension ref="A1:J22"/>
  <sheetViews>
    <sheetView workbookViewId="0">
      <selection activeCell="K35" sqref="K35"/>
    </sheetView>
  </sheetViews>
  <sheetFormatPr baseColWidth="10" defaultRowHeight="15"/>
  <cols>
    <col min="1" max="1" width="25.7109375" customWidth="1"/>
  </cols>
  <sheetData>
    <row r="1" spans="1:10">
      <c r="A1" s="120" t="s">
        <v>449</v>
      </c>
      <c r="B1" s="120"/>
      <c r="C1" s="120"/>
    </row>
    <row r="3" spans="1:10">
      <c r="C3" s="123" t="s">
        <v>450</v>
      </c>
      <c r="D3" s="124"/>
      <c r="E3" s="124"/>
      <c r="F3" s="124"/>
      <c r="G3" s="124"/>
      <c r="H3" s="124"/>
      <c r="I3" s="124"/>
      <c r="J3" s="125"/>
    </row>
    <row r="4" spans="1:10" ht="22.5">
      <c r="A4" s="16" t="s">
        <v>1341</v>
      </c>
      <c r="B4" s="17" t="s">
        <v>451</v>
      </c>
      <c r="C4" s="17">
        <v>0</v>
      </c>
      <c r="D4" s="18">
        <v>8</v>
      </c>
      <c r="E4" s="18">
        <v>24</v>
      </c>
      <c r="F4" s="18">
        <v>28</v>
      </c>
      <c r="G4" s="18">
        <v>32</v>
      </c>
      <c r="H4" s="18">
        <v>48</v>
      </c>
      <c r="I4" s="18">
        <v>72</v>
      </c>
      <c r="J4" s="18">
        <v>96</v>
      </c>
    </row>
    <row r="5" spans="1:10">
      <c r="A5" s="114" t="s">
        <v>463</v>
      </c>
      <c r="B5" s="115">
        <v>8.9999999999999993E-3</v>
      </c>
      <c r="C5" s="115">
        <v>2.5999999999999999E-2</v>
      </c>
      <c r="D5" s="115">
        <v>4.7E-2</v>
      </c>
      <c r="E5" s="115">
        <v>0.435</v>
      </c>
      <c r="F5" s="115">
        <v>0.62</v>
      </c>
      <c r="G5" s="115">
        <v>0.85099999999999998</v>
      </c>
      <c r="H5" s="116">
        <v>1.925</v>
      </c>
      <c r="I5" s="117">
        <v>2.129</v>
      </c>
      <c r="J5" s="12">
        <v>1.6060000000000001</v>
      </c>
    </row>
    <row r="6" spans="1:10">
      <c r="A6" s="114" t="s">
        <v>464</v>
      </c>
      <c r="B6" s="115">
        <v>5.2999999999999999E-2</v>
      </c>
      <c r="C6" s="115">
        <v>6.6000000000000003E-2</v>
      </c>
      <c r="D6" s="115">
        <v>0.08</v>
      </c>
      <c r="E6" s="115">
        <v>0.46</v>
      </c>
      <c r="F6" s="115">
        <v>0.625</v>
      </c>
      <c r="G6" s="115">
        <v>0.83699999999999997</v>
      </c>
      <c r="H6" s="116">
        <v>1.3859999999999999</v>
      </c>
      <c r="I6" s="117">
        <v>1.7310000000000001</v>
      </c>
      <c r="J6" s="12">
        <v>1.8660000000000001</v>
      </c>
    </row>
    <row r="7" spans="1:10">
      <c r="A7" s="114" t="s">
        <v>465</v>
      </c>
      <c r="B7" s="115">
        <v>1.6E-2</v>
      </c>
      <c r="C7" s="115">
        <v>2.9000000000000001E-2</v>
      </c>
      <c r="D7" s="115">
        <v>5.7000000000000002E-2</v>
      </c>
      <c r="E7" s="115">
        <v>0.40200000000000002</v>
      </c>
      <c r="F7" s="115">
        <v>0.47</v>
      </c>
      <c r="G7" s="115">
        <v>0.52800000000000002</v>
      </c>
      <c r="H7" s="116">
        <v>0.84199999999999997</v>
      </c>
      <c r="I7" s="117">
        <v>0.95699999999999996</v>
      </c>
      <c r="J7" s="12">
        <v>1.1659999999999999</v>
      </c>
    </row>
    <row r="8" spans="1:10">
      <c r="A8" s="114" t="s">
        <v>466</v>
      </c>
      <c r="B8" s="115">
        <v>2.5999999999999999E-2</v>
      </c>
      <c r="C8" s="115">
        <v>3.9E-2</v>
      </c>
      <c r="D8" s="115">
        <v>5.5E-2</v>
      </c>
      <c r="E8" s="115">
        <v>0.38</v>
      </c>
      <c r="F8" s="115">
        <v>0.49</v>
      </c>
      <c r="G8" s="115">
        <v>0.57699999999999996</v>
      </c>
      <c r="H8" s="116">
        <v>0.93600000000000005</v>
      </c>
      <c r="I8" s="117">
        <v>1.2190000000000001</v>
      </c>
      <c r="J8" s="12">
        <v>1.4330000000000001</v>
      </c>
    </row>
    <row r="9" spans="1:10">
      <c r="A9" s="114" t="s">
        <v>467</v>
      </c>
      <c r="B9" s="115">
        <v>1.4999999999999999E-2</v>
      </c>
      <c r="C9" s="115">
        <v>3.2000000000000001E-2</v>
      </c>
      <c r="D9" s="115">
        <v>4.4999999999999998E-2</v>
      </c>
      <c r="E9" s="115">
        <v>0.47</v>
      </c>
      <c r="F9" s="115">
        <v>0.64700000000000002</v>
      </c>
      <c r="G9" s="115">
        <v>0.82199999999999995</v>
      </c>
      <c r="H9" s="116">
        <v>1.3340000000000001</v>
      </c>
      <c r="I9" s="117">
        <v>1.627</v>
      </c>
      <c r="J9" s="12">
        <v>1.8919999999999999</v>
      </c>
    </row>
    <row r="10" spans="1:10">
      <c r="A10" s="114" t="s">
        <v>468</v>
      </c>
      <c r="B10" s="115">
        <v>2.3E-2</v>
      </c>
      <c r="C10" s="115">
        <v>3.7999999999999999E-2</v>
      </c>
      <c r="D10" s="115">
        <v>5.1999999999999998E-2</v>
      </c>
      <c r="E10" s="115">
        <v>0.42499999999999999</v>
      </c>
      <c r="F10" s="115">
        <v>0.48799999999999999</v>
      </c>
      <c r="G10" s="115">
        <v>0.55900000000000005</v>
      </c>
      <c r="H10" s="116">
        <v>0.97399999999999998</v>
      </c>
      <c r="I10" s="117">
        <v>1.02</v>
      </c>
      <c r="J10" s="12">
        <v>1.155</v>
      </c>
    </row>
    <row r="11" spans="1:10">
      <c r="A11" s="106" t="s">
        <v>1075</v>
      </c>
      <c r="B11" s="110">
        <v>3.3000000000000002E-2</v>
      </c>
      <c r="C11" s="110">
        <v>0.04</v>
      </c>
      <c r="D11" s="110">
        <v>4.1000000000000002E-2</v>
      </c>
      <c r="E11" s="110">
        <v>0.378</v>
      </c>
      <c r="F11" s="110">
        <v>0.51300000000000001</v>
      </c>
      <c r="G11" s="110">
        <v>0.66100000000000003</v>
      </c>
      <c r="H11" s="111">
        <v>1.726</v>
      </c>
      <c r="I11" s="108">
        <v>2.516</v>
      </c>
      <c r="J11" s="104">
        <v>1.95</v>
      </c>
    </row>
    <row r="12" spans="1:10">
      <c r="A12" s="106" t="s">
        <v>1076</v>
      </c>
      <c r="B12" s="110">
        <v>3.6999999999999998E-2</v>
      </c>
      <c r="C12" s="110">
        <v>4.9000000000000002E-2</v>
      </c>
      <c r="D12" s="110">
        <v>4.2000000000000003E-2</v>
      </c>
      <c r="E12" s="110">
        <v>0.35299999999999998</v>
      </c>
      <c r="F12" s="110">
        <v>0.48599999999999999</v>
      </c>
      <c r="G12" s="110">
        <v>0.63800000000000001</v>
      </c>
      <c r="H12" s="111">
        <v>1.643</v>
      </c>
      <c r="I12" s="108">
        <v>2.4420000000000002</v>
      </c>
      <c r="J12" s="104">
        <v>2.056</v>
      </c>
    </row>
    <row r="13" spans="1:10">
      <c r="A13" s="106" t="s">
        <v>1077</v>
      </c>
      <c r="B13" s="110">
        <v>4.7E-2</v>
      </c>
      <c r="C13" s="110">
        <v>5.7000000000000002E-2</v>
      </c>
      <c r="D13" s="110">
        <v>9.7000000000000003E-2</v>
      </c>
      <c r="E13" s="110">
        <v>0.35399999999999998</v>
      </c>
      <c r="F13" s="110">
        <v>0.47199999999999998</v>
      </c>
      <c r="G13" s="110">
        <v>0.60299999999999998</v>
      </c>
      <c r="H13" s="111">
        <v>1.4179999999999999</v>
      </c>
      <c r="I13" s="108">
        <v>2.3540000000000001</v>
      </c>
      <c r="J13" s="104">
        <v>1.7769999999999999</v>
      </c>
    </row>
    <row r="14" spans="1:10">
      <c r="A14" s="106" t="s">
        <v>1078</v>
      </c>
      <c r="B14" s="110">
        <v>1E-3</v>
      </c>
      <c r="C14" s="110">
        <v>1.0999999999999999E-2</v>
      </c>
      <c r="D14" s="110">
        <v>4.7E-2</v>
      </c>
      <c r="E14" s="110">
        <v>0.44500000000000001</v>
      </c>
      <c r="F14" s="110">
        <v>0.57999999999999996</v>
      </c>
      <c r="G14" s="110">
        <v>0.69399999999999995</v>
      </c>
      <c r="H14" s="111">
        <v>1.339</v>
      </c>
      <c r="I14" s="108">
        <v>2.3690000000000002</v>
      </c>
      <c r="J14" s="104">
        <v>2.0880000000000001</v>
      </c>
    </row>
    <row r="15" spans="1:10">
      <c r="A15" s="106" t="s">
        <v>1079</v>
      </c>
      <c r="B15" s="110">
        <v>1.6E-2</v>
      </c>
      <c r="C15" s="110">
        <v>0.02</v>
      </c>
      <c r="D15" s="110">
        <v>3.2000000000000001E-2</v>
      </c>
      <c r="E15" s="110">
        <v>0.42099999999999999</v>
      </c>
      <c r="F15" s="110">
        <v>0.52300000000000002</v>
      </c>
      <c r="G15" s="110">
        <v>0.67200000000000004</v>
      </c>
      <c r="H15" s="111">
        <v>1.3759999999999999</v>
      </c>
      <c r="I15" s="108">
        <v>2.0190000000000001</v>
      </c>
      <c r="J15" s="104">
        <v>2.0609999999999999</v>
      </c>
    </row>
    <row r="16" spans="1:10">
      <c r="A16" s="106" t="s">
        <v>1080</v>
      </c>
      <c r="B16" s="110">
        <v>6.6000000000000003E-2</v>
      </c>
      <c r="C16" s="110">
        <v>8.3000000000000004E-2</v>
      </c>
      <c r="D16" s="110">
        <v>8.2000000000000003E-2</v>
      </c>
      <c r="E16" s="110">
        <v>0.41199999999999998</v>
      </c>
      <c r="F16" s="110">
        <v>0.496</v>
      </c>
      <c r="G16" s="110">
        <v>0.629</v>
      </c>
      <c r="H16" s="111">
        <v>1.38</v>
      </c>
      <c r="I16" s="108">
        <v>1.647</v>
      </c>
      <c r="J16" s="104">
        <v>1.871</v>
      </c>
    </row>
    <row r="17" spans="1:10">
      <c r="A17" s="107" t="s">
        <v>1081</v>
      </c>
      <c r="B17" s="112">
        <v>8.9999999999999993E-3</v>
      </c>
      <c r="C17" s="112">
        <v>1.6E-2</v>
      </c>
      <c r="D17" s="112">
        <v>2.8000000000000001E-2</v>
      </c>
      <c r="E17" s="112">
        <v>0.17299999999999999</v>
      </c>
      <c r="F17" s="112">
        <v>0.22600000000000001</v>
      </c>
      <c r="G17" s="112">
        <v>0.216</v>
      </c>
      <c r="H17" s="113">
        <v>0.22900000000000001</v>
      </c>
      <c r="I17" s="109">
        <v>0.35599999999999998</v>
      </c>
      <c r="J17" s="105">
        <v>0.48599999999999999</v>
      </c>
    </row>
    <row r="18" spans="1:10">
      <c r="A18" s="107" t="s">
        <v>1082</v>
      </c>
      <c r="B18" s="112">
        <v>4.7E-2</v>
      </c>
      <c r="C18" s="112">
        <v>6.3E-2</v>
      </c>
      <c r="D18" s="112">
        <v>8.6999999999999994E-2</v>
      </c>
      <c r="E18" s="112">
        <v>0.189</v>
      </c>
      <c r="F18" s="112">
        <v>0.222</v>
      </c>
      <c r="G18" s="112">
        <v>0.21099999999999999</v>
      </c>
      <c r="H18" s="113">
        <v>0.249</v>
      </c>
      <c r="I18" s="109">
        <v>0.43099999999999999</v>
      </c>
      <c r="J18" s="105">
        <v>0.437</v>
      </c>
    </row>
    <row r="19" spans="1:10">
      <c r="A19" s="107" t="s">
        <v>1083</v>
      </c>
      <c r="B19" s="112">
        <v>3.4000000000000002E-2</v>
      </c>
      <c r="C19" s="112">
        <v>4.4999999999999998E-2</v>
      </c>
      <c r="D19" s="112">
        <v>5.5E-2</v>
      </c>
      <c r="E19" s="112">
        <v>0.19900000000000001</v>
      </c>
      <c r="F19" s="112">
        <v>0.23300000000000001</v>
      </c>
      <c r="G19" s="112">
        <v>0.249</v>
      </c>
      <c r="H19" s="113">
        <v>0.24399999999999999</v>
      </c>
      <c r="I19" s="109">
        <v>0.34</v>
      </c>
      <c r="J19" s="105">
        <v>0.379</v>
      </c>
    </row>
    <row r="20" spans="1:10">
      <c r="A20" s="107" t="s">
        <v>1084</v>
      </c>
      <c r="B20" s="112">
        <v>1E-3</v>
      </c>
      <c r="C20" s="112">
        <v>1.4999999999999999E-2</v>
      </c>
      <c r="D20" s="112">
        <v>3.9E-2</v>
      </c>
      <c r="E20" s="112">
        <v>0.184</v>
      </c>
      <c r="F20" s="112">
        <v>0.20100000000000001</v>
      </c>
      <c r="G20" s="112">
        <v>0.218</v>
      </c>
      <c r="H20" s="113">
        <v>0.247</v>
      </c>
      <c r="I20" s="109">
        <v>0.317</v>
      </c>
      <c r="J20" s="105">
        <v>0.29399999999999998</v>
      </c>
    </row>
    <row r="21" spans="1:10">
      <c r="A21" s="107" t="s">
        <v>1085</v>
      </c>
      <c r="B21" s="112">
        <v>5.6000000000000001E-2</v>
      </c>
      <c r="C21" s="112">
        <v>7.3999999999999996E-2</v>
      </c>
      <c r="D21" s="112">
        <v>9.4E-2</v>
      </c>
      <c r="E21" s="112">
        <v>0.20100000000000001</v>
      </c>
      <c r="F21" s="112">
        <v>0.23899999999999999</v>
      </c>
      <c r="G21" s="112">
        <v>0.251</v>
      </c>
      <c r="H21" s="113">
        <v>0.26900000000000002</v>
      </c>
      <c r="I21" s="109">
        <v>0.40699999999999997</v>
      </c>
      <c r="J21" s="105">
        <v>0.307</v>
      </c>
    </row>
    <row r="22" spans="1:10">
      <c r="A22" s="107" t="s">
        <v>1086</v>
      </c>
      <c r="B22" s="112">
        <v>6.0000000000000001E-3</v>
      </c>
      <c r="C22" s="112">
        <v>1.6E-2</v>
      </c>
      <c r="D22" s="112">
        <v>5.1999999999999998E-2</v>
      </c>
      <c r="E22" s="112">
        <v>0.16200000000000001</v>
      </c>
      <c r="F22" s="112">
        <v>0.221</v>
      </c>
      <c r="G22" s="112">
        <v>0.25900000000000001</v>
      </c>
      <c r="H22" s="113">
        <v>0.26</v>
      </c>
      <c r="I22" s="109">
        <v>0.39</v>
      </c>
      <c r="J22" s="105">
        <v>0.36799999999999999</v>
      </c>
    </row>
  </sheetData>
  <mergeCells count="2">
    <mergeCell ref="A1:C1"/>
    <mergeCell ref="C3:J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F21D8-540E-4BFD-A59C-D452F805DDF0}">
  <dimension ref="A1:K22"/>
  <sheetViews>
    <sheetView workbookViewId="0">
      <selection activeCell="M32" sqref="M32"/>
    </sheetView>
  </sheetViews>
  <sheetFormatPr baseColWidth="10" defaultRowHeight="15"/>
  <cols>
    <col min="1" max="1" width="26.7109375" customWidth="1"/>
  </cols>
  <sheetData>
    <row r="1" spans="1:11">
      <c r="A1" s="120" t="s">
        <v>449</v>
      </c>
      <c r="B1" s="120"/>
      <c r="C1" s="120"/>
    </row>
    <row r="3" spans="1:11">
      <c r="C3" s="123" t="s">
        <v>450</v>
      </c>
      <c r="D3" s="124"/>
      <c r="E3" s="124"/>
      <c r="F3" s="124"/>
      <c r="G3" s="124"/>
      <c r="H3" s="124"/>
      <c r="I3" s="124"/>
      <c r="J3" s="124"/>
      <c r="K3" s="125"/>
    </row>
    <row r="4" spans="1:11" ht="22.5">
      <c r="A4" s="16" t="s">
        <v>1340</v>
      </c>
      <c r="B4" s="17" t="s">
        <v>451</v>
      </c>
      <c r="C4" s="17">
        <v>0</v>
      </c>
      <c r="D4" s="18">
        <v>7</v>
      </c>
      <c r="E4" s="18">
        <v>23.67</v>
      </c>
      <c r="F4" s="18">
        <v>27.67</v>
      </c>
      <c r="G4" s="18">
        <v>31.67</v>
      </c>
      <c r="H4" s="18">
        <v>47.67</v>
      </c>
      <c r="I4" s="18">
        <v>55.67</v>
      </c>
      <c r="J4" s="18">
        <v>71.67</v>
      </c>
      <c r="K4" s="18">
        <v>95.67</v>
      </c>
    </row>
    <row r="5" spans="1:11">
      <c r="A5" s="114" t="s">
        <v>463</v>
      </c>
      <c r="B5" s="115">
        <v>4.3999999999999997E-2</v>
      </c>
      <c r="C5" s="115">
        <v>6.0999999999999999E-2</v>
      </c>
      <c r="D5" s="115">
        <v>6.6000000000000003E-2</v>
      </c>
      <c r="E5" s="115">
        <v>0.28799999999999998</v>
      </c>
      <c r="F5" s="115">
        <v>0.39400000000000002</v>
      </c>
      <c r="G5" s="115">
        <v>0.53300000000000003</v>
      </c>
      <c r="H5" s="116">
        <v>0.78700000000000003</v>
      </c>
      <c r="I5" s="117">
        <v>0.66100000000000003</v>
      </c>
      <c r="J5" s="12">
        <v>0.51100000000000001</v>
      </c>
      <c r="K5" s="12">
        <v>0.41499999999999998</v>
      </c>
    </row>
    <row r="6" spans="1:11">
      <c r="A6" s="114" t="s">
        <v>464</v>
      </c>
      <c r="B6" s="115">
        <v>3.6999999999999998E-2</v>
      </c>
      <c r="C6" s="115">
        <v>5.3999999999999999E-2</v>
      </c>
      <c r="D6" s="115">
        <v>5.3999999999999999E-2</v>
      </c>
      <c r="E6" s="115">
        <v>0.28699999999999998</v>
      </c>
      <c r="F6" s="115">
        <v>0.41199999999999998</v>
      </c>
      <c r="G6" s="115">
        <v>0.58599999999999997</v>
      </c>
      <c r="H6" s="116">
        <v>0.75600000000000001</v>
      </c>
      <c r="I6" s="117">
        <v>0.65</v>
      </c>
      <c r="J6" s="12">
        <v>0.48399999999999999</v>
      </c>
      <c r="K6" s="12">
        <v>0.36799999999999999</v>
      </c>
    </row>
    <row r="7" spans="1:11">
      <c r="A7" s="114" t="s">
        <v>465</v>
      </c>
      <c r="B7" s="115">
        <v>3.9E-2</v>
      </c>
      <c r="C7" s="115">
        <v>6.0999999999999999E-2</v>
      </c>
      <c r="D7" s="115">
        <v>6.4000000000000001E-2</v>
      </c>
      <c r="E7" s="115">
        <v>0.27900000000000003</v>
      </c>
      <c r="F7" s="115">
        <v>0.377</v>
      </c>
      <c r="G7" s="115">
        <v>0.52700000000000002</v>
      </c>
      <c r="H7" s="116">
        <v>0.71199999999999997</v>
      </c>
      <c r="I7" s="117">
        <v>0.61799999999999999</v>
      </c>
      <c r="J7" s="12">
        <v>0.45400000000000001</v>
      </c>
      <c r="K7" s="12">
        <v>0.35199999999999998</v>
      </c>
    </row>
    <row r="8" spans="1:11">
      <c r="A8" s="114" t="s">
        <v>466</v>
      </c>
      <c r="B8" s="115">
        <v>4.1000000000000002E-2</v>
      </c>
      <c r="C8" s="115">
        <v>7.9000000000000001E-2</v>
      </c>
      <c r="D8" s="115">
        <v>8.6999999999999994E-2</v>
      </c>
      <c r="E8" s="115">
        <v>0.34599999999999997</v>
      </c>
      <c r="F8" s="115">
        <v>0.46899999999999997</v>
      </c>
      <c r="G8" s="115">
        <v>0.63300000000000001</v>
      </c>
      <c r="H8" s="116">
        <v>0.79900000000000004</v>
      </c>
      <c r="I8" s="117">
        <v>0.71599999999999997</v>
      </c>
      <c r="J8" s="12">
        <v>0.52300000000000002</v>
      </c>
      <c r="K8" s="12">
        <v>0.41599999999999998</v>
      </c>
    </row>
    <row r="9" spans="1:11">
      <c r="A9" s="114" t="s">
        <v>467</v>
      </c>
      <c r="B9" s="115">
        <v>0.02</v>
      </c>
      <c r="C9" s="115">
        <v>0.03</v>
      </c>
      <c r="D9" s="115">
        <v>3.9E-2</v>
      </c>
      <c r="E9" s="115">
        <v>0.248</v>
      </c>
      <c r="F9" s="115">
        <v>0.35499999999999998</v>
      </c>
      <c r="G9" s="115">
        <v>0.51600000000000001</v>
      </c>
      <c r="H9" s="116">
        <v>0.82099999999999995</v>
      </c>
      <c r="I9" s="117">
        <v>0.68500000000000005</v>
      </c>
      <c r="J9" s="12">
        <v>0.51700000000000002</v>
      </c>
      <c r="K9" s="12">
        <v>0.39600000000000002</v>
      </c>
    </row>
    <row r="10" spans="1:11">
      <c r="A10" s="114" t="s">
        <v>468</v>
      </c>
      <c r="B10" s="115">
        <v>1.4999999999999999E-2</v>
      </c>
      <c r="C10" s="115">
        <v>3.1E-2</v>
      </c>
      <c r="D10" s="115">
        <v>4.4999999999999998E-2</v>
      </c>
      <c r="E10" s="115">
        <v>0.33800000000000002</v>
      </c>
      <c r="F10" s="115">
        <v>0.47099999999999997</v>
      </c>
      <c r="G10" s="115">
        <v>0.65900000000000003</v>
      </c>
      <c r="H10" s="116">
        <v>0.73599999999999999</v>
      </c>
      <c r="I10" s="117">
        <v>0.64700000000000002</v>
      </c>
      <c r="J10" s="12">
        <v>0.51300000000000001</v>
      </c>
      <c r="K10" s="12">
        <v>0.40699999999999997</v>
      </c>
    </row>
    <row r="11" spans="1:11">
      <c r="A11" s="106" t="s">
        <v>1075</v>
      </c>
      <c r="B11" s="110">
        <v>2.8000000000000001E-2</v>
      </c>
      <c r="C11" s="110">
        <v>0.04</v>
      </c>
      <c r="D11" s="110">
        <v>4.7E-2</v>
      </c>
      <c r="E11" s="110">
        <v>0.27500000000000002</v>
      </c>
      <c r="F11" s="110">
        <v>0.378</v>
      </c>
      <c r="G11" s="110">
        <v>0.50700000000000001</v>
      </c>
      <c r="H11" s="111">
        <v>0.60099999999999998</v>
      </c>
      <c r="I11" s="108">
        <v>0.46</v>
      </c>
      <c r="J11" s="104">
        <v>0.36</v>
      </c>
      <c r="K11" s="104">
        <v>0.27200000000000002</v>
      </c>
    </row>
    <row r="12" spans="1:11">
      <c r="A12" s="106" t="s">
        <v>1076</v>
      </c>
      <c r="B12" s="110">
        <v>3.1E-2</v>
      </c>
      <c r="C12" s="110">
        <v>4.3999999999999997E-2</v>
      </c>
      <c r="D12" s="110">
        <v>5.3999999999999999E-2</v>
      </c>
      <c r="E12" s="110">
        <v>0.33100000000000002</v>
      </c>
      <c r="F12" s="110">
        <v>0.45</v>
      </c>
      <c r="G12" s="110">
        <v>0.59499999999999997</v>
      </c>
      <c r="H12" s="111">
        <v>0.61499999999999999</v>
      </c>
      <c r="I12" s="108">
        <v>0.49</v>
      </c>
      <c r="J12" s="104">
        <v>0.371</v>
      </c>
      <c r="K12" s="104">
        <v>0.28000000000000003</v>
      </c>
    </row>
    <row r="13" spans="1:11">
      <c r="A13" s="106" t="s">
        <v>1077</v>
      </c>
      <c r="B13" s="110">
        <v>6.2E-2</v>
      </c>
      <c r="C13" s="110">
        <v>7.8E-2</v>
      </c>
      <c r="D13" s="110">
        <v>8.4000000000000005E-2</v>
      </c>
      <c r="E13" s="110">
        <v>0.35699999999999998</v>
      </c>
      <c r="F13" s="110">
        <v>0.45700000000000002</v>
      </c>
      <c r="G13" s="110">
        <v>0.54</v>
      </c>
      <c r="H13" s="111">
        <v>0.63600000000000001</v>
      </c>
      <c r="I13" s="108">
        <v>0.49299999999999999</v>
      </c>
      <c r="J13" s="104">
        <v>0.38200000000000001</v>
      </c>
      <c r="K13" s="104">
        <v>0.30199999999999999</v>
      </c>
    </row>
    <row r="14" spans="1:11">
      <c r="A14" s="106" t="s">
        <v>1078</v>
      </c>
      <c r="B14" s="110">
        <v>3.2000000000000001E-2</v>
      </c>
      <c r="C14" s="110">
        <v>4.5999999999999999E-2</v>
      </c>
      <c r="D14" s="110">
        <v>6.6000000000000003E-2</v>
      </c>
      <c r="E14" s="110">
        <v>0.35899999999999999</v>
      </c>
      <c r="F14" s="110">
        <v>0.46200000000000002</v>
      </c>
      <c r="G14" s="110">
        <v>0.51100000000000001</v>
      </c>
      <c r="H14" s="111">
        <v>0.75700000000000001</v>
      </c>
      <c r="I14" s="108">
        <v>0.65200000000000002</v>
      </c>
      <c r="J14" s="104">
        <v>0.57299999999999995</v>
      </c>
      <c r="K14" s="104">
        <v>0.50700000000000001</v>
      </c>
    </row>
    <row r="15" spans="1:11">
      <c r="A15" s="106" t="s">
        <v>1079</v>
      </c>
      <c r="B15" s="110">
        <v>4.5999999999999999E-2</v>
      </c>
      <c r="C15" s="110">
        <v>5.6000000000000001E-2</v>
      </c>
      <c r="D15" s="110">
        <v>7.0000000000000007E-2</v>
      </c>
      <c r="E15" s="110">
        <v>0.39800000000000002</v>
      </c>
      <c r="F15" s="110">
        <v>0.5</v>
      </c>
      <c r="G15" s="110">
        <v>0.60299999999999998</v>
      </c>
      <c r="H15" s="111">
        <v>0.59099999999999997</v>
      </c>
      <c r="I15" s="108">
        <v>0.45300000000000001</v>
      </c>
      <c r="J15" s="104">
        <v>0.36199999999999999</v>
      </c>
      <c r="K15" s="104">
        <v>0.27400000000000002</v>
      </c>
    </row>
    <row r="16" spans="1:11">
      <c r="A16" s="106" t="s">
        <v>1080</v>
      </c>
      <c r="B16" s="110">
        <v>1.9E-2</v>
      </c>
      <c r="C16" s="110">
        <v>3.6999999999999998E-2</v>
      </c>
      <c r="D16" s="110">
        <v>4.7E-2</v>
      </c>
      <c r="E16" s="110">
        <v>0.42899999999999999</v>
      </c>
      <c r="F16" s="110">
        <v>0.51900000000000002</v>
      </c>
      <c r="G16" s="110">
        <v>0.64</v>
      </c>
      <c r="H16" s="111">
        <v>0.77100000000000002</v>
      </c>
      <c r="I16" s="108">
        <v>0.61599999999999999</v>
      </c>
      <c r="J16" s="104">
        <v>0.45200000000000001</v>
      </c>
      <c r="K16" s="104">
        <v>0.32100000000000001</v>
      </c>
    </row>
    <row r="17" spans="1:11">
      <c r="A17" s="107" t="s">
        <v>1081</v>
      </c>
      <c r="B17" s="112">
        <v>1.2999999999999999E-2</v>
      </c>
      <c r="C17" s="112">
        <v>2.9000000000000001E-2</v>
      </c>
      <c r="D17" s="112">
        <v>3.3000000000000002E-2</v>
      </c>
      <c r="E17" s="112">
        <v>0.22800000000000001</v>
      </c>
      <c r="F17" s="112">
        <v>0.26700000000000002</v>
      </c>
      <c r="G17" s="112">
        <v>0.29599999999999999</v>
      </c>
      <c r="H17" s="113">
        <v>0.50900000000000001</v>
      </c>
      <c r="I17" s="109">
        <v>0.50800000000000001</v>
      </c>
      <c r="J17" s="105">
        <v>0.32600000000000001</v>
      </c>
      <c r="K17" s="105">
        <v>0.22800000000000001</v>
      </c>
    </row>
    <row r="18" spans="1:11">
      <c r="A18" s="107" t="s">
        <v>1082</v>
      </c>
      <c r="B18" s="112">
        <v>3.5999999999999997E-2</v>
      </c>
      <c r="C18" s="112">
        <v>5.2999999999999999E-2</v>
      </c>
      <c r="D18" s="112">
        <v>6.2E-2</v>
      </c>
      <c r="E18" s="112">
        <v>0.255</v>
      </c>
      <c r="F18" s="112">
        <v>0.26900000000000002</v>
      </c>
      <c r="G18" s="112">
        <v>0.28799999999999998</v>
      </c>
      <c r="H18" s="113">
        <v>0.55400000000000005</v>
      </c>
      <c r="I18" s="109">
        <v>0.43099999999999999</v>
      </c>
      <c r="J18" s="105">
        <v>0.32300000000000001</v>
      </c>
      <c r="K18" s="105">
        <v>0.25800000000000001</v>
      </c>
    </row>
    <row r="19" spans="1:11">
      <c r="A19" s="107" t="s">
        <v>1083</v>
      </c>
      <c r="B19" s="112">
        <v>2.5999999999999999E-2</v>
      </c>
      <c r="C19" s="112">
        <v>4.3999999999999997E-2</v>
      </c>
      <c r="D19" s="112">
        <v>5.0999999999999997E-2</v>
      </c>
      <c r="E19" s="112">
        <v>0.22</v>
      </c>
      <c r="F19" s="112">
        <v>0.247</v>
      </c>
      <c r="G19" s="112">
        <v>0.28899999999999998</v>
      </c>
      <c r="H19" s="113">
        <v>0.56799999999999995</v>
      </c>
      <c r="I19" s="109">
        <v>0.498</v>
      </c>
      <c r="J19" s="105">
        <v>0.40600000000000003</v>
      </c>
      <c r="K19" s="105">
        <v>0.32800000000000001</v>
      </c>
    </row>
    <row r="20" spans="1:11">
      <c r="A20" s="107" t="s">
        <v>1084</v>
      </c>
      <c r="B20" s="112">
        <v>1.4E-2</v>
      </c>
      <c r="C20" s="112">
        <v>0.03</v>
      </c>
      <c r="D20" s="112">
        <v>3.5000000000000003E-2</v>
      </c>
      <c r="E20" s="112">
        <v>0.26100000000000001</v>
      </c>
      <c r="F20" s="112">
        <v>0.318</v>
      </c>
      <c r="G20" s="112">
        <v>0.35</v>
      </c>
      <c r="H20" s="113">
        <v>0.52500000000000002</v>
      </c>
      <c r="I20" s="109">
        <v>0.38900000000000001</v>
      </c>
      <c r="J20" s="105">
        <v>0.28799999999999998</v>
      </c>
      <c r="K20" s="105">
        <v>0.20799999999999999</v>
      </c>
    </row>
    <row r="21" spans="1:11">
      <c r="A21" s="107" t="s">
        <v>1085</v>
      </c>
      <c r="B21" s="112">
        <v>3.6999999999999998E-2</v>
      </c>
      <c r="C21" s="112">
        <v>0.06</v>
      </c>
      <c r="D21" s="112">
        <v>0.06</v>
      </c>
      <c r="E21" s="112">
        <v>0.23499999999999999</v>
      </c>
      <c r="F21" s="112">
        <v>0.27400000000000002</v>
      </c>
      <c r="G21" s="112">
        <v>0.308</v>
      </c>
      <c r="H21" s="113">
        <v>0.51200000000000001</v>
      </c>
      <c r="I21" s="109">
        <v>0.40400000000000003</v>
      </c>
      <c r="J21" s="105">
        <v>0.439</v>
      </c>
      <c r="K21" s="105">
        <v>0.311</v>
      </c>
    </row>
    <row r="22" spans="1:11">
      <c r="A22" s="107" t="s">
        <v>1086</v>
      </c>
      <c r="B22" s="112">
        <v>6.3E-2</v>
      </c>
      <c r="C22" s="112">
        <v>8.5000000000000006E-2</v>
      </c>
      <c r="D22" s="112">
        <v>9.0999999999999998E-2</v>
      </c>
      <c r="E22" s="112">
        <v>0.27900000000000003</v>
      </c>
      <c r="F22" s="112">
        <v>0.309</v>
      </c>
      <c r="G22" s="112">
        <v>0.36099999999999999</v>
      </c>
      <c r="H22" s="113">
        <v>0.58099999999999996</v>
      </c>
      <c r="I22" s="109">
        <v>0.42399999999999999</v>
      </c>
      <c r="J22" s="105">
        <v>0.33800000000000002</v>
      </c>
      <c r="K22" s="105">
        <v>0.26600000000000001</v>
      </c>
    </row>
  </sheetData>
  <mergeCells count="2">
    <mergeCell ref="A1:C1"/>
    <mergeCell ref="C3:K3"/>
  </mergeCells>
  <pageMargins left="0.7" right="0.7" top="0.75" bottom="0.75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67768-B970-4130-B698-864199C13D37}">
  <dimension ref="A1:J16"/>
  <sheetViews>
    <sheetView workbookViewId="0">
      <selection activeCell="E24" sqref="E24"/>
    </sheetView>
  </sheetViews>
  <sheetFormatPr baseColWidth="10" defaultRowHeight="15"/>
  <cols>
    <col min="1" max="1" width="24.42578125" customWidth="1"/>
  </cols>
  <sheetData>
    <row r="1" spans="1:10">
      <c r="A1" s="120" t="s">
        <v>469</v>
      </c>
      <c r="B1" s="120"/>
      <c r="C1" s="120"/>
    </row>
    <row r="3" spans="1:10">
      <c r="B3" s="123" t="s">
        <v>450</v>
      </c>
      <c r="C3" s="124"/>
      <c r="D3" s="124"/>
      <c r="E3" s="124"/>
      <c r="F3" s="124"/>
      <c r="G3" s="124"/>
      <c r="H3" s="124"/>
      <c r="I3" s="124"/>
      <c r="J3" s="125"/>
    </row>
    <row r="4" spans="1:10">
      <c r="A4" s="22" t="s">
        <v>1336</v>
      </c>
      <c r="B4" s="23">
        <v>0</v>
      </c>
      <c r="C4" s="23">
        <v>8.4999999999417923</v>
      </c>
      <c r="D4" s="23">
        <v>10.5</v>
      </c>
      <c r="E4" s="23">
        <v>12.499999999883585</v>
      </c>
      <c r="F4" s="23">
        <v>14.499999999941792</v>
      </c>
      <c r="G4" s="23">
        <v>16.5</v>
      </c>
      <c r="H4" s="23">
        <v>18.499999999883585</v>
      </c>
      <c r="I4" s="23">
        <v>20.499999999941792</v>
      </c>
      <c r="J4" s="23">
        <v>33</v>
      </c>
    </row>
    <row r="5" spans="1:10">
      <c r="A5" s="12" t="s">
        <v>470</v>
      </c>
      <c r="B5" s="12">
        <v>1.9E-2</v>
      </c>
      <c r="C5" s="12">
        <v>0.16200000000000001</v>
      </c>
      <c r="D5" s="12">
        <v>0.52700000000000002</v>
      </c>
      <c r="E5" s="12">
        <v>1.67</v>
      </c>
      <c r="F5" s="12">
        <v>1.94</v>
      </c>
      <c r="G5" s="12">
        <v>2.0499999999999998</v>
      </c>
      <c r="H5" s="12">
        <v>2.19</v>
      </c>
      <c r="I5" s="12">
        <v>2.15</v>
      </c>
      <c r="J5" s="12">
        <v>2.0049999999999999</v>
      </c>
    </row>
    <row r="6" spans="1:10">
      <c r="A6" s="12" t="s">
        <v>471</v>
      </c>
      <c r="B6" s="12">
        <v>1.9E-2</v>
      </c>
      <c r="C6" s="12">
        <v>0.17899999999999999</v>
      </c>
      <c r="D6" s="12">
        <v>0.59499999999999997</v>
      </c>
      <c r="E6" s="12">
        <v>1.85</v>
      </c>
      <c r="F6" s="12">
        <v>1.95</v>
      </c>
      <c r="G6" s="12">
        <v>1.94</v>
      </c>
      <c r="H6" s="12">
        <v>2.2000000000000002</v>
      </c>
      <c r="I6" s="12">
        <v>2.11</v>
      </c>
      <c r="J6" s="12">
        <v>2.0099999999999998</v>
      </c>
    </row>
    <row r="7" spans="1:10">
      <c r="A7" s="12" t="s">
        <v>472</v>
      </c>
      <c r="B7" s="12">
        <v>2.1999999999999999E-2</v>
      </c>
      <c r="C7" s="12">
        <v>0.17399999999999999</v>
      </c>
      <c r="D7" s="12">
        <v>0.56399999999999995</v>
      </c>
      <c r="E7" s="12">
        <v>1.81</v>
      </c>
      <c r="F7" s="12">
        <v>1.95</v>
      </c>
      <c r="G7" s="12">
        <v>2.14</v>
      </c>
      <c r="H7" s="12">
        <v>2.21</v>
      </c>
      <c r="I7" s="12">
        <v>2.1800000000000002</v>
      </c>
      <c r="J7" s="12">
        <v>2.0249999999999999</v>
      </c>
    </row>
    <row r="8" spans="1:10" ht="17.25">
      <c r="A8" s="24" t="s">
        <v>1270</v>
      </c>
      <c r="B8" s="13">
        <v>1.9E-2</v>
      </c>
      <c r="C8" s="13">
        <v>2.8000000000000001E-2</v>
      </c>
      <c r="D8" s="13">
        <v>3.1E-2</v>
      </c>
      <c r="E8" s="13">
        <v>3.3000000000000002E-2</v>
      </c>
      <c r="F8" s="13">
        <v>2.9000000000000001E-2</v>
      </c>
      <c r="G8" s="13">
        <v>3.2000000000000001E-2</v>
      </c>
      <c r="H8" s="13">
        <v>3.1E-2</v>
      </c>
      <c r="I8" s="13">
        <v>3.2000000000000001E-2</v>
      </c>
      <c r="J8" s="13">
        <v>4.1000000000000002E-2</v>
      </c>
    </row>
    <row r="9" spans="1:10" ht="17.25">
      <c r="A9" s="24" t="s">
        <v>1271</v>
      </c>
      <c r="B9" s="13">
        <v>2.1999999999999999E-2</v>
      </c>
      <c r="C9" s="13">
        <v>2.7E-2</v>
      </c>
      <c r="D9" s="13">
        <v>3.1E-2</v>
      </c>
      <c r="E9" s="13">
        <v>3.1E-2</v>
      </c>
      <c r="F9" s="13">
        <v>3.2000000000000001E-2</v>
      </c>
      <c r="G9" s="13">
        <v>0.03</v>
      </c>
      <c r="H9" s="13">
        <v>3.1E-2</v>
      </c>
      <c r="I9" s="13">
        <v>3.2000000000000001E-2</v>
      </c>
      <c r="J9" s="13">
        <v>3.7999999999999999E-2</v>
      </c>
    </row>
    <row r="10" spans="1:10" ht="17.25">
      <c r="A10" s="24" t="s">
        <v>1272</v>
      </c>
      <c r="B10" s="13">
        <v>1.7999999999999999E-2</v>
      </c>
      <c r="C10" s="13">
        <v>2.3E-2</v>
      </c>
      <c r="D10" s="13">
        <v>2.7E-2</v>
      </c>
      <c r="E10" s="13">
        <v>2.5000000000000001E-2</v>
      </c>
      <c r="F10" s="13">
        <v>2.5000000000000001E-2</v>
      </c>
      <c r="G10" s="13">
        <v>2.5999999999999999E-2</v>
      </c>
      <c r="H10" s="13">
        <v>2.7E-2</v>
      </c>
      <c r="I10" s="13">
        <v>2.7E-2</v>
      </c>
      <c r="J10" s="13">
        <v>2.9000000000000001E-2</v>
      </c>
    </row>
    <row r="11" spans="1:10" ht="17.25">
      <c r="A11" s="15" t="s">
        <v>1273</v>
      </c>
      <c r="B11" s="15">
        <v>1.9E-2</v>
      </c>
      <c r="C11" s="15">
        <v>6.9000000000000006E-2</v>
      </c>
      <c r="D11" s="15">
        <v>0.128</v>
      </c>
      <c r="E11" s="15">
        <v>0.27</v>
      </c>
      <c r="F11" s="15">
        <v>0.57399999999999995</v>
      </c>
      <c r="G11" s="15">
        <v>1.27</v>
      </c>
      <c r="H11" s="15">
        <v>1.9550000000000001</v>
      </c>
      <c r="I11" s="15">
        <v>2.0150000000000001</v>
      </c>
      <c r="J11" s="15">
        <v>1.915</v>
      </c>
    </row>
    <row r="12" spans="1:10" ht="17.25">
      <c r="A12" s="15" t="s">
        <v>1274</v>
      </c>
      <c r="B12" s="15">
        <v>2.1000000000000001E-2</v>
      </c>
      <c r="C12" s="15">
        <v>6.8000000000000005E-2</v>
      </c>
      <c r="D12" s="15">
        <v>0.125</v>
      </c>
      <c r="E12" s="15">
        <v>0.25600000000000001</v>
      </c>
      <c r="F12" s="15">
        <v>0.53100000000000003</v>
      </c>
      <c r="G12" s="15">
        <v>1.18</v>
      </c>
      <c r="H12" s="15">
        <v>1.9950000000000001</v>
      </c>
      <c r="I12" s="15">
        <v>2.0550000000000002</v>
      </c>
      <c r="J12" s="15">
        <v>1.94</v>
      </c>
    </row>
    <row r="13" spans="1:10" ht="17.25">
      <c r="A13" s="15" t="s">
        <v>1275</v>
      </c>
      <c r="B13" s="15">
        <v>0.02</v>
      </c>
      <c r="C13" s="15">
        <v>7.0000000000000007E-2</v>
      </c>
      <c r="D13" s="15">
        <v>0.122</v>
      </c>
      <c r="E13" s="15">
        <v>0.25900000000000001</v>
      </c>
      <c r="F13" s="15">
        <v>0.54900000000000004</v>
      </c>
      <c r="G13" s="15">
        <v>1.19</v>
      </c>
      <c r="H13" s="15">
        <v>1.9450000000000001</v>
      </c>
      <c r="I13" s="15">
        <v>2.29</v>
      </c>
      <c r="J13" s="15">
        <v>1.83</v>
      </c>
    </row>
    <row r="14" spans="1:10" ht="17.25">
      <c r="A14" s="14" t="s">
        <v>1276</v>
      </c>
      <c r="B14" s="14">
        <v>2.7E-2</v>
      </c>
      <c r="C14" s="14">
        <v>6.0999999999999999E-2</v>
      </c>
      <c r="D14" s="14">
        <v>0.104</v>
      </c>
      <c r="E14" s="14">
        <v>0.17</v>
      </c>
      <c r="F14" s="14">
        <v>0.307</v>
      </c>
      <c r="G14" s="14">
        <v>0.57499999999999996</v>
      </c>
      <c r="H14" s="14">
        <v>1.05</v>
      </c>
      <c r="I14" s="14">
        <v>1.825</v>
      </c>
      <c r="J14" s="14">
        <v>1.71</v>
      </c>
    </row>
    <row r="15" spans="1:10" ht="17.25">
      <c r="A15" s="14" t="s">
        <v>1277</v>
      </c>
      <c r="B15" s="14">
        <v>0.02</v>
      </c>
      <c r="C15" s="14">
        <v>5.8999999999999997E-2</v>
      </c>
      <c r="D15" s="14">
        <v>9.7000000000000003E-2</v>
      </c>
      <c r="E15" s="14">
        <v>0.17199999999999999</v>
      </c>
      <c r="F15" s="14">
        <v>0.31</v>
      </c>
      <c r="G15" s="14">
        <v>0.58099999999999996</v>
      </c>
      <c r="H15" s="14">
        <v>1.1299999999999999</v>
      </c>
      <c r="I15" s="14">
        <v>1.835</v>
      </c>
      <c r="J15" s="14">
        <v>1.68</v>
      </c>
    </row>
    <row r="16" spans="1:10" ht="17.25">
      <c r="A16" s="14" t="s">
        <v>1278</v>
      </c>
      <c r="B16" s="14">
        <v>2.1000000000000001E-2</v>
      </c>
      <c r="C16" s="14">
        <v>5.0999999999999997E-2</v>
      </c>
      <c r="D16" s="14">
        <v>8.6999999999999994E-2</v>
      </c>
      <c r="E16" s="14">
        <v>0.154</v>
      </c>
      <c r="F16" s="14">
        <v>0.28100000000000003</v>
      </c>
      <c r="G16" s="14">
        <v>0.53300000000000003</v>
      </c>
      <c r="H16" s="14">
        <v>0.96</v>
      </c>
      <c r="I16" s="14">
        <v>1.66</v>
      </c>
      <c r="J16" s="14">
        <v>1.6950000000000001</v>
      </c>
    </row>
  </sheetData>
  <mergeCells count="2">
    <mergeCell ref="A1:C1"/>
    <mergeCell ref="B3:J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5A6A8-1726-41DC-ACDA-42BAA0DE4E81}">
  <dimension ref="A1:M16"/>
  <sheetViews>
    <sheetView workbookViewId="0">
      <selection activeCell="P14" sqref="P14"/>
    </sheetView>
  </sheetViews>
  <sheetFormatPr baseColWidth="10" defaultRowHeight="15"/>
  <cols>
    <col min="1" max="1" width="24.28515625" customWidth="1"/>
  </cols>
  <sheetData>
    <row r="1" spans="1:13">
      <c r="A1" s="120" t="s">
        <v>469</v>
      </c>
      <c r="B1" s="120"/>
      <c r="C1" s="120"/>
    </row>
    <row r="3" spans="1:13">
      <c r="B3" s="126" t="s">
        <v>450</v>
      </c>
      <c r="C3" s="126"/>
      <c r="D3" s="126"/>
      <c r="E3" s="126"/>
      <c r="F3" s="126"/>
      <c r="G3" s="126"/>
      <c r="H3" s="126"/>
      <c r="I3" s="126"/>
      <c r="J3" s="126"/>
      <c r="K3" s="126"/>
      <c r="L3" s="126"/>
      <c r="M3" s="25"/>
    </row>
    <row r="4" spans="1:13">
      <c r="A4" s="9" t="s">
        <v>1339</v>
      </c>
      <c r="B4" s="23">
        <v>0</v>
      </c>
      <c r="C4" s="23">
        <v>9</v>
      </c>
      <c r="D4" s="23">
        <v>11.000000000058208</v>
      </c>
      <c r="E4" s="23">
        <v>13.000000000116415</v>
      </c>
      <c r="F4" s="23">
        <v>15</v>
      </c>
      <c r="G4" s="23">
        <v>17.000000000058208</v>
      </c>
      <c r="H4" s="23">
        <v>19.000000000116415</v>
      </c>
      <c r="I4" s="23">
        <v>21</v>
      </c>
      <c r="J4" s="23">
        <v>23.000000000058208</v>
      </c>
      <c r="K4" s="23">
        <v>33</v>
      </c>
      <c r="L4" s="23">
        <v>42</v>
      </c>
      <c r="M4" s="6"/>
    </row>
    <row r="5" spans="1:13">
      <c r="A5" s="12" t="s">
        <v>473</v>
      </c>
      <c r="B5" s="12">
        <v>5.0000000000000001E-3</v>
      </c>
      <c r="C5" s="12">
        <v>5.5E-2</v>
      </c>
      <c r="D5" s="12">
        <v>0.13300000000000001</v>
      </c>
      <c r="E5" s="12">
        <v>0.31</v>
      </c>
      <c r="F5" s="12">
        <v>0.746</v>
      </c>
      <c r="G5" s="12">
        <v>1.56</v>
      </c>
      <c r="H5" s="12">
        <v>1.8080000000000001</v>
      </c>
      <c r="I5" s="12">
        <v>1.948</v>
      </c>
      <c r="J5" s="12">
        <v>1.9239999999999999</v>
      </c>
      <c r="K5" s="12">
        <v>1.76</v>
      </c>
      <c r="L5" s="12">
        <v>1.3959999999999999</v>
      </c>
    </row>
    <row r="6" spans="1:13">
      <c r="A6" s="12" t="s">
        <v>474</v>
      </c>
      <c r="B6" s="12">
        <v>6.0000000000000001E-3</v>
      </c>
      <c r="C6" s="12">
        <v>5.2999999999999999E-2</v>
      </c>
      <c r="D6" s="12">
        <v>0.13800000000000001</v>
      </c>
      <c r="E6" s="12">
        <v>0.34</v>
      </c>
      <c r="F6" s="12">
        <v>0.874</v>
      </c>
      <c r="G6" s="12">
        <v>1.704</v>
      </c>
      <c r="H6" s="12">
        <v>1.8640000000000001</v>
      </c>
      <c r="I6" s="12">
        <v>1.9359999999999999</v>
      </c>
      <c r="J6" s="12">
        <v>1.8680000000000001</v>
      </c>
      <c r="K6" s="12">
        <v>1.712</v>
      </c>
      <c r="L6" s="12">
        <v>1.68</v>
      </c>
    </row>
    <row r="7" spans="1:13">
      <c r="A7" s="12" t="s">
        <v>475</v>
      </c>
      <c r="B7" s="12">
        <v>5.0000000000000001E-3</v>
      </c>
      <c r="C7" s="12">
        <v>5.0999999999999997E-2</v>
      </c>
      <c r="D7" s="12">
        <v>0.13300000000000001</v>
      </c>
      <c r="E7" s="12">
        <v>0.315</v>
      </c>
      <c r="F7" s="12">
        <v>0.79800000000000004</v>
      </c>
      <c r="G7" s="12">
        <v>1.6839999999999999</v>
      </c>
      <c r="H7" s="12">
        <v>1.8280000000000001</v>
      </c>
      <c r="I7" s="12">
        <v>1.9319999999999999</v>
      </c>
      <c r="J7" s="12">
        <v>1.9239999999999999</v>
      </c>
      <c r="K7" s="12">
        <v>1.744</v>
      </c>
      <c r="L7" s="12">
        <v>1.6839999999999999</v>
      </c>
    </row>
    <row r="8" spans="1:13" ht="17.25">
      <c r="A8" s="24" t="s">
        <v>1279</v>
      </c>
      <c r="B8" s="13">
        <v>5.0000000000000001E-3</v>
      </c>
      <c r="C8" s="13">
        <v>0.02</v>
      </c>
      <c r="D8" s="13">
        <v>2.9000000000000001E-2</v>
      </c>
      <c r="E8" s="13">
        <v>3.4000000000000002E-2</v>
      </c>
      <c r="F8" s="13">
        <v>3.7999999999999999E-2</v>
      </c>
      <c r="G8" s="13">
        <v>0.04</v>
      </c>
      <c r="H8" s="13">
        <v>5.1999999999999998E-2</v>
      </c>
      <c r="I8" s="13">
        <v>6.2E-2</v>
      </c>
      <c r="J8" s="13">
        <v>7.0999999999999994E-2</v>
      </c>
      <c r="K8" s="13">
        <v>0.152</v>
      </c>
      <c r="L8" s="13">
        <v>0.38100000000000001</v>
      </c>
    </row>
    <row r="9" spans="1:13" ht="17.25">
      <c r="A9" s="24" t="s">
        <v>1280</v>
      </c>
      <c r="B9" s="13">
        <v>7.0000000000000001E-3</v>
      </c>
      <c r="C9" s="13">
        <v>1.6E-2</v>
      </c>
      <c r="D9" s="13">
        <v>2.5000000000000001E-2</v>
      </c>
      <c r="E9" s="13">
        <v>2.9000000000000001E-2</v>
      </c>
      <c r="F9" s="13">
        <v>3.5000000000000003E-2</v>
      </c>
      <c r="G9" s="13">
        <v>3.7999999999999999E-2</v>
      </c>
      <c r="H9" s="13">
        <v>4.9000000000000002E-2</v>
      </c>
      <c r="I9" s="13">
        <v>5.7000000000000002E-2</v>
      </c>
      <c r="J9" s="13">
        <v>6.7000000000000004E-2</v>
      </c>
      <c r="K9" s="13">
        <v>0.14399999999999999</v>
      </c>
      <c r="L9" s="13">
        <v>0.35099999999999998</v>
      </c>
    </row>
    <row r="10" spans="1:13" ht="17.25">
      <c r="A10" s="24" t="s">
        <v>1281</v>
      </c>
      <c r="B10" s="13">
        <v>8.9999999999999993E-3</v>
      </c>
      <c r="C10" s="13">
        <v>0.02</v>
      </c>
      <c r="D10" s="13">
        <v>3.4000000000000002E-2</v>
      </c>
      <c r="E10" s="13">
        <v>3.5000000000000003E-2</v>
      </c>
      <c r="F10" s="13">
        <v>4.2000000000000003E-2</v>
      </c>
      <c r="G10" s="13">
        <v>4.2999999999999997E-2</v>
      </c>
      <c r="H10" s="13">
        <v>5.6000000000000001E-2</v>
      </c>
      <c r="I10" s="13">
        <v>6.7000000000000004E-2</v>
      </c>
      <c r="J10" s="13">
        <v>7.6999999999999999E-2</v>
      </c>
      <c r="K10" s="13">
        <v>0.16200000000000001</v>
      </c>
      <c r="L10" s="13">
        <v>0.33100000000000002</v>
      </c>
    </row>
    <row r="11" spans="1:13" ht="17.25">
      <c r="A11" s="15" t="s">
        <v>1282</v>
      </c>
      <c r="B11" s="15">
        <v>8.0000000000000002E-3</v>
      </c>
      <c r="C11" s="15">
        <v>1.4999999999999999E-2</v>
      </c>
      <c r="D11" s="15">
        <v>2.5999999999999999E-2</v>
      </c>
      <c r="E11" s="15">
        <v>3.9E-2</v>
      </c>
      <c r="F11" s="15">
        <v>7.5999999999999998E-2</v>
      </c>
      <c r="G11" s="15">
        <v>0.17499999999999999</v>
      </c>
      <c r="H11" s="15">
        <v>0.40500000000000003</v>
      </c>
      <c r="I11" s="15">
        <v>0.83</v>
      </c>
      <c r="J11" s="15">
        <v>1.304</v>
      </c>
      <c r="K11" s="15">
        <v>1.964</v>
      </c>
      <c r="L11" s="15">
        <v>1.8720000000000001</v>
      </c>
    </row>
    <row r="12" spans="1:13" ht="17.25">
      <c r="A12" s="15" t="s">
        <v>1283</v>
      </c>
      <c r="B12" s="15">
        <v>7.0000000000000001E-3</v>
      </c>
      <c r="C12" s="15">
        <v>1.2E-2</v>
      </c>
      <c r="D12" s="15">
        <v>2.1999999999999999E-2</v>
      </c>
      <c r="E12" s="15">
        <v>3.3000000000000002E-2</v>
      </c>
      <c r="F12" s="15">
        <v>5.8999999999999997E-2</v>
      </c>
      <c r="G12" s="15">
        <v>0.13600000000000001</v>
      </c>
      <c r="H12" s="15">
        <v>0.312</v>
      </c>
      <c r="I12" s="15">
        <v>0.66400000000000003</v>
      </c>
      <c r="J12" s="15">
        <v>1.208</v>
      </c>
      <c r="K12" s="15">
        <v>1.8959999999999999</v>
      </c>
      <c r="L12" s="15">
        <v>1.8320000000000001</v>
      </c>
    </row>
    <row r="13" spans="1:13" ht="17.25">
      <c r="A13" s="15" t="s">
        <v>1284</v>
      </c>
      <c r="B13" s="15">
        <v>1.2E-2</v>
      </c>
      <c r="C13" s="15">
        <v>1.7999999999999999E-2</v>
      </c>
      <c r="D13" s="15">
        <v>3.3000000000000002E-2</v>
      </c>
      <c r="E13" s="15">
        <v>4.5999999999999999E-2</v>
      </c>
      <c r="F13" s="15">
        <v>8.1000000000000003E-2</v>
      </c>
      <c r="G13" s="15">
        <v>0.18099999999999999</v>
      </c>
      <c r="H13" s="15">
        <v>0.40400000000000003</v>
      </c>
      <c r="I13" s="15">
        <v>0.82199999999999995</v>
      </c>
      <c r="J13" s="15">
        <v>1.4279999999999999</v>
      </c>
      <c r="K13" s="15">
        <v>1.92</v>
      </c>
      <c r="L13" s="15">
        <v>1.786</v>
      </c>
    </row>
    <row r="14" spans="1:13" ht="17.25">
      <c r="A14" s="14" t="s">
        <v>1285</v>
      </c>
      <c r="B14" s="14">
        <v>8.9999999999999993E-3</v>
      </c>
      <c r="C14" s="14">
        <v>1.9E-2</v>
      </c>
      <c r="D14" s="14">
        <v>0.05</v>
      </c>
      <c r="E14" s="14">
        <v>0.104</v>
      </c>
      <c r="F14" s="14">
        <v>0.26200000000000001</v>
      </c>
      <c r="G14" s="14">
        <v>0.66400000000000003</v>
      </c>
      <c r="H14" s="14">
        <v>1.476</v>
      </c>
      <c r="I14" s="14">
        <v>1.6759999999999999</v>
      </c>
      <c r="J14" s="14">
        <v>1.804</v>
      </c>
      <c r="K14" s="14">
        <v>1.6120000000000001</v>
      </c>
      <c r="L14" s="14">
        <v>1.476</v>
      </c>
    </row>
    <row r="15" spans="1:13" ht="17.25">
      <c r="A15" s="14" t="s">
        <v>1286</v>
      </c>
      <c r="B15" s="14">
        <v>8.0000000000000002E-3</v>
      </c>
      <c r="C15" s="14">
        <v>1.4999999999999999E-2</v>
      </c>
      <c r="D15" s="14">
        <v>4.5999999999999999E-2</v>
      </c>
      <c r="E15" s="14">
        <v>0.10100000000000001</v>
      </c>
      <c r="F15" s="14">
        <v>0.26400000000000001</v>
      </c>
      <c r="G15" s="14">
        <v>0.67200000000000004</v>
      </c>
      <c r="H15" s="14">
        <v>1.496</v>
      </c>
      <c r="I15" s="14">
        <v>1.68</v>
      </c>
      <c r="J15" s="14">
        <v>1.8</v>
      </c>
      <c r="K15" s="14">
        <v>1.6080000000000001</v>
      </c>
      <c r="L15" s="14">
        <v>1.58</v>
      </c>
    </row>
    <row r="16" spans="1:13" ht="17.25">
      <c r="A16" s="14" t="s">
        <v>1287</v>
      </c>
      <c r="B16" s="14">
        <v>0.01</v>
      </c>
      <c r="C16" s="14">
        <v>2.5000000000000001E-2</v>
      </c>
      <c r="D16" s="14">
        <v>5.2999999999999999E-2</v>
      </c>
      <c r="E16" s="14">
        <v>0.108</v>
      </c>
      <c r="F16" s="14">
        <v>0.27600000000000002</v>
      </c>
      <c r="G16" s="14">
        <v>0.70599999999999996</v>
      </c>
      <c r="H16" s="14">
        <v>1.52</v>
      </c>
      <c r="I16" s="14">
        <v>1.716</v>
      </c>
      <c r="J16" s="14">
        <v>1.8320000000000001</v>
      </c>
      <c r="K16" s="14">
        <v>1.68</v>
      </c>
      <c r="L16" s="14">
        <v>1.6160000000000001</v>
      </c>
    </row>
  </sheetData>
  <mergeCells count="2">
    <mergeCell ref="A1:C1"/>
    <mergeCell ref="B3:L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A5E91-D19C-4798-B5BF-A0249788D9A9}">
  <dimension ref="A3:O53"/>
  <sheetViews>
    <sheetView workbookViewId="0">
      <selection activeCell="M11" sqref="M11"/>
    </sheetView>
  </sheetViews>
  <sheetFormatPr baseColWidth="10" defaultRowHeight="15"/>
  <cols>
    <col min="12" max="12" width="20.28515625" customWidth="1"/>
  </cols>
  <sheetData>
    <row r="3" spans="1:15">
      <c r="A3" s="120" t="s">
        <v>521</v>
      </c>
      <c r="B3" s="120"/>
      <c r="C3" s="120"/>
      <c r="D3" s="120"/>
      <c r="E3" s="120"/>
      <c r="F3" s="120"/>
      <c r="G3" s="120"/>
      <c r="H3" s="120"/>
      <c r="I3" s="120"/>
      <c r="J3" s="120"/>
      <c r="M3" s="120" t="s">
        <v>129</v>
      </c>
      <c r="N3" s="120"/>
      <c r="O3" s="120"/>
    </row>
    <row r="5" spans="1:15">
      <c r="D5" t="s">
        <v>0</v>
      </c>
      <c r="K5" t="s">
        <v>1</v>
      </c>
      <c r="M5" t="s">
        <v>130</v>
      </c>
      <c r="N5" t="s">
        <v>131</v>
      </c>
      <c r="O5" t="s">
        <v>132</v>
      </c>
    </row>
    <row r="6" spans="1:15">
      <c r="K6" t="s">
        <v>3</v>
      </c>
      <c r="M6" t="s">
        <v>41</v>
      </c>
      <c r="N6" t="s">
        <v>41</v>
      </c>
      <c r="O6" t="s">
        <v>41</v>
      </c>
    </row>
    <row r="7" spans="1:15">
      <c r="K7" t="s">
        <v>4</v>
      </c>
      <c r="L7" s="120" t="s">
        <v>523</v>
      </c>
    </row>
    <row r="8" spans="1:15">
      <c r="D8" t="s">
        <v>2</v>
      </c>
      <c r="K8" s="1" t="s">
        <v>524</v>
      </c>
      <c r="L8" s="120"/>
    </row>
    <row r="9" spans="1:15">
      <c r="D9" t="s">
        <v>1289</v>
      </c>
      <c r="K9">
        <v>2.5301999999999998</v>
      </c>
      <c r="L9" s="127">
        <f>AVERAGE(K9:K10)</f>
        <v>2.5300500000000001</v>
      </c>
    </row>
    <row r="10" spans="1:15">
      <c r="D10" t="s">
        <v>1290</v>
      </c>
      <c r="K10">
        <v>2.5299</v>
      </c>
      <c r="L10" s="127"/>
    </row>
    <row r="11" spans="1:15">
      <c r="D11" t="s">
        <v>1291</v>
      </c>
      <c r="K11">
        <v>2.4487999999999999</v>
      </c>
      <c r="L11">
        <f>L9-K11</f>
        <v>8.1250000000000266E-2</v>
      </c>
      <c r="M11">
        <f>(L9-K11)*1000/(5*0.005)</f>
        <v>3250.0000000000105</v>
      </c>
    </row>
    <row r="12" spans="1:15">
      <c r="D12" t="s">
        <v>1292</v>
      </c>
      <c r="K12">
        <v>2.4340000000000002</v>
      </c>
      <c r="L12">
        <f>L9-K12</f>
        <v>9.6049999999999969E-2</v>
      </c>
      <c r="M12">
        <f>(L9-K12)*1000/(5*0.005)</f>
        <v>3841.9999999999986</v>
      </c>
      <c r="N12">
        <f>AVERAGE(M11:M13)</f>
        <v>3368.6666666666729</v>
      </c>
      <c r="O12">
        <f>_xlfn.STDEV.P(M11:M13)</f>
        <v>348.28851386298578</v>
      </c>
    </row>
    <row r="13" spans="1:15">
      <c r="D13" t="s">
        <v>1293</v>
      </c>
      <c r="K13">
        <v>2.4546999999999999</v>
      </c>
      <c r="L13">
        <f>L9-K13</f>
        <v>7.535000000000025E-2</v>
      </c>
      <c r="M13">
        <f>(L9-K13)*1000/(5*0.005)</f>
        <v>3014.00000000001</v>
      </c>
    </row>
    <row r="14" spans="1:15">
      <c r="D14" t="s">
        <v>1294</v>
      </c>
      <c r="K14">
        <v>2.4546000000000001</v>
      </c>
      <c r="L14" s="127">
        <f>AVERAGE(K14:K15)</f>
        <v>2.4509499999999997</v>
      </c>
    </row>
    <row r="15" spans="1:15">
      <c r="D15" t="s">
        <v>1295</v>
      </c>
      <c r="K15">
        <v>2.4472999999999998</v>
      </c>
      <c r="L15" s="127"/>
    </row>
    <row r="16" spans="1:15">
      <c r="D16" t="s">
        <v>1296</v>
      </c>
      <c r="K16">
        <v>2.3441000000000001</v>
      </c>
      <c r="L16">
        <f>L14-K16</f>
        <v>0.10684999999999967</v>
      </c>
      <c r="M16">
        <f>(L14-K16)*1000/(5*0.005)</f>
        <v>4273.9999999999864</v>
      </c>
    </row>
    <row r="17" spans="4:15">
      <c r="D17" t="s">
        <v>1297</v>
      </c>
      <c r="K17">
        <v>2.3412000000000002</v>
      </c>
      <c r="L17">
        <f>L14-K17</f>
        <v>0.10974999999999957</v>
      </c>
      <c r="M17">
        <f>(L14-K17)*1000/(5*0.005)</f>
        <v>4389.9999999999827</v>
      </c>
      <c r="N17">
        <f>AVERAGE(M16:M18)</f>
        <v>4581.9999999999854</v>
      </c>
      <c r="O17">
        <f>_xlfn.STDEV.P(M16:M18)</f>
        <v>356.71090068382705</v>
      </c>
    </row>
    <row r="18" spans="4:15">
      <c r="D18" t="s">
        <v>1298</v>
      </c>
      <c r="K18">
        <v>2.3239000000000001</v>
      </c>
      <c r="L18">
        <f>L14-K18</f>
        <v>0.12704999999999966</v>
      </c>
      <c r="M18">
        <f>(L14-K18)*1000/(5*0.005)</f>
        <v>5081.9999999999864</v>
      </c>
    </row>
    <row r="19" spans="4:15">
      <c r="D19" t="s">
        <v>1299</v>
      </c>
      <c r="K19">
        <v>2.4043999999999999</v>
      </c>
      <c r="L19" s="127">
        <f>AVERAGE(K19:K20)</f>
        <v>2.4096500000000001</v>
      </c>
    </row>
    <row r="20" spans="4:15">
      <c r="D20" t="s">
        <v>1300</v>
      </c>
      <c r="K20">
        <v>2.4148999999999998</v>
      </c>
      <c r="L20" s="127"/>
    </row>
    <row r="21" spans="4:15">
      <c r="D21" t="s">
        <v>1301</v>
      </c>
      <c r="K21">
        <v>2.2738999999999998</v>
      </c>
      <c r="L21">
        <f>L19-K21</f>
        <v>0.13575000000000026</v>
      </c>
      <c r="M21">
        <f>(L19-K21)*1000/(5*0.005)</f>
        <v>5430.00000000001</v>
      </c>
    </row>
    <row r="22" spans="4:15">
      <c r="D22" t="s">
        <v>1302</v>
      </c>
      <c r="K22">
        <v>2.3140999999999998</v>
      </c>
      <c r="L22">
        <f>L19-K22</f>
        <v>9.5550000000000246E-2</v>
      </c>
      <c r="M22">
        <f>(L19-K22)*1000/(5*0.005)</f>
        <v>3822.0000000000095</v>
      </c>
      <c r="N22">
        <f>AVERAGE(M21:M23)</f>
        <v>4528.6666666666752</v>
      </c>
      <c r="O22">
        <f>_xlfn.STDEV.P(M21:M23)</f>
        <v>670.73955866309154</v>
      </c>
    </row>
    <row r="23" spans="4:15">
      <c r="D23" t="s">
        <v>1303</v>
      </c>
      <c r="K23">
        <v>2.3012999999999999</v>
      </c>
      <c r="L23">
        <f>L19-K23</f>
        <v>0.10835000000000017</v>
      </c>
      <c r="M23">
        <f>(L19-K23)*1000/(5*0.005)</f>
        <v>4334.0000000000064</v>
      </c>
    </row>
    <row r="24" spans="4:15">
      <c r="D24" t="s">
        <v>1304</v>
      </c>
      <c r="K24">
        <v>2.4895</v>
      </c>
      <c r="L24" s="127">
        <f>AVERAGE(K24:K25)</f>
        <v>2.4756499999999999</v>
      </c>
    </row>
    <row r="25" spans="4:15">
      <c r="D25" t="s">
        <v>1305</v>
      </c>
      <c r="K25">
        <v>2.4618000000000002</v>
      </c>
      <c r="L25" s="127"/>
    </row>
    <row r="26" spans="4:15">
      <c r="D26" t="s">
        <v>1306</v>
      </c>
      <c r="K26">
        <v>2.1747999999999998</v>
      </c>
      <c r="L26">
        <f>L24-K26</f>
        <v>0.30085000000000006</v>
      </c>
      <c r="M26">
        <f>(L24-K26)*1000/(5*0.01)</f>
        <v>6017.0000000000009</v>
      </c>
    </row>
    <row r="27" spans="4:15">
      <c r="D27" t="s">
        <v>1307</v>
      </c>
      <c r="K27">
        <v>2.1823000000000001</v>
      </c>
      <c r="L27">
        <f>L24-K27</f>
        <v>0.29334999999999978</v>
      </c>
      <c r="M27">
        <f>(L24-K27)*1000/(5*0.01)</f>
        <v>5866.9999999999955</v>
      </c>
      <c r="N27">
        <f>AVERAGE(M26:M28)</f>
        <v>6152.333333333333</v>
      </c>
      <c r="O27">
        <f>_xlfn.STDEV.P(M26:M28)</f>
        <v>303.69429073037168</v>
      </c>
    </row>
    <row r="28" spans="4:15">
      <c r="D28" t="s">
        <v>1308</v>
      </c>
      <c r="K28">
        <v>2.1469999999999998</v>
      </c>
      <c r="L28">
        <f>L24-K28</f>
        <v>0.32865000000000011</v>
      </c>
      <c r="M28">
        <f>(L24-K28)*1000/(5*0.01)</f>
        <v>6573.0000000000018</v>
      </c>
    </row>
    <row r="29" spans="4:15">
      <c r="D29" t="s">
        <v>1309</v>
      </c>
      <c r="K29">
        <v>2.4365999999999999</v>
      </c>
      <c r="L29" s="127">
        <f>AVERAGE(K29:K30)</f>
        <v>2.4590999999999998</v>
      </c>
    </row>
    <row r="30" spans="4:15">
      <c r="D30" t="s">
        <v>1310</v>
      </c>
      <c r="K30">
        <v>2.4815999999999998</v>
      </c>
      <c r="L30" s="127"/>
    </row>
    <row r="31" spans="4:15">
      <c r="D31" t="s">
        <v>1311</v>
      </c>
      <c r="K31">
        <v>2.1543000000000001</v>
      </c>
      <c r="L31">
        <f>L29-K31</f>
        <v>0.30479999999999974</v>
      </c>
      <c r="M31">
        <f>(L29-K31)*1000/(5*0.01)</f>
        <v>6095.9999999999945</v>
      </c>
    </row>
    <row r="32" spans="4:15">
      <c r="D32" t="s">
        <v>1312</v>
      </c>
      <c r="K32">
        <v>2.1602999999999999</v>
      </c>
      <c r="L32">
        <f>L29-K32</f>
        <v>0.29879999999999995</v>
      </c>
      <c r="M32">
        <f>(L29-K32)*1000/(5*0.01)</f>
        <v>5975.9999999999991</v>
      </c>
      <c r="N32">
        <f>AVERAGE(M31:M33)</f>
        <v>5777.9999999999955</v>
      </c>
      <c r="O32">
        <f>_xlfn.STDEV.P(M31:M33)</f>
        <v>368.14127722927361</v>
      </c>
    </row>
    <row r="33" spans="4:15">
      <c r="D33" t="s">
        <v>1313</v>
      </c>
      <c r="K33">
        <v>2.1960000000000002</v>
      </c>
      <c r="L33">
        <f>L29-K33</f>
        <v>0.26309999999999967</v>
      </c>
      <c r="M33">
        <f>(L29-K33)*1000/(5*0.01)</f>
        <v>5261.9999999999936</v>
      </c>
    </row>
    <row r="34" spans="4:15">
      <c r="D34" t="s">
        <v>1314</v>
      </c>
      <c r="K34">
        <v>2.5419</v>
      </c>
      <c r="L34" s="127">
        <f>AVERAGE(K34:K35)</f>
        <v>2.5212500000000002</v>
      </c>
    </row>
    <row r="35" spans="4:15">
      <c r="D35" t="s">
        <v>1315</v>
      </c>
      <c r="K35">
        <v>2.5005999999999999</v>
      </c>
      <c r="L35" s="127"/>
    </row>
    <row r="36" spans="4:15">
      <c r="D36" t="s">
        <v>1316</v>
      </c>
      <c r="K36">
        <v>2.1757</v>
      </c>
      <c r="L36">
        <f>L34-K36</f>
        <v>0.34555000000000025</v>
      </c>
      <c r="M36">
        <f>(L34-K36)*1000/(5*0.01)</f>
        <v>6911.0000000000045</v>
      </c>
    </row>
    <row r="37" spans="4:15">
      <c r="D37" t="s">
        <v>1317</v>
      </c>
      <c r="K37">
        <v>2.2189000000000001</v>
      </c>
      <c r="L37">
        <f>L34-K37</f>
        <v>0.30235000000000012</v>
      </c>
      <c r="M37">
        <f>(L34-K37)*1000/(5*0.01)</f>
        <v>6047.0000000000027</v>
      </c>
      <c r="N37">
        <f>AVERAGE(M36:M38)</f>
        <v>6447.0000000000027</v>
      </c>
      <c r="O37">
        <f>_xlfn.STDEV.P(M36:M38)</f>
        <v>355.61777233428688</v>
      </c>
    </row>
    <row r="38" spans="4:15">
      <c r="D38" t="s">
        <v>1318</v>
      </c>
      <c r="K38">
        <v>2.2021000000000002</v>
      </c>
      <c r="L38">
        <f>L34-K38</f>
        <v>0.31915000000000004</v>
      </c>
      <c r="M38">
        <f>(L34-K38)*1000/(5*0.01)</f>
        <v>6383</v>
      </c>
    </row>
    <row r="39" spans="4:15">
      <c r="D39" t="s">
        <v>1319</v>
      </c>
      <c r="K39">
        <v>2.4683999999999999</v>
      </c>
      <c r="L39" s="127">
        <f>AVERAGE(K39:K40)</f>
        <v>2.4603999999999999</v>
      </c>
    </row>
    <row r="40" spans="4:15">
      <c r="D40" t="s">
        <v>1320</v>
      </c>
      <c r="K40">
        <v>2.4523999999999999</v>
      </c>
      <c r="L40" s="127"/>
    </row>
    <row r="41" spans="4:15">
      <c r="D41" t="s">
        <v>1321</v>
      </c>
      <c r="K41">
        <v>2.1654</v>
      </c>
      <c r="L41">
        <f>L39-K41</f>
        <v>0.29499999999999993</v>
      </c>
      <c r="M41">
        <f>(L39-K41)*1000/(5*0.01)</f>
        <v>5899.9999999999982</v>
      </c>
    </row>
    <row r="42" spans="4:15">
      <c r="D42" t="s">
        <v>1322</v>
      </c>
      <c r="K42">
        <v>2.1154000000000002</v>
      </c>
      <c r="L42">
        <f>L39-K42</f>
        <v>0.34499999999999975</v>
      </c>
      <c r="M42">
        <f>(L39-K42)*1000/(5*0.01)</f>
        <v>6899.9999999999955</v>
      </c>
      <c r="N42">
        <f>AVERAGE(M41:M43)</f>
        <v>6100.6666666666652</v>
      </c>
      <c r="O42">
        <f>_xlfn.STDEV.P(M41:M43)</f>
        <v>588.10505486311911</v>
      </c>
    </row>
    <row r="43" spans="4:15">
      <c r="D43" t="s">
        <v>1323</v>
      </c>
      <c r="K43">
        <v>2.1852999999999998</v>
      </c>
      <c r="L43">
        <f>L39-K43</f>
        <v>0.27510000000000012</v>
      </c>
      <c r="M43">
        <f>(L39-K43)*1000/(5*0.01)</f>
        <v>5502.0000000000027</v>
      </c>
    </row>
    <row r="44" spans="4:15">
      <c r="D44" s="49" t="s">
        <v>1324</v>
      </c>
      <c r="E44" s="49"/>
      <c r="F44" s="49"/>
      <c r="G44" s="49"/>
      <c r="H44" s="49"/>
      <c r="I44" s="49"/>
      <c r="J44" s="49"/>
      <c r="K44" s="49" t="s">
        <v>1325</v>
      </c>
      <c r="L44" s="127">
        <f>AVERAGE(K44:K45)</f>
        <v>2.4548000000000001</v>
      </c>
    </row>
    <row r="45" spans="4:15">
      <c r="D45" t="s">
        <v>1326</v>
      </c>
      <c r="K45">
        <v>2.4548000000000001</v>
      </c>
      <c r="L45" s="127"/>
    </row>
    <row r="46" spans="4:15">
      <c r="D46" t="s">
        <v>1327</v>
      </c>
      <c r="K46">
        <v>2.1320999999999999</v>
      </c>
      <c r="L46">
        <f>L44-K46</f>
        <v>0.32270000000000021</v>
      </c>
      <c r="M46">
        <f>(L44-K46)*1000/(5*0.01)</f>
        <v>6454.0000000000036</v>
      </c>
    </row>
    <row r="47" spans="4:15">
      <c r="D47" t="s">
        <v>1328</v>
      </c>
      <c r="K47">
        <v>2.1146199999999999</v>
      </c>
      <c r="L47">
        <f>L44-K47</f>
        <v>0.34018000000000015</v>
      </c>
      <c r="M47">
        <f>(L44-K47)*1000/(5*0.01)</f>
        <v>6803.6000000000031</v>
      </c>
      <c r="N47">
        <f>AVERAGE(M46:M48)</f>
        <v>6569.8666666666686</v>
      </c>
      <c r="O47">
        <f>_xlfn.STDEV.P(M46:M48)</f>
        <v>165.27644182466665</v>
      </c>
    </row>
    <row r="48" spans="4:15">
      <c r="D48" t="s">
        <v>1329</v>
      </c>
      <c r="K48">
        <v>2.1322000000000001</v>
      </c>
      <c r="L48">
        <f>L44-K48</f>
        <v>0.3226</v>
      </c>
      <c r="M48">
        <f>(L44-K48)*1000/(5*0.01)</f>
        <v>6452</v>
      </c>
    </row>
    <row r="49" spans="4:15">
      <c r="D49" t="s">
        <v>1330</v>
      </c>
      <c r="K49">
        <v>2.4922</v>
      </c>
      <c r="L49" s="127">
        <f>AVERAGE(K49:K50)</f>
        <v>2.508</v>
      </c>
    </row>
    <row r="50" spans="4:15">
      <c r="D50" t="s">
        <v>1331</v>
      </c>
      <c r="K50">
        <v>2.5238</v>
      </c>
      <c r="L50" s="127"/>
    </row>
    <row r="51" spans="4:15">
      <c r="D51" t="s">
        <v>1332</v>
      </c>
      <c r="K51">
        <v>2.1922000000000001</v>
      </c>
      <c r="L51">
        <f>L49-K51</f>
        <v>0.31579999999999986</v>
      </c>
      <c r="M51">
        <f>(L49-K51)*1000/(5*0.01)</f>
        <v>6315.9999999999964</v>
      </c>
    </row>
    <row r="52" spans="4:15">
      <c r="D52" t="s">
        <v>1333</v>
      </c>
      <c r="K52">
        <v>2.2004000000000001</v>
      </c>
      <c r="L52">
        <f>L49-K52</f>
        <v>0.30759999999999987</v>
      </c>
      <c r="M52">
        <f>(L49-K52)*1000/(5*0.01)</f>
        <v>6151.9999999999964</v>
      </c>
      <c r="N52">
        <f>AVERAGE(M51:M53)</f>
        <v>6515.3333333333294</v>
      </c>
      <c r="O52">
        <f>_xlfn.STDEV.P(M51:M53)</f>
        <v>403.45948440401781</v>
      </c>
    </row>
    <row r="53" spans="4:15">
      <c r="D53" t="s">
        <v>1334</v>
      </c>
      <c r="K53">
        <v>2.1541000000000001</v>
      </c>
      <c r="L53">
        <f>L49-K53</f>
        <v>0.35389999999999988</v>
      </c>
      <c r="M53">
        <f>(L49-K53)*1000/(5*0.01)</f>
        <v>7077.9999999999973</v>
      </c>
    </row>
  </sheetData>
  <mergeCells count="12">
    <mergeCell ref="L49:L50"/>
    <mergeCell ref="A3:J3"/>
    <mergeCell ref="M3:O3"/>
    <mergeCell ref="L7:L8"/>
    <mergeCell ref="L9:L10"/>
    <mergeCell ref="L14:L15"/>
    <mergeCell ref="L19:L20"/>
    <mergeCell ref="L24:L25"/>
    <mergeCell ref="L29:L30"/>
    <mergeCell ref="L34:L35"/>
    <mergeCell ref="L39:L40"/>
    <mergeCell ref="L44:L4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C13F7-6DBD-4387-8A4F-315CABDA9895}">
  <dimension ref="A3:O48"/>
  <sheetViews>
    <sheetView workbookViewId="0">
      <selection activeCell="S22" sqref="S22"/>
    </sheetView>
  </sheetViews>
  <sheetFormatPr baseColWidth="10" defaultRowHeight="15"/>
  <cols>
    <col min="12" max="12" width="17.7109375" customWidth="1"/>
  </cols>
  <sheetData>
    <row r="3" spans="1:15">
      <c r="A3" s="120" t="s">
        <v>521</v>
      </c>
      <c r="B3" s="120"/>
      <c r="C3" s="120"/>
      <c r="D3" s="120"/>
      <c r="E3" s="120"/>
      <c r="F3" s="120"/>
      <c r="G3" s="120"/>
      <c r="H3" s="120"/>
      <c r="I3" s="120"/>
      <c r="J3" s="120"/>
      <c r="M3" s="120" t="s">
        <v>129</v>
      </c>
      <c r="N3" s="120"/>
      <c r="O3" s="120"/>
    </row>
    <row r="5" spans="1:15">
      <c r="D5" t="s">
        <v>0</v>
      </c>
      <c r="K5" t="s">
        <v>1</v>
      </c>
      <c r="M5" t="s">
        <v>130</v>
      </c>
      <c r="N5" t="s">
        <v>131</v>
      </c>
      <c r="O5" t="s">
        <v>522</v>
      </c>
    </row>
    <row r="6" spans="1:15">
      <c r="K6" t="s">
        <v>3</v>
      </c>
      <c r="M6" t="s">
        <v>41</v>
      </c>
      <c r="N6" t="s">
        <v>41</v>
      </c>
      <c r="O6" t="s">
        <v>41</v>
      </c>
    </row>
    <row r="7" spans="1:15">
      <c r="K7" t="s">
        <v>4</v>
      </c>
      <c r="L7" s="120" t="s">
        <v>523</v>
      </c>
    </row>
    <row r="8" spans="1:15">
      <c r="D8" t="s">
        <v>2</v>
      </c>
      <c r="K8" s="1" t="s">
        <v>524</v>
      </c>
      <c r="L8" s="120"/>
    </row>
    <row r="9" spans="1:15">
      <c r="D9" t="s">
        <v>525</v>
      </c>
      <c r="K9">
        <v>2.3563999999999998</v>
      </c>
      <c r="L9" s="127">
        <f>AVERAGE(K9:K10)</f>
        <v>2.3575999999999997</v>
      </c>
    </row>
    <row r="10" spans="1:15">
      <c r="D10" t="s">
        <v>526</v>
      </c>
      <c r="K10">
        <v>2.3588</v>
      </c>
      <c r="L10" s="127"/>
    </row>
    <row r="11" spans="1:15">
      <c r="D11" t="s">
        <v>527</v>
      </c>
      <c r="K11">
        <v>2.2682000000000002</v>
      </c>
      <c r="L11">
        <f>L$9-K11</f>
        <v>8.939999999999948E-2</v>
      </c>
      <c r="M11">
        <f>(L9-K11)*1000/(5*0.01)</f>
        <v>1787.9999999999895</v>
      </c>
    </row>
    <row r="12" spans="1:15">
      <c r="D12" t="s">
        <v>528</v>
      </c>
      <c r="K12">
        <v>2.2873999999999999</v>
      </c>
      <c r="L12">
        <f t="shared" ref="L12:L13" si="0">L$9-K12</f>
        <v>7.0199999999999818E-2</v>
      </c>
      <c r="M12">
        <f>(L9-K12)*1000/(5*0.01)</f>
        <v>1403.9999999999964</v>
      </c>
      <c r="N12">
        <f>AVERAGE(M11:M13)</f>
        <v>1542.6666666666595</v>
      </c>
      <c r="O12">
        <f>STDEV(M11:M13)</f>
        <v>213.06649979133874</v>
      </c>
    </row>
    <row r="13" spans="1:15">
      <c r="D13" t="s">
        <v>529</v>
      </c>
      <c r="K13">
        <v>2.2858000000000001</v>
      </c>
      <c r="L13">
        <f t="shared" si="0"/>
        <v>7.1799999999999642E-2</v>
      </c>
      <c r="M13">
        <f>(L9-K13)*1000/(5*0.01)</f>
        <v>1435.9999999999927</v>
      </c>
    </row>
    <row r="14" spans="1:15">
      <c r="D14" t="s">
        <v>530</v>
      </c>
      <c r="K14">
        <v>2.4460000000000002</v>
      </c>
      <c r="L14" s="127">
        <f>AVERAGE(K14:K15)</f>
        <v>2.4427000000000003</v>
      </c>
    </row>
    <row r="15" spans="1:15">
      <c r="D15" t="s">
        <v>531</v>
      </c>
      <c r="K15">
        <v>2.4394</v>
      </c>
      <c r="L15" s="127"/>
    </row>
    <row r="16" spans="1:15">
      <c r="D16" t="s">
        <v>532</v>
      </c>
      <c r="K16">
        <v>2.3466999999999998</v>
      </c>
      <c r="L16">
        <f>L$14-K16</f>
        <v>9.6000000000000529E-2</v>
      </c>
      <c r="M16">
        <f>(L14-K16)*1000/(5*0.01)</f>
        <v>1920.0000000000105</v>
      </c>
    </row>
    <row r="17" spans="4:15">
      <c r="D17" t="s">
        <v>533</v>
      </c>
      <c r="K17">
        <v>2.3712</v>
      </c>
      <c r="L17">
        <f t="shared" ref="L17:L18" si="1">L$14-K17</f>
        <v>7.1500000000000341E-2</v>
      </c>
      <c r="M17">
        <f>(L14-K17)*1000/(5*0.01)</f>
        <v>1430.0000000000068</v>
      </c>
      <c r="N17">
        <f>AVERAGE(M16:M18)</f>
        <v>1933.3333333333424</v>
      </c>
      <c r="O17">
        <f>STDEV(M16:M18)</f>
        <v>510.13070220614532</v>
      </c>
    </row>
    <row r="18" spans="4:15">
      <c r="D18" t="s">
        <v>534</v>
      </c>
      <c r="K18">
        <v>2.3201999999999998</v>
      </c>
      <c r="L18">
        <f t="shared" si="1"/>
        <v>0.1225000000000005</v>
      </c>
      <c r="M18">
        <f>(L14-K18)*1000/(5*0.01)</f>
        <v>2450.00000000001</v>
      </c>
    </row>
    <row r="19" spans="4:15">
      <c r="D19" t="s">
        <v>535</v>
      </c>
      <c r="K19">
        <v>2.4685999999999999</v>
      </c>
      <c r="L19" s="127">
        <f>AVERAGE(K19:K20)</f>
        <v>2.4661</v>
      </c>
    </row>
    <row r="20" spans="4:15">
      <c r="D20" t="s">
        <v>536</v>
      </c>
      <c r="K20">
        <v>2.4636</v>
      </c>
      <c r="L20" s="127"/>
    </row>
    <row r="21" spans="4:15">
      <c r="D21" t="s">
        <v>537</v>
      </c>
      <c r="K21">
        <v>2.3227000000000002</v>
      </c>
      <c r="L21">
        <f>L$19-K21</f>
        <v>0.14339999999999975</v>
      </c>
      <c r="M21">
        <f>(L19-K21)*1000/(5*0.01)</f>
        <v>2867.999999999995</v>
      </c>
    </row>
    <row r="22" spans="4:15">
      <c r="D22" t="s">
        <v>538</v>
      </c>
      <c r="K22">
        <v>2.3111999999999999</v>
      </c>
      <c r="L22">
        <f t="shared" ref="L22:L23" si="2">L$19-K22</f>
        <v>0.15490000000000004</v>
      </c>
      <c r="M22">
        <f>(L19-K22)*1000/(5*0.01)</f>
        <v>3098.0000000000005</v>
      </c>
      <c r="N22">
        <f>AVERAGE(M21:M23)</f>
        <v>2863.9999999999982</v>
      </c>
      <c r="O22">
        <f>STDEV(M21:M23)</f>
        <v>236.02542235954201</v>
      </c>
    </row>
    <row r="23" spans="4:15">
      <c r="D23" t="s">
        <v>539</v>
      </c>
      <c r="K23">
        <v>2.3348</v>
      </c>
      <c r="L23">
        <f t="shared" si="2"/>
        <v>0.13129999999999997</v>
      </c>
      <c r="M23">
        <f>(L19-K23)*1000/(5*0.01)</f>
        <v>2625.9999999999995</v>
      </c>
    </row>
    <row r="24" spans="4:15">
      <c r="D24" t="s">
        <v>540</v>
      </c>
      <c r="K24">
        <v>2.5105</v>
      </c>
      <c r="L24" s="127">
        <f>AVERAGE(K24:K25)</f>
        <v>2.4765999999999999</v>
      </c>
    </row>
    <row r="25" spans="4:15">
      <c r="D25" t="s">
        <v>541</v>
      </c>
      <c r="K25">
        <v>2.4426999999999999</v>
      </c>
      <c r="L25" s="127"/>
    </row>
    <row r="26" spans="4:15">
      <c r="D26" t="s">
        <v>542</v>
      </c>
      <c r="K26">
        <v>2.3027000000000002</v>
      </c>
      <c r="L26">
        <f>L$24-K26</f>
        <v>0.17389999999999972</v>
      </c>
      <c r="M26">
        <f>(L24-K26)*1000/(5*0.01)</f>
        <v>3477.9999999999941</v>
      </c>
    </row>
    <row r="27" spans="4:15">
      <c r="D27" t="s">
        <v>543</v>
      </c>
      <c r="K27">
        <v>2.3294000000000001</v>
      </c>
      <c r="L27">
        <f t="shared" ref="L27:L28" si="3">L$24-K27</f>
        <v>0.14719999999999978</v>
      </c>
      <c r="M27">
        <f>(L24-K27)*1000/(5*0.01)</f>
        <v>2943.999999999995</v>
      </c>
      <c r="N27">
        <f>AVERAGE(M26:M28)</f>
        <v>3170.6666666666638</v>
      </c>
      <c r="O27">
        <f>STDEV(M26:M28)</f>
        <v>275.98792244105999</v>
      </c>
    </row>
    <row r="28" spans="4:15">
      <c r="D28" t="s">
        <v>544</v>
      </c>
      <c r="K28">
        <v>2.3220999999999998</v>
      </c>
      <c r="L28">
        <f t="shared" si="3"/>
        <v>0.15450000000000008</v>
      </c>
      <c r="M28">
        <f>(L24-K28)*1000/(5*0.01)</f>
        <v>3090.0000000000014</v>
      </c>
    </row>
    <row r="29" spans="4:15">
      <c r="D29" t="s">
        <v>545</v>
      </c>
      <c r="K29">
        <v>2.3355999999999999</v>
      </c>
      <c r="L29" s="127">
        <f>AVERAGE(K29:K30)</f>
        <v>2.3346499999999999</v>
      </c>
    </row>
    <row r="30" spans="4:15">
      <c r="D30" t="s">
        <v>546</v>
      </c>
      <c r="K30">
        <v>2.3336999999999999</v>
      </c>
      <c r="L30" s="127"/>
    </row>
    <row r="31" spans="4:15">
      <c r="D31" t="s">
        <v>547</v>
      </c>
      <c r="K31">
        <v>2.1339999999999999</v>
      </c>
      <c r="L31">
        <f>L$29-K31</f>
        <v>0.20065</v>
      </c>
      <c r="M31">
        <f>(L29-K31)*1000/(5*0.01)</f>
        <v>4013</v>
      </c>
    </row>
    <row r="32" spans="4:15">
      <c r="D32" t="s">
        <v>548</v>
      </c>
      <c r="K32">
        <v>2.1476000000000002</v>
      </c>
      <c r="L32">
        <f t="shared" ref="L32:L33" si="4">L$29-K32</f>
        <v>0.18704999999999972</v>
      </c>
      <c r="M32">
        <f>(L29-K32)*1000/(5*0.01)</f>
        <v>3740.9999999999945</v>
      </c>
      <c r="N32">
        <f>AVERAGE(M31:M33)</f>
        <v>3978.9999999999964</v>
      </c>
      <c r="O32">
        <f>STDEV(M31:M33)</f>
        <v>222.95290982626844</v>
      </c>
    </row>
    <row r="33" spans="4:15">
      <c r="D33" t="s">
        <v>549</v>
      </c>
      <c r="K33">
        <v>2.1255000000000002</v>
      </c>
      <c r="L33">
        <f t="shared" si="4"/>
        <v>0.20914999999999973</v>
      </c>
      <c r="M33">
        <f>(L29-K33)*1000/(5*0.01)</f>
        <v>4182.9999999999945</v>
      </c>
    </row>
    <row r="34" spans="4:15">
      <c r="D34" t="s">
        <v>550</v>
      </c>
      <c r="K34">
        <v>2.5748000000000002</v>
      </c>
      <c r="L34" s="127">
        <f>AVERAGE(K34:K35)</f>
        <v>2.5839500000000002</v>
      </c>
    </row>
    <row r="35" spans="4:15">
      <c r="D35" t="s">
        <v>551</v>
      </c>
      <c r="K35">
        <v>2.5931000000000002</v>
      </c>
      <c r="L35" s="127"/>
    </row>
    <row r="36" spans="4:15">
      <c r="D36" t="s">
        <v>552</v>
      </c>
      <c r="K36">
        <v>2.3622000000000001</v>
      </c>
      <c r="L36">
        <f>L$34-K36</f>
        <v>0.22175000000000011</v>
      </c>
      <c r="M36">
        <f>(L34-K36)*1000/(5*0.01)</f>
        <v>4435.0000000000018</v>
      </c>
    </row>
    <row r="37" spans="4:15">
      <c r="D37" t="s">
        <v>553</v>
      </c>
      <c r="K37">
        <v>2.3195999999999999</v>
      </c>
      <c r="L37">
        <f t="shared" ref="L37:L38" si="5">L$34-K37</f>
        <v>0.26435000000000031</v>
      </c>
      <c r="M37">
        <f>(L34-K37)*1000/(5*0.01)</f>
        <v>5287.0000000000055</v>
      </c>
      <c r="N37">
        <f>AVERAGE(M36:M38)</f>
        <v>5005.6666666666706</v>
      </c>
      <c r="O37">
        <f>STDEV(M36:M38)</f>
        <v>494.22801755195485</v>
      </c>
    </row>
    <row r="38" spans="4:15">
      <c r="D38" t="s">
        <v>554</v>
      </c>
      <c r="K38">
        <v>2.3191999999999999</v>
      </c>
      <c r="L38">
        <f t="shared" si="5"/>
        <v>0.26475000000000026</v>
      </c>
      <c r="M38">
        <f>(L34-K38)*1000/(5*0.01)</f>
        <v>5295.0000000000055</v>
      </c>
    </row>
    <row r="39" spans="4:15">
      <c r="D39" t="s">
        <v>555</v>
      </c>
      <c r="K39">
        <v>2.5059999999999998</v>
      </c>
      <c r="L39" s="127">
        <f>AVERAGE(K39:K40)</f>
        <v>2.5444</v>
      </c>
    </row>
    <row r="40" spans="4:15">
      <c r="D40" t="s">
        <v>556</v>
      </c>
      <c r="K40">
        <v>2.5828000000000002</v>
      </c>
      <c r="L40" s="127"/>
    </row>
    <row r="41" spans="4:15">
      <c r="D41" t="s">
        <v>557</v>
      </c>
      <c r="K41">
        <v>2.2204999999999999</v>
      </c>
      <c r="L41">
        <f>L$39-K41</f>
        <v>0.32390000000000008</v>
      </c>
      <c r="M41">
        <f>(L39-K41)*1000/(5*0.01)</f>
        <v>6478.0000000000018</v>
      </c>
    </row>
    <row r="42" spans="4:15">
      <c r="D42" t="s">
        <v>558</v>
      </c>
      <c r="K42">
        <v>2.2614999999999998</v>
      </c>
      <c r="L42">
        <f t="shared" ref="L42:L43" si="6">L$39-K42</f>
        <v>0.28290000000000015</v>
      </c>
      <c r="M42">
        <f>(L39-K42)*1000/(5*0.01)</f>
        <v>5658.0000000000027</v>
      </c>
      <c r="N42">
        <f>AVERAGE(M41:M43)</f>
        <v>6317.3333333333358</v>
      </c>
      <c r="O42">
        <f>STDEV(M41:M43)</f>
        <v>595.4841167767064</v>
      </c>
    </row>
    <row r="43" spans="4:15">
      <c r="D43" t="s">
        <v>559</v>
      </c>
      <c r="K43">
        <v>2.2035999999999998</v>
      </c>
      <c r="L43">
        <f t="shared" si="6"/>
        <v>0.34080000000000021</v>
      </c>
      <c r="M43">
        <f>(L39-K43)*1000/(5*0.01)</f>
        <v>6816.0000000000045</v>
      </c>
    </row>
    <row r="44" spans="4:15">
      <c r="D44" t="s">
        <v>560</v>
      </c>
      <c r="K44">
        <v>2.4533999999999998</v>
      </c>
      <c r="L44" s="127">
        <f>AVERAGE(K44:K45)</f>
        <v>2.51755</v>
      </c>
    </row>
    <row r="45" spans="4:15">
      <c r="D45" t="s">
        <v>561</v>
      </c>
      <c r="K45">
        <v>2.5817000000000001</v>
      </c>
      <c r="L45" s="127"/>
    </row>
    <row r="46" spans="4:15">
      <c r="D46" t="s">
        <v>562</v>
      </c>
      <c r="K46">
        <v>2.2200000000000002</v>
      </c>
      <c r="L46">
        <f>L$44-K46</f>
        <v>0.29754999999999976</v>
      </c>
      <c r="M46">
        <f>(L44-K46)*1000/(5*0.01)</f>
        <v>5950.9999999999955</v>
      </c>
    </row>
    <row r="47" spans="4:15">
      <c r="D47" t="s">
        <v>563</v>
      </c>
      <c r="K47">
        <v>2.2018</v>
      </c>
      <c r="L47">
        <f t="shared" ref="L47:L48" si="7">L$44-K47</f>
        <v>0.31574999999999998</v>
      </c>
      <c r="M47">
        <f>(L44-K47)*1000/(5*0.01)</f>
        <v>6315</v>
      </c>
      <c r="N47">
        <f>AVERAGE(M46:M48)</f>
        <v>6504.9999999999973</v>
      </c>
      <c r="O47">
        <f>STDEV(M46:M48)</f>
        <v>669.53416641721969</v>
      </c>
    </row>
    <row r="48" spans="4:15">
      <c r="D48" t="s">
        <v>564</v>
      </c>
      <c r="K48">
        <v>2.1551</v>
      </c>
      <c r="L48">
        <f t="shared" si="7"/>
        <v>0.36244999999999994</v>
      </c>
      <c r="M48">
        <f>(L44-K48)*1000/(5*0.01)</f>
        <v>7248.9999999999982</v>
      </c>
    </row>
  </sheetData>
  <mergeCells count="11">
    <mergeCell ref="L24:L25"/>
    <mergeCell ref="L29:L30"/>
    <mergeCell ref="L34:L35"/>
    <mergeCell ref="L39:L40"/>
    <mergeCell ref="L44:L45"/>
    <mergeCell ref="L19:L20"/>
    <mergeCell ref="A3:J3"/>
    <mergeCell ref="M3:O3"/>
    <mergeCell ref="L7:L8"/>
    <mergeCell ref="L9:L10"/>
    <mergeCell ref="L14:L1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9AE14-A953-4871-8D03-55A4370577D9}">
  <dimension ref="A3:N43"/>
  <sheetViews>
    <sheetView topLeftCell="A13" workbookViewId="0">
      <selection activeCell="S24" sqref="S24"/>
    </sheetView>
  </sheetViews>
  <sheetFormatPr baseColWidth="10" defaultRowHeight="15"/>
  <cols>
    <col min="11" max="11" width="20.28515625" customWidth="1"/>
  </cols>
  <sheetData>
    <row r="3" spans="1:14">
      <c r="A3" s="120" t="s">
        <v>565</v>
      </c>
      <c r="B3" s="120"/>
      <c r="C3" s="120"/>
      <c r="D3" s="120"/>
      <c r="E3" s="120"/>
      <c r="F3" s="120"/>
      <c r="G3" s="120"/>
      <c r="H3" s="120"/>
      <c r="I3" s="120"/>
      <c r="L3" s="120" t="s">
        <v>129</v>
      </c>
      <c r="M3" s="120"/>
      <c r="N3" s="120"/>
    </row>
    <row r="5" spans="1:14">
      <c r="D5" t="s">
        <v>0</v>
      </c>
      <c r="J5" t="s">
        <v>1</v>
      </c>
      <c r="L5" t="s">
        <v>130</v>
      </c>
      <c r="M5" t="s">
        <v>131</v>
      </c>
      <c r="N5" t="s">
        <v>132</v>
      </c>
    </row>
    <row r="6" spans="1:14">
      <c r="J6" t="s">
        <v>3</v>
      </c>
      <c r="L6" t="s">
        <v>41</v>
      </c>
      <c r="M6" t="s">
        <v>41</v>
      </c>
      <c r="N6" t="s">
        <v>41</v>
      </c>
    </row>
    <row r="7" spans="1:14">
      <c r="J7" t="s">
        <v>4</v>
      </c>
      <c r="K7" s="120" t="s">
        <v>523</v>
      </c>
    </row>
    <row r="8" spans="1:14">
      <c r="D8" t="s">
        <v>2</v>
      </c>
      <c r="J8" s="1" t="s">
        <v>524</v>
      </c>
      <c r="K8" s="120"/>
    </row>
    <row r="9" spans="1:14">
      <c r="D9" s="6" t="s">
        <v>566</v>
      </c>
      <c r="E9" s="6"/>
      <c r="F9" s="6"/>
      <c r="G9" s="6"/>
      <c r="H9" s="6"/>
      <c r="I9" s="6"/>
      <c r="J9" s="6">
        <v>0.188</v>
      </c>
      <c r="K9" s="128">
        <f>AVERAGE(J9:J10)</f>
        <v>0.18530000000000002</v>
      </c>
      <c r="L9" s="6"/>
      <c r="M9" s="6"/>
      <c r="N9" s="6"/>
    </row>
    <row r="10" spans="1:14">
      <c r="D10" s="6" t="s">
        <v>567</v>
      </c>
      <c r="E10" s="6"/>
      <c r="F10" s="6"/>
      <c r="G10" s="6"/>
      <c r="H10" s="6"/>
      <c r="I10" s="6"/>
      <c r="J10" s="6">
        <v>0.18260000000000001</v>
      </c>
      <c r="K10" s="128"/>
      <c r="L10" s="6"/>
      <c r="M10" s="6"/>
      <c r="N10" s="6"/>
    </row>
    <row r="11" spans="1:14">
      <c r="D11" s="6" t="s">
        <v>568</v>
      </c>
      <c r="E11" s="6"/>
      <c r="F11" s="6"/>
      <c r="G11" s="6"/>
      <c r="H11" s="6"/>
      <c r="I11" s="6"/>
      <c r="J11" s="6">
        <v>0.10879999999999999</v>
      </c>
      <c r="K11" s="6">
        <f>K9-J11</f>
        <v>7.6500000000000026E-2</v>
      </c>
      <c r="L11" s="6">
        <f>K11*1000/(5*0.005)</f>
        <v>3060.0000000000009</v>
      </c>
      <c r="M11" s="6"/>
      <c r="N11" s="6"/>
    </row>
    <row r="12" spans="1:14">
      <c r="D12" s="6" t="s">
        <v>569</v>
      </c>
      <c r="E12" s="6"/>
      <c r="F12" s="6"/>
      <c r="G12" s="6"/>
      <c r="H12" s="6"/>
      <c r="I12" s="6"/>
      <c r="J12" s="6">
        <v>9.8599999999999993E-2</v>
      </c>
      <c r="K12" s="6">
        <f>K9-J12</f>
        <v>8.6700000000000027E-2</v>
      </c>
      <c r="L12" s="6">
        <f t="shared" ref="L12:L13" si="0">K12*1000/(5*0.005)</f>
        <v>3468.0000000000009</v>
      </c>
      <c r="M12" s="6">
        <f>AVERAGE(L11:L13)</f>
        <v>3250.6666666666679</v>
      </c>
      <c r="N12" s="6">
        <f>_xlfn.STDEV.P(L11:L13)</f>
        <v>167.62922047052402</v>
      </c>
    </row>
    <row r="13" spans="1:14">
      <c r="D13" s="6" t="s">
        <v>570</v>
      </c>
      <c r="E13" s="6"/>
      <c r="F13" s="6"/>
      <c r="G13" s="6"/>
      <c r="H13" s="6"/>
      <c r="I13" s="6"/>
      <c r="J13" s="6">
        <v>0.1047</v>
      </c>
      <c r="K13" s="6">
        <f>K9-J13</f>
        <v>8.0600000000000019E-2</v>
      </c>
      <c r="L13" s="6">
        <f t="shared" si="0"/>
        <v>3224.0000000000009</v>
      </c>
      <c r="M13" s="6"/>
      <c r="N13" s="6"/>
    </row>
    <row r="14" spans="1:14">
      <c r="D14" s="6" t="s">
        <v>571</v>
      </c>
      <c r="E14" s="6"/>
      <c r="F14" s="6"/>
      <c r="G14" s="6"/>
      <c r="H14" s="6"/>
      <c r="I14" s="6"/>
      <c r="J14" s="6">
        <v>0.48070000000000002</v>
      </c>
      <c r="K14" s="128">
        <f>AVERAGE(J14:J15)</f>
        <v>0.4889</v>
      </c>
      <c r="L14" s="6"/>
      <c r="M14" s="6"/>
      <c r="N14" s="6"/>
    </row>
    <row r="15" spans="1:14">
      <c r="D15" s="6" t="s">
        <v>572</v>
      </c>
      <c r="E15" s="6"/>
      <c r="F15" s="6"/>
      <c r="G15" s="6"/>
      <c r="H15" s="6"/>
      <c r="I15" s="6"/>
      <c r="J15" s="6">
        <v>0.49709999999999999</v>
      </c>
      <c r="K15" s="128"/>
      <c r="L15" s="6"/>
      <c r="M15" s="6"/>
      <c r="N15" s="6"/>
    </row>
    <row r="16" spans="1:14">
      <c r="D16" s="6" t="s">
        <v>573</v>
      </c>
      <c r="E16" s="6"/>
      <c r="F16" s="6"/>
      <c r="G16" s="6"/>
      <c r="H16" s="6"/>
      <c r="I16" s="6"/>
      <c r="J16" s="6">
        <v>0.34200000000000003</v>
      </c>
      <c r="K16" s="6">
        <f>K14-J16</f>
        <v>0.14689999999999998</v>
      </c>
      <c r="L16" s="6">
        <f>K16*1000/(5*0.005)</f>
        <v>5875.9999999999991</v>
      </c>
      <c r="M16" s="6"/>
      <c r="N16" s="6"/>
    </row>
    <row r="17" spans="4:14">
      <c r="D17" s="6" t="s">
        <v>574</v>
      </c>
      <c r="E17" s="6"/>
      <c r="F17" s="6"/>
      <c r="G17" s="6"/>
      <c r="H17" s="6"/>
      <c r="I17" s="6"/>
      <c r="J17" s="6">
        <v>0.3236</v>
      </c>
      <c r="K17" s="6">
        <f>K14-J17</f>
        <v>0.1653</v>
      </c>
      <c r="L17" s="6">
        <f t="shared" ref="L17:L18" si="1">K17*1000/(5*0.005)</f>
        <v>6612</v>
      </c>
      <c r="M17" s="6">
        <f>AVERAGE(L16:L18)</f>
        <v>6660</v>
      </c>
      <c r="N17" s="6">
        <f>_xlfn.STDEV.P(L16:L18)</f>
        <v>660.60174588527025</v>
      </c>
    </row>
    <row r="18" spans="4:14">
      <c r="D18" s="6" t="s">
        <v>575</v>
      </c>
      <c r="E18" s="6"/>
      <c r="F18" s="6"/>
      <c r="G18" s="6"/>
      <c r="H18" s="6"/>
      <c r="I18" s="6"/>
      <c r="J18" s="6">
        <v>0.30159999999999998</v>
      </c>
      <c r="K18" s="6">
        <f>K14-J18</f>
        <v>0.18730000000000002</v>
      </c>
      <c r="L18" s="6">
        <f t="shared" si="1"/>
        <v>7492</v>
      </c>
      <c r="M18" s="6"/>
      <c r="N18" s="6"/>
    </row>
    <row r="19" spans="4:14">
      <c r="D19" s="6" t="s">
        <v>576</v>
      </c>
      <c r="E19" s="6"/>
      <c r="F19" s="6"/>
      <c r="G19" s="6"/>
      <c r="H19" s="6"/>
      <c r="I19" s="6"/>
      <c r="J19" s="6">
        <v>0.99480000000000002</v>
      </c>
      <c r="K19" s="128">
        <f>AVERAGE(J19:J20)</f>
        <v>0.97629999999999995</v>
      </c>
      <c r="L19" s="6"/>
      <c r="M19" s="6"/>
      <c r="N19" s="6"/>
    </row>
    <row r="20" spans="4:14">
      <c r="D20" s="6" t="s">
        <v>577</v>
      </c>
      <c r="E20" s="6"/>
      <c r="F20" s="6"/>
      <c r="G20" s="6"/>
      <c r="H20" s="6"/>
      <c r="I20" s="6"/>
      <c r="J20" s="6">
        <v>0.95779999999999998</v>
      </c>
      <c r="K20" s="128"/>
      <c r="L20" s="6"/>
      <c r="M20" s="6"/>
      <c r="N20" s="6"/>
    </row>
    <row r="21" spans="4:14">
      <c r="D21" s="6" t="s">
        <v>578</v>
      </c>
      <c r="E21" s="6"/>
      <c r="F21" s="6"/>
      <c r="G21" s="6"/>
      <c r="H21" s="6"/>
      <c r="I21" s="6"/>
      <c r="J21" s="6">
        <v>0.64149999999999996</v>
      </c>
      <c r="K21" s="6">
        <f>K19-J21</f>
        <v>0.33479999999999999</v>
      </c>
      <c r="L21" s="6">
        <f>K21*1000/(5*0.01)</f>
        <v>6696</v>
      </c>
      <c r="M21" s="6"/>
      <c r="N21" s="6"/>
    </row>
    <row r="22" spans="4:14">
      <c r="D22" s="6" t="s">
        <v>579</v>
      </c>
      <c r="E22" s="6"/>
      <c r="F22" s="6"/>
      <c r="G22" s="6"/>
      <c r="H22" s="6"/>
      <c r="I22" s="6"/>
      <c r="J22" s="6">
        <v>0.6714</v>
      </c>
      <c r="K22" s="6">
        <f>K19-J22</f>
        <v>0.30489999999999995</v>
      </c>
      <c r="L22" s="6">
        <f>K22*1000/(5*0.01)</f>
        <v>6097.9999999999991</v>
      </c>
      <c r="M22" s="6">
        <f>AVERAGE(L21:L23)</f>
        <v>6420.666666666667</v>
      </c>
      <c r="N22" s="6">
        <f>_xlfn.STDEV.P(L21:L23)</f>
        <v>246.41608894081779</v>
      </c>
    </row>
    <row r="23" spans="4:14">
      <c r="D23" s="6" t="s">
        <v>580</v>
      </c>
      <c r="E23" s="6"/>
      <c r="F23" s="6"/>
      <c r="G23" s="6"/>
      <c r="H23" s="6"/>
      <c r="I23" s="6"/>
      <c r="J23" s="6">
        <v>0.65290000000000004</v>
      </c>
      <c r="K23" s="6">
        <f>K19-J23</f>
        <v>0.32339999999999991</v>
      </c>
      <c r="L23" s="6">
        <f>K23*1000/(5*0.01)</f>
        <v>6467.9999999999982</v>
      </c>
      <c r="M23" s="6"/>
      <c r="N23" s="6"/>
    </row>
    <row r="24" spans="4:14">
      <c r="D24" s="6" t="s">
        <v>581</v>
      </c>
      <c r="E24" s="6"/>
      <c r="F24" s="6"/>
      <c r="G24" s="6"/>
      <c r="H24" s="6"/>
      <c r="I24" s="6"/>
      <c r="J24" s="6">
        <v>2.4647999999999999</v>
      </c>
      <c r="K24" s="128">
        <f>AVERAGE(J24:J25)</f>
        <v>2.5095000000000001</v>
      </c>
      <c r="L24" s="6"/>
      <c r="M24" s="6"/>
      <c r="N24" s="6"/>
    </row>
    <row r="25" spans="4:14">
      <c r="D25" s="6" t="s">
        <v>582</v>
      </c>
      <c r="E25" s="6"/>
      <c r="F25" s="6"/>
      <c r="G25" s="6"/>
      <c r="H25" s="6"/>
      <c r="I25" s="6"/>
      <c r="J25" s="6">
        <v>2.5541999999999998</v>
      </c>
      <c r="K25" s="128"/>
      <c r="L25" s="6"/>
      <c r="M25" s="6"/>
      <c r="N25" s="6"/>
    </row>
    <row r="26" spans="4:14">
      <c r="D26" s="6" t="s">
        <v>583</v>
      </c>
      <c r="E26" s="6"/>
      <c r="F26" s="6"/>
      <c r="G26" s="6"/>
      <c r="H26" s="6"/>
      <c r="I26" s="6"/>
      <c r="J26" s="6">
        <v>2.1112000000000002</v>
      </c>
      <c r="K26" s="6">
        <f>K24-J26</f>
        <v>0.39829999999999988</v>
      </c>
      <c r="L26" s="6">
        <f>K26*1000/(5*0.01)</f>
        <v>7965.9999999999973</v>
      </c>
      <c r="M26" s="6"/>
      <c r="N26" s="6"/>
    </row>
    <row r="27" spans="4:14">
      <c r="D27" s="6" t="s">
        <v>584</v>
      </c>
      <c r="E27" s="6"/>
      <c r="F27" s="6"/>
      <c r="G27" s="6"/>
      <c r="H27" s="6"/>
      <c r="I27" s="6"/>
      <c r="J27" s="6">
        <v>2.1154000000000002</v>
      </c>
      <c r="K27" s="6">
        <f>K24-J27</f>
        <v>0.39409999999999989</v>
      </c>
      <c r="L27" s="6">
        <f>K27*1000/(5*0.01)</f>
        <v>7881.9999999999982</v>
      </c>
      <c r="M27" s="6">
        <f>AVERAGE(L26:L28)</f>
        <v>7752.666666666667</v>
      </c>
      <c r="N27" s="6">
        <f>_xlfn.STDEV.P(L26:L28)</f>
        <v>244.71661615472792</v>
      </c>
    </row>
    <row r="28" spans="4:14">
      <c r="D28" s="6" t="s">
        <v>585</v>
      </c>
      <c r="E28" s="6"/>
      <c r="F28" s="6"/>
      <c r="G28" s="6"/>
      <c r="H28" s="6"/>
      <c r="I28" s="6"/>
      <c r="J28" s="6">
        <v>2.1389999999999998</v>
      </c>
      <c r="K28" s="6">
        <f>K24-J28</f>
        <v>0.37050000000000027</v>
      </c>
      <c r="L28" s="6">
        <f>K28*1000/(5*0.01)</f>
        <v>7410.0000000000055</v>
      </c>
      <c r="M28" s="6"/>
      <c r="N28" s="6"/>
    </row>
    <row r="29" spans="4:14">
      <c r="D29" s="6" t="s">
        <v>586</v>
      </c>
      <c r="E29" s="6"/>
      <c r="F29" s="6"/>
      <c r="G29" s="6"/>
      <c r="H29" s="6"/>
      <c r="I29" s="6"/>
      <c r="J29" s="6">
        <v>5.1551999999999998</v>
      </c>
      <c r="K29" s="128">
        <f>AVERAGE(J29:J30)</f>
        <v>5.1559999999999997</v>
      </c>
      <c r="L29" s="6"/>
      <c r="M29" s="6"/>
      <c r="N29" s="6"/>
    </row>
    <row r="30" spans="4:14">
      <c r="D30" s="6" t="s">
        <v>587</v>
      </c>
      <c r="E30" s="6"/>
      <c r="F30" s="6"/>
      <c r="G30" s="6"/>
      <c r="H30" s="6"/>
      <c r="I30" s="6"/>
      <c r="J30" s="6">
        <v>5.1567999999999996</v>
      </c>
      <c r="K30" s="128"/>
      <c r="L30" s="6"/>
      <c r="M30" s="6"/>
      <c r="N30" s="6"/>
    </row>
    <row r="31" spans="4:14">
      <c r="D31" s="6" t="s">
        <v>588</v>
      </c>
      <c r="E31" s="6"/>
      <c r="F31" s="6"/>
      <c r="G31" s="6"/>
      <c r="H31" s="6"/>
      <c r="I31" s="6"/>
      <c r="J31" s="6">
        <v>4.7415000000000003</v>
      </c>
      <c r="K31" s="6">
        <f>K29-J31</f>
        <v>0.41449999999999942</v>
      </c>
      <c r="L31" s="6">
        <f>K31*1000/(5*0.01)</f>
        <v>8289.9999999999873</v>
      </c>
      <c r="M31" s="6"/>
      <c r="N31" s="6"/>
    </row>
    <row r="32" spans="4:14">
      <c r="D32" s="6" t="s">
        <v>589</v>
      </c>
      <c r="E32" s="6"/>
      <c r="F32" s="6"/>
      <c r="G32" s="6"/>
      <c r="H32" s="6"/>
      <c r="I32" s="6"/>
      <c r="J32" s="6">
        <v>4.7499000000000002</v>
      </c>
      <c r="K32" s="6">
        <f>K29-J32</f>
        <v>0.40609999999999946</v>
      </c>
      <c r="L32" s="6">
        <f>K32*1000/(5*0.01)</f>
        <v>8121.9999999999891</v>
      </c>
      <c r="M32" s="6">
        <f>AVERAGE(L31:L33)</f>
        <v>8367.3333333333248</v>
      </c>
      <c r="N32" s="6">
        <f>_xlfn.STDEV.P(L31:L33)</f>
        <v>238.245438338052</v>
      </c>
    </row>
    <row r="33" spans="4:14">
      <c r="D33" s="6" t="s">
        <v>590</v>
      </c>
      <c r="E33" s="6"/>
      <c r="F33" s="6"/>
      <c r="G33" s="6"/>
      <c r="H33" s="6"/>
      <c r="I33" s="6"/>
      <c r="J33" s="6">
        <v>4.7214999999999998</v>
      </c>
      <c r="K33" s="6">
        <f>K29-J33</f>
        <v>0.43449999999999989</v>
      </c>
      <c r="L33" s="6">
        <f>K33*1000/(5*0.01)</f>
        <v>8689.9999999999964</v>
      </c>
      <c r="M33" s="6"/>
      <c r="N33" s="6"/>
    </row>
    <row r="34" spans="4:14">
      <c r="D34" s="6" t="s">
        <v>591</v>
      </c>
      <c r="E34" s="6"/>
      <c r="F34" s="6"/>
      <c r="G34" s="6"/>
      <c r="H34" s="6"/>
      <c r="I34" s="6"/>
      <c r="J34" s="6">
        <v>10.0184</v>
      </c>
      <c r="K34" s="128">
        <f>AVERAGE(J34:J35)</f>
        <v>10.13475</v>
      </c>
      <c r="L34" s="6"/>
      <c r="M34" s="6"/>
      <c r="N34" s="6"/>
    </row>
    <row r="35" spans="4:14">
      <c r="D35" s="6" t="s">
        <v>592</v>
      </c>
      <c r="E35" s="6"/>
      <c r="F35" s="6"/>
      <c r="G35" s="6"/>
      <c r="H35" s="6"/>
      <c r="I35" s="6"/>
      <c r="J35" s="6">
        <v>10.251099999999999</v>
      </c>
      <c r="K35" s="128"/>
      <c r="L35" s="6"/>
      <c r="M35" s="6"/>
      <c r="N35" s="6"/>
    </row>
    <row r="36" spans="4:14">
      <c r="D36" s="6" t="s">
        <v>593</v>
      </c>
      <c r="E36" s="6"/>
      <c r="F36" s="6"/>
      <c r="G36" s="6"/>
      <c r="H36" s="6"/>
      <c r="I36" s="6"/>
      <c r="J36" s="6">
        <v>9.6929999999999996</v>
      </c>
      <c r="K36" s="6">
        <f>K34-J36</f>
        <v>0.44175000000000075</v>
      </c>
      <c r="L36" s="6">
        <f>K36*1000/(5*0.01)</f>
        <v>8835.0000000000146</v>
      </c>
      <c r="M36" s="6"/>
      <c r="N36" s="6"/>
    </row>
    <row r="37" spans="4:14">
      <c r="D37" s="6" t="s">
        <v>594</v>
      </c>
      <c r="E37" s="6"/>
      <c r="F37" s="6"/>
      <c r="G37" s="6"/>
      <c r="H37" s="6"/>
      <c r="I37" s="6"/>
      <c r="J37" s="6">
        <v>9.7607999999999997</v>
      </c>
      <c r="K37" s="6">
        <f>K34-J37</f>
        <v>0.37395000000000067</v>
      </c>
      <c r="L37" s="6">
        <f>K37*1000/(5*0.01)</f>
        <v>7479.0000000000127</v>
      </c>
      <c r="M37" s="6">
        <f>AVERAGE(L36:L38)</f>
        <v>8126.3333333333421</v>
      </c>
      <c r="N37" s="6">
        <f>_xlfn.STDEV.P(L36:L38)</f>
        <v>555.28090989056193</v>
      </c>
    </row>
    <row r="38" spans="4:14">
      <c r="D38" s="6" t="s">
        <v>595</v>
      </c>
      <c r="E38" s="6"/>
      <c r="F38" s="6"/>
      <c r="G38" s="6"/>
      <c r="H38" s="6"/>
      <c r="I38" s="6"/>
      <c r="J38" s="6">
        <v>9.7315000000000005</v>
      </c>
      <c r="K38" s="6">
        <f>K34-J38</f>
        <v>0.40324999999999989</v>
      </c>
      <c r="L38" s="6">
        <f>K38*1000/(5*0.01)</f>
        <v>8064.9999999999973</v>
      </c>
      <c r="M38" s="6"/>
      <c r="N38" s="6"/>
    </row>
    <row r="39" spans="4:14">
      <c r="D39" s="6" t="s">
        <v>596</v>
      </c>
      <c r="E39" s="6"/>
      <c r="F39" s="6"/>
      <c r="G39" s="6"/>
      <c r="H39" s="6"/>
      <c r="I39" s="6"/>
      <c r="J39" s="6">
        <v>19.887499999999999</v>
      </c>
      <c r="K39" s="128">
        <f>AVERAGE(J39:J40)</f>
        <v>19.836199999999998</v>
      </c>
      <c r="L39" s="6"/>
      <c r="M39" s="6"/>
      <c r="N39" s="6"/>
    </row>
    <row r="40" spans="4:14">
      <c r="D40" s="6" t="s">
        <v>597</v>
      </c>
      <c r="E40" s="6"/>
      <c r="F40" s="6"/>
      <c r="G40" s="6"/>
      <c r="H40" s="6"/>
      <c r="I40" s="6"/>
      <c r="J40" s="6">
        <v>19.7849</v>
      </c>
      <c r="K40" s="128"/>
      <c r="L40" s="6"/>
      <c r="M40" s="6"/>
      <c r="N40" s="6"/>
    </row>
    <row r="41" spans="4:14">
      <c r="D41" s="6" t="s">
        <v>598</v>
      </c>
      <c r="E41" s="6"/>
      <c r="F41" s="6"/>
      <c r="G41" s="6"/>
      <c r="H41" s="6"/>
      <c r="I41" s="6"/>
      <c r="J41" s="6">
        <v>19.3246</v>
      </c>
      <c r="K41" s="6">
        <f>K39-J41</f>
        <v>0.51159999999999783</v>
      </c>
      <c r="L41" s="6">
        <f>K41*1000/(5*0.01)</f>
        <v>10231.999999999956</v>
      </c>
      <c r="M41" s="6"/>
      <c r="N41" s="6"/>
    </row>
    <row r="42" spans="4:14">
      <c r="D42" s="6" t="s">
        <v>599</v>
      </c>
      <c r="E42" s="6"/>
      <c r="F42" s="6"/>
      <c r="G42" s="6"/>
      <c r="H42" s="6"/>
      <c r="I42" s="6"/>
      <c r="J42" s="6">
        <v>19.393000000000001</v>
      </c>
      <c r="K42" s="6">
        <f>K39-J42</f>
        <v>0.44319999999999737</v>
      </c>
      <c r="L42" s="6">
        <f>K42*1000/(5*0.01)</f>
        <v>8863.9999999999472</v>
      </c>
      <c r="M42" s="6">
        <f>AVERAGE(L41:L43)</f>
        <v>9003.9999999999527</v>
      </c>
      <c r="N42" s="6">
        <f>_xlfn.STDEV.P(L41:L43)</f>
        <v>950.67134173697843</v>
      </c>
    </row>
    <row r="43" spans="4:14">
      <c r="D43" s="6" t="s">
        <v>600</v>
      </c>
      <c r="E43" s="6"/>
      <c r="F43" s="6"/>
      <c r="G43" s="6"/>
      <c r="H43" s="6"/>
      <c r="I43" s="6"/>
      <c r="J43" s="6">
        <v>19.4404</v>
      </c>
      <c r="K43" s="6">
        <f>K39-J43</f>
        <v>0.39579999999999771</v>
      </c>
      <c r="L43" s="6">
        <f>K43*1000/(5*0.01)</f>
        <v>7915.9999999999536</v>
      </c>
      <c r="M43" s="6"/>
      <c r="N43" s="6"/>
    </row>
  </sheetData>
  <mergeCells count="10">
    <mergeCell ref="K24:K25"/>
    <mergeCell ref="K29:K30"/>
    <mergeCell ref="K34:K35"/>
    <mergeCell ref="K39:K40"/>
    <mergeCell ref="A3:I3"/>
    <mergeCell ref="L3:N3"/>
    <mergeCell ref="K7:K8"/>
    <mergeCell ref="K9:K10"/>
    <mergeCell ref="K14:K15"/>
    <mergeCell ref="K19:K20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59B27-4E1C-4C6C-8AD6-DFD6DD885CA9}">
  <dimension ref="A3:N43"/>
  <sheetViews>
    <sheetView workbookViewId="0">
      <selection activeCell="R23" sqref="R23"/>
    </sheetView>
  </sheetViews>
  <sheetFormatPr baseColWidth="10" defaultRowHeight="15"/>
  <cols>
    <col min="11" max="11" width="22" customWidth="1"/>
    <col min="12" max="12" width="11.7109375" customWidth="1"/>
  </cols>
  <sheetData>
    <row r="3" spans="1:14">
      <c r="A3" s="120" t="s">
        <v>601</v>
      </c>
      <c r="B3" s="120"/>
      <c r="C3" s="120"/>
      <c r="D3" s="120"/>
      <c r="E3" s="120"/>
      <c r="F3" s="120"/>
      <c r="G3" s="120"/>
      <c r="H3" s="120"/>
      <c r="I3" s="120"/>
      <c r="J3" s="120"/>
      <c r="L3" s="120" t="s">
        <v>129</v>
      </c>
      <c r="M3" s="120"/>
      <c r="N3" s="120"/>
    </row>
    <row r="5" spans="1:14">
      <c r="D5" t="s">
        <v>0</v>
      </c>
      <c r="J5" t="s">
        <v>1</v>
      </c>
      <c r="L5" t="s">
        <v>130</v>
      </c>
      <c r="M5" t="s">
        <v>131</v>
      </c>
      <c r="N5" t="s">
        <v>132</v>
      </c>
    </row>
    <row r="6" spans="1:14">
      <c r="J6" t="s">
        <v>3</v>
      </c>
      <c r="L6" t="s">
        <v>41</v>
      </c>
      <c r="M6" t="s">
        <v>41</v>
      </c>
      <c r="N6" t="s">
        <v>41</v>
      </c>
    </row>
    <row r="7" spans="1:14">
      <c r="J7" t="s">
        <v>4</v>
      </c>
      <c r="K7" s="120" t="s">
        <v>523</v>
      </c>
    </row>
    <row r="8" spans="1:14">
      <c r="D8" t="s">
        <v>2</v>
      </c>
      <c r="J8" s="1" t="s">
        <v>524</v>
      </c>
      <c r="K8" s="120"/>
    </row>
    <row r="9" spans="1:14">
      <c r="D9" s="6" t="s">
        <v>602</v>
      </c>
      <c r="E9" s="6"/>
      <c r="F9" s="6"/>
      <c r="G9" s="6"/>
      <c r="H9" s="6"/>
      <c r="I9" s="6"/>
      <c r="J9" s="6">
        <v>0.21340000000000001</v>
      </c>
      <c r="K9" s="128">
        <f>AVERAGE(J9:J10)</f>
        <v>0.21615000000000001</v>
      </c>
      <c r="L9" s="6"/>
      <c r="M9" s="6"/>
      <c r="N9" s="6"/>
    </row>
    <row r="10" spans="1:14">
      <c r="D10" s="6" t="s">
        <v>603</v>
      </c>
      <c r="E10" s="6"/>
      <c r="F10" s="6"/>
      <c r="G10" s="6"/>
      <c r="H10" s="6"/>
      <c r="I10" s="6"/>
      <c r="J10" s="6">
        <v>0.21890000000000001</v>
      </c>
      <c r="K10" s="128"/>
      <c r="L10" s="6"/>
      <c r="M10" s="6"/>
      <c r="N10" s="6"/>
    </row>
    <row r="11" spans="1:14">
      <c r="D11" s="6" t="s">
        <v>604</v>
      </c>
      <c r="E11" s="6"/>
      <c r="F11" s="6"/>
      <c r="G11" s="6"/>
      <c r="H11" s="6"/>
      <c r="I11" s="6"/>
      <c r="J11" s="6">
        <v>7.6600000000000001E-2</v>
      </c>
      <c r="K11" s="6">
        <f>K9-J11</f>
        <v>0.13955000000000001</v>
      </c>
      <c r="L11" s="6">
        <f>K11*1000/(5*0.01)</f>
        <v>2791</v>
      </c>
      <c r="M11" s="6"/>
      <c r="N11" s="6"/>
    </row>
    <row r="12" spans="1:14">
      <c r="D12" s="6" t="s">
        <v>605</v>
      </c>
      <c r="E12" s="6"/>
      <c r="F12" s="6"/>
      <c r="G12" s="6"/>
      <c r="H12" s="6"/>
      <c r="I12" s="6"/>
      <c r="J12" s="27" t="s">
        <v>606</v>
      </c>
      <c r="K12" s="27" t="s">
        <v>607</v>
      </c>
      <c r="L12" s="6"/>
      <c r="M12" s="6">
        <f>AVERAGE(L11,L13)</f>
        <v>2602</v>
      </c>
      <c r="N12" s="6">
        <f>_xlfn.STDEV.P(L11,L13)</f>
        <v>189</v>
      </c>
    </row>
    <row r="13" spans="1:14">
      <c r="D13" s="6" t="s">
        <v>608</v>
      </c>
      <c r="E13" s="6"/>
      <c r="F13" s="6"/>
      <c r="G13" s="6"/>
      <c r="H13" s="6"/>
      <c r="I13" s="6"/>
      <c r="J13" s="6">
        <v>9.5500000000000002E-2</v>
      </c>
      <c r="K13" s="6">
        <f>K9-J13</f>
        <v>0.12065000000000001</v>
      </c>
      <c r="L13" s="6">
        <f>K13*1000/(5*0.01)</f>
        <v>2413</v>
      </c>
      <c r="M13" s="6"/>
      <c r="N13" s="6"/>
    </row>
    <row r="14" spans="1:14">
      <c r="D14" s="6" t="s">
        <v>609</v>
      </c>
      <c r="E14" s="6"/>
      <c r="F14" s="6"/>
      <c r="G14" s="6"/>
      <c r="H14" s="6"/>
      <c r="I14" s="6"/>
      <c r="J14" s="6">
        <v>0.50319999999999998</v>
      </c>
      <c r="K14" s="128">
        <f>AVERAGE(J14:J15)</f>
        <v>0.51529999999999998</v>
      </c>
      <c r="L14" s="6"/>
      <c r="M14" s="6"/>
      <c r="N14" s="6"/>
    </row>
    <row r="15" spans="1:14">
      <c r="D15" s="6" t="s">
        <v>610</v>
      </c>
      <c r="E15" s="6"/>
      <c r="F15" s="6"/>
      <c r="G15" s="6"/>
      <c r="H15" s="6"/>
      <c r="I15" s="6"/>
      <c r="J15" s="6">
        <v>0.52739999999999998</v>
      </c>
      <c r="K15" s="128"/>
      <c r="L15" s="6"/>
      <c r="M15" s="6"/>
      <c r="N15" s="6"/>
    </row>
    <row r="16" spans="1:14">
      <c r="D16" s="6" t="s">
        <v>611</v>
      </c>
      <c r="E16" s="6"/>
      <c r="F16" s="6"/>
      <c r="G16" s="6"/>
      <c r="H16" s="6"/>
      <c r="I16" s="6"/>
      <c r="J16" s="6">
        <v>0.12620000000000001</v>
      </c>
      <c r="K16" s="6">
        <f>K14-J16</f>
        <v>0.3891</v>
      </c>
      <c r="L16" s="6">
        <f>K16*1000/(10*0.01)</f>
        <v>3891</v>
      </c>
      <c r="M16" s="6"/>
      <c r="N16" s="6"/>
    </row>
    <row r="17" spans="4:14">
      <c r="D17" s="6" t="s">
        <v>612</v>
      </c>
      <c r="E17" s="6"/>
      <c r="F17" s="6"/>
      <c r="G17" s="6"/>
      <c r="H17" s="6"/>
      <c r="I17" s="6"/>
      <c r="J17" s="6">
        <v>0.1394</v>
      </c>
      <c r="K17" s="6">
        <f>K14-J17</f>
        <v>0.37590000000000001</v>
      </c>
      <c r="L17" s="6">
        <f t="shared" ref="L17:L18" si="0">K17*1000/(10*0.01)</f>
        <v>3759</v>
      </c>
      <c r="M17" s="6">
        <f>AVERAGE(L16:L18)</f>
        <v>3791.3333333333335</v>
      </c>
      <c r="N17" s="6">
        <f>_xlfn.STDEV.P(L16:L18)</f>
        <v>71.908892974992384</v>
      </c>
    </row>
    <row r="18" spans="4:14">
      <c r="D18" s="6" t="s">
        <v>613</v>
      </c>
      <c r="E18" s="6"/>
      <c r="F18" s="6"/>
      <c r="G18" s="6"/>
      <c r="H18" s="6"/>
      <c r="I18" s="6"/>
      <c r="J18" s="6">
        <v>0.1429</v>
      </c>
      <c r="K18" s="6">
        <f>K14-J18</f>
        <v>0.37239999999999995</v>
      </c>
      <c r="L18" s="6">
        <f t="shared" si="0"/>
        <v>3723.9999999999995</v>
      </c>
      <c r="M18" s="6"/>
      <c r="N18" s="6"/>
    </row>
    <row r="19" spans="4:14">
      <c r="D19" s="6" t="s">
        <v>614</v>
      </c>
      <c r="E19" s="6"/>
      <c r="F19" s="6"/>
      <c r="G19" s="6"/>
      <c r="H19" s="6"/>
      <c r="I19" s="6"/>
      <c r="J19" s="6">
        <v>0.97219999999999995</v>
      </c>
      <c r="K19" s="128">
        <f>AVERAGE(J19:J20)</f>
        <v>0.97924999999999995</v>
      </c>
      <c r="L19" s="6"/>
      <c r="M19" s="6"/>
      <c r="N19" s="6"/>
    </row>
    <row r="20" spans="4:14">
      <c r="D20" s="6" t="s">
        <v>615</v>
      </c>
      <c r="E20" s="6"/>
      <c r="F20" s="6"/>
      <c r="G20" s="6"/>
      <c r="H20" s="6"/>
      <c r="I20" s="6"/>
      <c r="J20" s="6">
        <v>0.98629999999999995</v>
      </c>
      <c r="K20" s="128"/>
      <c r="L20" s="6"/>
      <c r="M20" s="6"/>
      <c r="N20" s="6"/>
    </row>
    <row r="21" spans="4:14">
      <c r="D21" s="6" t="s">
        <v>616</v>
      </c>
      <c r="E21" s="6"/>
      <c r="F21" s="6"/>
      <c r="G21" s="6"/>
      <c r="H21" s="6"/>
      <c r="I21" s="6"/>
      <c r="J21" s="6">
        <v>0.73660000000000003</v>
      </c>
      <c r="K21" s="6">
        <f>K19-J21</f>
        <v>0.24264999999999992</v>
      </c>
      <c r="L21" s="6">
        <f>K21*1000/(5*0.01)</f>
        <v>4852.9999999999982</v>
      </c>
      <c r="M21" s="6"/>
      <c r="N21" s="6"/>
    </row>
    <row r="22" spans="4:14">
      <c r="D22" s="6" t="s">
        <v>617</v>
      </c>
      <c r="E22" s="6"/>
      <c r="F22" s="6"/>
      <c r="G22" s="6"/>
      <c r="H22" s="6"/>
      <c r="I22" s="6"/>
      <c r="J22" s="6">
        <v>0.73360000000000003</v>
      </c>
      <c r="K22" s="6">
        <f>K19-J22</f>
        <v>0.24564999999999992</v>
      </c>
      <c r="L22" s="6">
        <f t="shared" ref="L22:L23" si="1">K22*1000/(5*0.01)</f>
        <v>4912.9999999999982</v>
      </c>
      <c r="M22" s="6">
        <f>AVERAGE(L21:L23)</f>
        <v>4784.3333333333312</v>
      </c>
      <c r="N22" s="6">
        <f>_xlfn.STDEV.P(L21:L23)</f>
        <v>141.66941173811028</v>
      </c>
    </row>
    <row r="23" spans="4:14">
      <c r="D23" s="6" t="s">
        <v>618</v>
      </c>
      <c r="E23" s="6"/>
      <c r="F23" s="6"/>
      <c r="G23" s="6"/>
      <c r="H23" s="6"/>
      <c r="I23" s="6"/>
      <c r="J23" s="6">
        <v>0.74990000000000001</v>
      </c>
      <c r="K23" s="6">
        <f>K19-J23</f>
        <v>0.22934999999999994</v>
      </c>
      <c r="L23" s="6">
        <f t="shared" si="1"/>
        <v>4586.9999999999982</v>
      </c>
      <c r="M23" s="6"/>
      <c r="N23" s="6"/>
    </row>
    <row r="24" spans="4:14">
      <c r="D24" s="6" t="s">
        <v>619</v>
      </c>
      <c r="E24" s="6"/>
      <c r="F24" s="6"/>
      <c r="G24" s="6"/>
      <c r="H24" s="6"/>
      <c r="I24" s="6"/>
      <c r="J24" s="6">
        <v>2.4832000000000001</v>
      </c>
      <c r="K24" s="128">
        <f>AVERAGE(J24:J25)</f>
        <v>2.5160999999999998</v>
      </c>
      <c r="L24" s="6"/>
      <c r="M24" s="6"/>
      <c r="N24" s="6"/>
    </row>
    <row r="25" spans="4:14">
      <c r="D25" s="6" t="s">
        <v>620</v>
      </c>
      <c r="E25" s="6"/>
      <c r="F25" s="6"/>
      <c r="G25" s="6"/>
      <c r="H25" s="6"/>
      <c r="I25" s="6"/>
      <c r="J25" s="6">
        <v>2.5489999999999999</v>
      </c>
      <c r="K25" s="128"/>
      <c r="L25" s="6"/>
      <c r="M25" s="6"/>
      <c r="N25" s="6"/>
    </row>
    <row r="26" spans="4:14">
      <c r="D26" s="6" t="s">
        <v>621</v>
      </c>
      <c r="E26" s="6"/>
      <c r="F26" s="6"/>
      <c r="G26" s="6"/>
      <c r="H26" s="6"/>
      <c r="I26" s="6"/>
      <c r="J26" s="6">
        <v>2.2025000000000001</v>
      </c>
      <c r="K26" s="6">
        <f>K24-J26</f>
        <v>0.31359999999999966</v>
      </c>
      <c r="L26" s="6">
        <f>K26*1000/(5*0.01)</f>
        <v>6271.9999999999936</v>
      </c>
      <c r="M26" s="6"/>
      <c r="N26" s="6"/>
    </row>
    <row r="27" spans="4:14">
      <c r="D27" s="6" t="s">
        <v>622</v>
      </c>
      <c r="E27" s="6"/>
      <c r="F27" s="6"/>
      <c r="G27" s="6"/>
      <c r="H27" s="6"/>
      <c r="I27" s="6"/>
      <c r="J27" s="6">
        <v>2.1709000000000001</v>
      </c>
      <c r="K27" s="6">
        <f>K24-J27</f>
        <v>0.34519999999999973</v>
      </c>
      <c r="L27" s="6">
        <f t="shared" ref="L27:L28" si="2">K27*1000/(5*0.01)</f>
        <v>6903.9999999999936</v>
      </c>
      <c r="M27" s="6">
        <f>AVERAGE(L26:L28)</f>
        <v>6171.9999999999955</v>
      </c>
      <c r="N27" s="6">
        <f>_xlfn.STDEV.P(L26:L28)</f>
        <v>642.40381900068121</v>
      </c>
    </row>
    <row r="28" spans="4:14">
      <c r="D28" s="6" t="s">
        <v>623</v>
      </c>
      <c r="E28" s="6"/>
      <c r="F28" s="6"/>
      <c r="G28" s="6"/>
      <c r="H28" s="6"/>
      <c r="I28" s="6"/>
      <c r="J28" s="6">
        <v>2.2490999999999999</v>
      </c>
      <c r="K28" s="6">
        <f>K24-J28</f>
        <v>0.2669999999999999</v>
      </c>
      <c r="L28" s="6">
        <f t="shared" si="2"/>
        <v>5339.9999999999973</v>
      </c>
      <c r="M28" s="6"/>
      <c r="N28" s="6"/>
    </row>
    <row r="29" spans="4:14">
      <c r="D29" s="6" t="s">
        <v>624</v>
      </c>
      <c r="E29" s="6"/>
      <c r="F29" s="6"/>
      <c r="G29" s="6"/>
      <c r="H29" s="6"/>
      <c r="I29" s="6"/>
      <c r="J29" s="6">
        <v>5.2821999999999996</v>
      </c>
      <c r="K29" s="128">
        <f>AVERAGE(J29:J30)</f>
        <v>5.3230000000000004</v>
      </c>
      <c r="L29" s="6"/>
      <c r="M29" s="6"/>
      <c r="N29" s="6"/>
    </row>
    <row r="30" spans="4:14">
      <c r="D30" s="6" t="s">
        <v>625</v>
      </c>
      <c r="E30" s="6"/>
      <c r="F30" s="6"/>
      <c r="G30" s="6"/>
      <c r="H30" s="6"/>
      <c r="I30" s="6"/>
      <c r="J30" s="6">
        <v>5.3638000000000003</v>
      </c>
      <c r="K30" s="128"/>
      <c r="L30" s="6"/>
      <c r="M30" s="6"/>
      <c r="N30" s="6"/>
    </row>
    <row r="31" spans="4:14">
      <c r="D31" s="6" t="s">
        <v>626</v>
      </c>
      <c r="E31" s="6"/>
      <c r="F31" s="6"/>
      <c r="G31" s="6"/>
      <c r="H31" s="6"/>
      <c r="I31" s="6"/>
      <c r="J31" s="6">
        <v>4.9675000000000002</v>
      </c>
      <c r="K31" s="6">
        <f>K29-J31</f>
        <v>0.35550000000000015</v>
      </c>
      <c r="L31" s="6">
        <f>K31*1000/(5*0.01)</f>
        <v>7110.0000000000027</v>
      </c>
      <c r="M31" s="6"/>
      <c r="N31" s="6"/>
    </row>
    <row r="32" spans="4:14">
      <c r="D32" s="6" t="s">
        <v>627</v>
      </c>
      <c r="E32" s="6"/>
      <c r="F32" s="6"/>
      <c r="G32" s="6"/>
      <c r="H32" s="6"/>
      <c r="I32" s="6"/>
      <c r="J32" s="6">
        <v>4.9790999999999999</v>
      </c>
      <c r="K32" s="6">
        <f>K29-J32</f>
        <v>0.34390000000000054</v>
      </c>
      <c r="L32" s="6">
        <f t="shared" ref="L32:L33" si="3">K32*1000/(5*0.01)</f>
        <v>6878.0000000000109</v>
      </c>
      <c r="M32" s="6">
        <f>AVERAGE(L31:L33)</f>
        <v>7228.6666666666715</v>
      </c>
      <c r="N32" s="6">
        <f>_xlfn.STDEV.P(L31:L33)</f>
        <v>345.11962499335328</v>
      </c>
    </row>
    <row r="33" spans="4:14">
      <c r="D33" s="6" t="s">
        <v>628</v>
      </c>
      <c r="E33" s="6"/>
      <c r="F33" s="6"/>
      <c r="G33" s="6"/>
      <c r="H33" s="6"/>
      <c r="I33" s="6"/>
      <c r="J33" s="6">
        <v>4.9381000000000004</v>
      </c>
      <c r="K33" s="6">
        <f>K29-J33</f>
        <v>0.38490000000000002</v>
      </c>
      <c r="L33" s="6">
        <f t="shared" si="3"/>
        <v>7698</v>
      </c>
      <c r="M33" s="6"/>
      <c r="N33" s="6"/>
    </row>
    <row r="34" spans="4:14">
      <c r="D34" s="6" t="s">
        <v>629</v>
      </c>
      <c r="E34" s="6"/>
      <c r="F34" s="6"/>
      <c r="G34" s="6"/>
      <c r="H34" s="6"/>
      <c r="I34" s="6"/>
      <c r="J34" s="6">
        <v>9.9697999999999993</v>
      </c>
      <c r="K34" s="128">
        <f>AVERAGE(J34:J35)</f>
        <v>10.024149999999999</v>
      </c>
      <c r="L34" s="6"/>
      <c r="M34" s="6"/>
      <c r="N34" s="6"/>
    </row>
    <row r="35" spans="4:14">
      <c r="D35" s="6" t="s">
        <v>630</v>
      </c>
      <c r="E35" s="6"/>
      <c r="F35" s="6"/>
      <c r="G35" s="6"/>
      <c r="H35" s="6"/>
      <c r="I35" s="6"/>
      <c r="J35" s="6">
        <v>10.0785</v>
      </c>
      <c r="K35" s="128"/>
      <c r="L35" s="6"/>
      <c r="M35" s="6"/>
      <c r="N35" s="6"/>
    </row>
    <row r="36" spans="4:14">
      <c r="D36" s="6" t="s">
        <v>631</v>
      </c>
      <c r="E36" s="6"/>
      <c r="F36" s="6"/>
      <c r="G36" s="6"/>
      <c r="H36" s="6"/>
      <c r="I36" s="6"/>
      <c r="J36" s="6">
        <v>9.7226999999999997</v>
      </c>
      <c r="K36" s="6">
        <f>K34-J36</f>
        <v>0.30144999999999911</v>
      </c>
      <c r="L36" s="6">
        <f>K36*1000/(5*0.01)</f>
        <v>6028.9999999999827</v>
      </c>
      <c r="M36" s="6"/>
      <c r="N36" s="6"/>
    </row>
    <row r="37" spans="4:14">
      <c r="D37" s="6" t="s">
        <v>632</v>
      </c>
      <c r="E37" s="6"/>
      <c r="F37" s="6"/>
      <c r="G37" s="6"/>
      <c r="H37" s="6"/>
      <c r="I37" s="6"/>
      <c r="J37" s="6">
        <v>9.6362000000000005</v>
      </c>
      <c r="K37" s="6">
        <f>K34-J37</f>
        <v>0.38794999999999824</v>
      </c>
      <c r="L37" s="6">
        <f t="shared" ref="L37:L38" si="4">K37*1000/(5*0.01)</f>
        <v>7758.9999999999645</v>
      </c>
      <c r="M37" s="6">
        <f>AVERAGE(L36:L38)</f>
        <v>7144.9999999999745</v>
      </c>
      <c r="N37" s="6">
        <f>_xlfn.STDEV.P(L36:L38)</f>
        <v>790.45472145256997</v>
      </c>
    </row>
    <row r="38" spans="4:14">
      <c r="D38" s="6" t="s">
        <v>633</v>
      </c>
      <c r="E38" s="6"/>
      <c r="F38" s="6"/>
      <c r="G38" s="6"/>
      <c r="H38" s="6"/>
      <c r="I38" s="6"/>
      <c r="J38" s="6">
        <v>9.6417999999999999</v>
      </c>
      <c r="K38" s="6">
        <f>K34-J38</f>
        <v>0.38234999999999886</v>
      </c>
      <c r="L38" s="6">
        <f t="shared" si="4"/>
        <v>7646.9999999999773</v>
      </c>
      <c r="M38" s="6"/>
      <c r="N38" s="6"/>
    </row>
    <row r="39" spans="4:14">
      <c r="D39" s="6" t="s">
        <v>634</v>
      </c>
      <c r="E39" s="6"/>
      <c r="F39" s="6"/>
      <c r="G39" s="6"/>
      <c r="H39" s="6"/>
      <c r="I39" s="6"/>
      <c r="J39" s="6">
        <v>19.605599999999999</v>
      </c>
      <c r="K39" s="128">
        <f>AVERAGE(J39:J40)</f>
        <v>19.654949999999999</v>
      </c>
      <c r="L39" s="6"/>
      <c r="M39" s="6"/>
      <c r="N39" s="6"/>
    </row>
    <row r="40" spans="4:14">
      <c r="D40" s="6" t="s">
        <v>635</v>
      </c>
      <c r="E40" s="6"/>
      <c r="F40" s="6"/>
      <c r="G40" s="6"/>
      <c r="H40" s="6"/>
      <c r="I40" s="6"/>
      <c r="J40" s="6">
        <v>19.7043</v>
      </c>
      <c r="K40" s="128"/>
      <c r="L40" s="6"/>
      <c r="M40" s="6"/>
      <c r="N40" s="6"/>
    </row>
    <row r="41" spans="4:14">
      <c r="D41" s="6" t="s">
        <v>636</v>
      </c>
      <c r="E41" s="6"/>
      <c r="F41" s="6"/>
      <c r="G41" s="6"/>
      <c r="H41" s="6"/>
      <c r="I41" s="6"/>
      <c r="J41" s="6">
        <v>19.344200000000001</v>
      </c>
      <c r="K41" s="6">
        <f>K39-J41</f>
        <v>0.31074999999999875</v>
      </c>
      <c r="L41" s="6">
        <f>K41*1000/(5*0.01)</f>
        <v>6214.9999999999745</v>
      </c>
      <c r="M41" s="6"/>
      <c r="N41" s="6"/>
    </row>
    <row r="42" spans="4:14">
      <c r="D42" s="6" t="s">
        <v>637</v>
      </c>
      <c r="E42" s="6"/>
      <c r="F42" s="6"/>
      <c r="G42" s="6"/>
      <c r="H42" s="6"/>
      <c r="I42" s="6"/>
      <c r="J42" s="6">
        <v>19.277100000000001</v>
      </c>
      <c r="K42" s="6">
        <f>K39-J42</f>
        <v>0.37784999999999869</v>
      </c>
      <c r="L42" s="6">
        <f t="shared" ref="L42:L43" si="5">K42*1000/(5*0.01)</f>
        <v>7556.9999999999727</v>
      </c>
      <c r="M42" s="6">
        <f>AVERAGE(L41:L43)</f>
        <v>7072.9999999999882</v>
      </c>
      <c r="N42" s="6">
        <f>_xlfn.STDEV.P(L41:L43)</f>
        <v>608.35735112405484</v>
      </c>
    </row>
    <row r="43" spans="4:14">
      <c r="D43" s="6" t="s">
        <v>638</v>
      </c>
      <c r="E43" s="6"/>
      <c r="F43" s="6"/>
      <c r="G43" s="6"/>
      <c r="H43" s="6"/>
      <c r="I43" s="6"/>
      <c r="J43" s="6">
        <v>19.282599999999999</v>
      </c>
      <c r="K43" s="6">
        <f>K39-J43</f>
        <v>0.37235000000000085</v>
      </c>
      <c r="L43" s="6">
        <f t="shared" si="5"/>
        <v>7447.0000000000164</v>
      </c>
      <c r="M43" s="6"/>
      <c r="N43" s="6"/>
    </row>
  </sheetData>
  <mergeCells count="10">
    <mergeCell ref="K24:K25"/>
    <mergeCell ref="K29:K30"/>
    <mergeCell ref="K34:K35"/>
    <mergeCell ref="K39:K40"/>
    <mergeCell ref="A3:J3"/>
    <mergeCell ref="L3:N3"/>
    <mergeCell ref="K7:K8"/>
    <mergeCell ref="K9:K10"/>
    <mergeCell ref="K14:K15"/>
    <mergeCell ref="K19:K20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4FE59-79BE-4E35-9901-EF5C48341D53}">
  <dimension ref="B2:J13"/>
  <sheetViews>
    <sheetView workbookViewId="0">
      <selection activeCell="P11" sqref="P11"/>
    </sheetView>
  </sheetViews>
  <sheetFormatPr baseColWidth="10" defaultRowHeight="15"/>
  <sheetData>
    <row r="2" spans="2:10">
      <c r="B2" s="2"/>
    </row>
    <row r="3" spans="2:10" ht="15.75" thickBot="1">
      <c r="B3" s="120" t="s">
        <v>129</v>
      </c>
      <c r="C3" s="120"/>
      <c r="D3" s="120"/>
      <c r="E3" s="120"/>
      <c r="F3" s="120"/>
      <c r="G3" s="120"/>
      <c r="H3" s="120"/>
      <c r="I3" s="120"/>
      <c r="J3" s="120"/>
    </row>
    <row r="4" spans="2:10" ht="15.75" thickBot="1">
      <c r="C4" s="129" t="s">
        <v>1335</v>
      </c>
      <c r="D4" s="130"/>
      <c r="E4" s="131"/>
      <c r="H4" s="129" t="s">
        <v>1335</v>
      </c>
      <c r="I4" s="130"/>
      <c r="J4" s="131"/>
    </row>
    <row r="5" spans="2:10">
      <c r="B5" s="28" t="s">
        <v>477</v>
      </c>
      <c r="C5" s="32" t="s">
        <v>639</v>
      </c>
      <c r="D5" s="32" t="s">
        <v>640</v>
      </c>
      <c r="E5" s="32" t="s">
        <v>641</v>
      </c>
      <c r="G5" s="28" t="s">
        <v>642</v>
      </c>
      <c r="H5" s="29" t="s">
        <v>639</v>
      </c>
      <c r="I5" s="29" t="s">
        <v>640</v>
      </c>
      <c r="J5" s="29" t="s">
        <v>641</v>
      </c>
    </row>
    <row r="6" spans="2:10">
      <c r="B6" s="28" t="s">
        <v>643</v>
      </c>
      <c r="C6" s="29" t="s">
        <v>41</v>
      </c>
      <c r="D6" s="29" t="s">
        <v>41</v>
      </c>
      <c r="E6" s="29" t="s">
        <v>41</v>
      </c>
      <c r="G6" s="28" t="s">
        <v>643</v>
      </c>
      <c r="H6" s="29" t="s">
        <v>41</v>
      </c>
      <c r="I6" s="29" t="s">
        <v>41</v>
      </c>
      <c r="J6" s="29" t="s">
        <v>41</v>
      </c>
    </row>
    <row r="7" spans="2:10">
      <c r="B7" s="30">
        <v>25</v>
      </c>
      <c r="C7" s="24">
        <v>31.345777777777748</v>
      </c>
      <c r="D7" s="24">
        <v>33.653855555555573</v>
      </c>
      <c r="E7" s="24">
        <v>26.203111111111095</v>
      </c>
      <c r="G7" s="30">
        <v>25</v>
      </c>
      <c r="H7" s="24">
        <v>54.287785185185164</v>
      </c>
      <c r="I7" s="24">
        <v>67.04853703703705</v>
      </c>
      <c r="J7" s="24">
        <v>60.138588888888876</v>
      </c>
    </row>
    <row r="8" spans="2:10">
      <c r="B8" s="30">
        <v>50</v>
      </c>
      <c r="C8" s="24">
        <v>49.441025925925921</v>
      </c>
      <c r="D8" s="24">
        <v>136.09700000000001</v>
      </c>
      <c r="E8" s="24">
        <v>124.21580740740744</v>
      </c>
      <c r="G8" s="30">
        <v>50</v>
      </c>
      <c r="H8" s="24">
        <v>124.04846666666666</v>
      </c>
      <c r="I8" s="24">
        <v>109.79389259259257</v>
      </c>
      <c r="J8" s="24">
        <v>121.0995962962963</v>
      </c>
    </row>
    <row r="9" spans="2:10">
      <c r="B9" s="30">
        <v>75</v>
      </c>
      <c r="C9" s="24">
        <v>311.85375555555555</v>
      </c>
      <c r="D9" s="24">
        <v>298.43996666666663</v>
      </c>
      <c r="E9" s="24">
        <v>282.35076666666663</v>
      </c>
      <c r="G9" s="30">
        <v>75</v>
      </c>
      <c r="H9" s="24">
        <v>208.78002222222224</v>
      </c>
      <c r="I9" s="24">
        <v>201.98027407407406</v>
      </c>
      <c r="J9" s="24">
        <v>188.83790370370372</v>
      </c>
    </row>
    <row r="10" spans="2:10">
      <c r="B10" s="30">
        <v>100</v>
      </c>
      <c r="C10" s="24">
        <v>569.31972962962971</v>
      </c>
      <c r="D10" s="24">
        <v>524.17038148148151</v>
      </c>
      <c r="E10" s="24">
        <v>549.98983333333331</v>
      </c>
      <c r="G10" s="30">
        <v>100</v>
      </c>
      <c r="H10" s="24">
        <v>304.96829629629633</v>
      </c>
      <c r="I10" s="24">
        <v>308.20491111111113</v>
      </c>
      <c r="J10" s="24">
        <v>304.85605555555554</v>
      </c>
    </row>
    <row r="11" spans="2:10">
      <c r="B11" s="30">
        <v>250</v>
      </c>
      <c r="C11" s="24">
        <v>723.2099481481481</v>
      </c>
      <c r="D11" s="24">
        <v>708.27172592592603</v>
      </c>
      <c r="E11" s="24">
        <v>722.28345185185185</v>
      </c>
      <c r="G11" s="30">
        <v>250</v>
      </c>
      <c r="H11" s="24">
        <v>559.73845185185178</v>
      </c>
      <c r="I11" s="24">
        <v>569.95848148148161</v>
      </c>
      <c r="J11" s="24">
        <v>584.53549259259273</v>
      </c>
    </row>
    <row r="12" spans="2:10">
      <c r="B12" s="30">
        <v>500</v>
      </c>
      <c r="C12" s="24">
        <v>733.9626111111113</v>
      </c>
      <c r="D12" s="24">
        <v>766.93485925925938</v>
      </c>
      <c r="E12" s="24">
        <v>738.78284074074088</v>
      </c>
      <c r="G12" s="30">
        <v>500</v>
      </c>
      <c r="H12" s="24">
        <v>667.96709629629618</v>
      </c>
      <c r="I12" s="24">
        <v>665.32637777777779</v>
      </c>
      <c r="J12" s="24">
        <v>677.53408888888896</v>
      </c>
    </row>
    <row r="13" spans="2:10">
      <c r="B13" s="30">
        <v>1000</v>
      </c>
      <c r="C13" s="24">
        <v>717.51832222222231</v>
      </c>
      <c r="D13" s="24">
        <v>731.14638888888896</v>
      </c>
      <c r="E13" s="24"/>
      <c r="G13" s="30">
        <v>1000</v>
      </c>
      <c r="H13" s="24">
        <v>756.42096296296302</v>
      </c>
      <c r="I13" s="24">
        <v>749.58244074074082</v>
      </c>
      <c r="J13" s="24"/>
    </row>
  </sheetData>
  <mergeCells count="3">
    <mergeCell ref="B3:J3"/>
    <mergeCell ref="C4:E4"/>
    <mergeCell ref="H4:J4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F6037-7E05-4EC7-80DF-A6ECE143893E}">
  <dimension ref="B2:J13"/>
  <sheetViews>
    <sheetView workbookViewId="0">
      <selection activeCell="R25" sqref="R25"/>
    </sheetView>
  </sheetViews>
  <sheetFormatPr baseColWidth="10" defaultRowHeight="15"/>
  <sheetData>
    <row r="2" spans="2:10">
      <c r="B2" s="2"/>
    </row>
    <row r="3" spans="2:10" ht="15.75" thickBot="1">
      <c r="B3" s="120" t="s">
        <v>129</v>
      </c>
      <c r="C3" s="120"/>
      <c r="D3" s="120"/>
      <c r="E3" s="120"/>
      <c r="F3" s="120"/>
      <c r="G3" s="120"/>
      <c r="H3" s="120"/>
      <c r="I3" s="120"/>
      <c r="J3" s="120"/>
    </row>
    <row r="4" spans="2:10" ht="15.75" thickBot="1">
      <c r="B4" s="129" t="s">
        <v>644</v>
      </c>
      <c r="C4" s="130"/>
      <c r="D4" s="130"/>
      <c r="E4" s="131"/>
      <c r="G4" s="129" t="s">
        <v>645</v>
      </c>
      <c r="H4" s="130"/>
      <c r="I4" s="130"/>
      <c r="J4" s="131"/>
    </row>
    <row r="5" spans="2:10">
      <c r="B5" s="31" t="s">
        <v>646</v>
      </c>
      <c r="C5" s="32" t="s">
        <v>639</v>
      </c>
      <c r="D5" s="32" t="s">
        <v>640</v>
      </c>
      <c r="E5" s="32" t="s">
        <v>641</v>
      </c>
      <c r="G5" s="31" t="s">
        <v>646</v>
      </c>
      <c r="H5" s="29" t="s">
        <v>639</v>
      </c>
      <c r="I5" s="29" t="s">
        <v>640</v>
      </c>
      <c r="J5" s="29" t="s">
        <v>641</v>
      </c>
    </row>
    <row r="6" spans="2:10">
      <c r="B6" s="28" t="s">
        <v>3</v>
      </c>
      <c r="C6" s="29" t="s">
        <v>41</v>
      </c>
      <c r="D6" s="29" t="s">
        <v>41</v>
      </c>
      <c r="E6" s="29" t="s">
        <v>41</v>
      </c>
      <c r="G6" s="28" t="s">
        <v>3</v>
      </c>
      <c r="H6" s="29" t="s">
        <v>41</v>
      </c>
      <c r="I6" s="29" t="s">
        <v>41</v>
      </c>
      <c r="J6" s="29" t="s">
        <v>41</v>
      </c>
    </row>
    <row r="7" spans="2:10">
      <c r="B7" s="30">
        <v>0.1</v>
      </c>
      <c r="C7" s="24">
        <v>825.02732727272746</v>
      </c>
      <c r="D7" s="24">
        <v>798.22869090909091</v>
      </c>
      <c r="E7" s="24">
        <v>932.36212727272721</v>
      </c>
      <c r="G7" s="30">
        <v>0.25</v>
      </c>
      <c r="H7" s="24">
        <v>49.243903125000017</v>
      </c>
      <c r="I7" s="24">
        <v>46.680720000000001</v>
      </c>
      <c r="J7" s="24">
        <v>42.756911249999995</v>
      </c>
    </row>
    <row r="8" spans="2:10">
      <c r="B8" s="30">
        <v>0.25</v>
      </c>
      <c r="C8" s="24">
        <v>1890.1003090909091</v>
      </c>
      <c r="D8" s="24">
        <v>1885.4568818181817</v>
      </c>
      <c r="E8" s="24">
        <v>1599.1122</v>
      </c>
      <c r="G8" s="30">
        <v>0.5</v>
      </c>
      <c r="H8" s="24">
        <v>92.795287500000015</v>
      </c>
      <c r="I8" s="24">
        <v>92.377904999999998</v>
      </c>
      <c r="J8" s="24">
        <v>90.063704999999999</v>
      </c>
    </row>
    <row r="9" spans="2:10">
      <c r="B9" s="30">
        <v>0.5</v>
      </c>
      <c r="C9" s="24">
        <v>2739.1562454545456</v>
      </c>
      <c r="D9" s="24">
        <v>2381.4169909090906</v>
      </c>
      <c r="E9" s="24">
        <v>2855.2870090909091</v>
      </c>
      <c r="G9" s="30">
        <v>1</v>
      </c>
      <c r="H9" s="24">
        <v>177.17473874999999</v>
      </c>
      <c r="I9" s="24">
        <v>165.38264999999998</v>
      </c>
      <c r="J9" s="24">
        <v>161.58488249999999</v>
      </c>
    </row>
    <row r="10" spans="2:10">
      <c r="B10" s="30">
        <v>1</v>
      </c>
      <c r="C10" s="24">
        <v>3191.7326181818189</v>
      </c>
      <c r="D10" s="24">
        <v>2634.8218909090911</v>
      </c>
      <c r="E10" s="24">
        <v>3531.1085454545455</v>
      </c>
      <c r="G10" s="30">
        <v>2</v>
      </c>
      <c r="H10" s="24">
        <v>433.87324125000004</v>
      </c>
      <c r="I10" s="24">
        <v>316.27055624999997</v>
      </c>
      <c r="J10" s="24">
        <v>340.54692750000004</v>
      </c>
    </row>
    <row r="11" spans="2:10">
      <c r="B11" s="30">
        <v>2</v>
      </c>
      <c r="C11" s="24">
        <v>3932.9678727272726</v>
      </c>
      <c r="D11" s="24">
        <v>4339.2752727272727</v>
      </c>
      <c r="E11" s="24">
        <v>4797.291518181818</v>
      </c>
      <c r="G11" s="30">
        <v>4</v>
      </c>
      <c r="H11" s="24">
        <v>661.93765125000004</v>
      </c>
      <c r="I11" s="24">
        <v>649.04838374999997</v>
      </c>
      <c r="J11" s="24">
        <v>657.68324250000012</v>
      </c>
    </row>
    <row r="12" spans="2:10">
      <c r="B12" s="30">
        <v>4</v>
      </c>
      <c r="C12" s="24">
        <v>4771.023845454547</v>
      </c>
      <c r="D12" s="24">
        <v>5026.7279181818185</v>
      </c>
      <c r="E12" s="24">
        <v>4754.1782727272739</v>
      </c>
      <c r="G12" s="30">
        <v>10</v>
      </c>
      <c r="H12" s="24">
        <v>1362.0554700000002</v>
      </c>
      <c r="I12" s="24">
        <v>1314.3126975</v>
      </c>
      <c r="J12" s="24">
        <v>1359.4933199999998</v>
      </c>
    </row>
    <row r="13" spans="2:10">
      <c r="B13" s="30">
        <v>10</v>
      </c>
      <c r="C13" s="24">
        <v>5952.2125636363635</v>
      </c>
      <c r="D13" s="24">
        <v>5484.3083727272724</v>
      </c>
      <c r="E13" s="24">
        <v>5348.4017181818181</v>
      </c>
      <c r="G13" s="30">
        <v>20</v>
      </c>
      <c r="H13" s="24">
        <v>2023.1066999999998</v>
      </c>
      <c r="I13" s="24">
        <v>1794.6786299999999</v>
      </c>
      <c r="J13" s="24">
        <v>1870.377765</v>
      </c>
    </row>
  </sheetData>
  <mergeCells count="3">
    <mergeCell ref="B3:J3"/>
    <mergeCell ref="B4:E4"/>
    <mergeCell ref="G4:J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9816B-AAAB-4528-BD1C-1B96FAC22060}">
  <dimension ref="A3:M40"/>
  <sheetViews>
    <sheetView workbookViewId="0">
      <selection activeCell="P30" sqref="P30"/>
    </sheetView>
  </sheetViews>
  <sheetFormatPr baseColWidth="10" defaultRowHeight="15"/>
  <sheetData>
    <row r="3" spans="1:13">
      <c r="A3" s="120" t="s">
        <v>127</v>
      </c>
      <c r="B3" s="120"/>
      <c r="C3" s="120"/>
      <c r="D3" s="120"/>
      <c r="E3" s="120"/>
      <c r="F3" s="120"/>
      <c r="G3" s="120"/>
      <c r="H3" s="120"/>
      <c r="K3" s="120" t="s">
        <v>129</v>
      </c>
      <c r="L3" s="120"/>
      <c r="M3" s="120"/>
    </row>
    <row r="5" spans="1:13">
      <c r="D5" t="s">
        <v>0</v>
      </c>
      <c r="J5" t="s">
        <v>1</v>
      </c>
      <c r="K5" t="s">
        <v>130</v>
      </c>
      <c r="L5" t="s">
        <v>131</v>
      </c>
      <c r="M5" t="s">
        <v>132</v>
      </c>
    </row>
    <row r="6" spans="1:13">
      <c r="J6" t="s">
        <v>3</v>
      </c>
      <c r="K6" t="s">
        <v>41</v>
      </c>
      <c r="L6" t="s">
        <v>41</v>
      </c>
      <c r="M6" t="s">
        <v>41</v>
      </c>
    </row>
    <row r="7" spans="1:13">
      <c r="J7" t="s">
        <v>4</v>
      </c>
    </row>
    <row r="8" spans="1:13">
      <c r="D8" t="s">
        <v>2</v>
      </c>
      <c r="J8" t="s">
        <v>5</v>
      </c>
    </row>
    <row r="9" spans="1:13">
      <c r="D9" t="s">
        <v>50</v>
      </c>
      <c r="J9">
        <v>0</v>
      </c>
    </row>
    <row r="10" spans="1:13">
      <c r="D10" t="s">
        <v>53</v>
      </c>
      <c r="J10">
        <v>1.61E-2</v>
      </c>
      <c r="K10">
        <f>(J10*1000)/0.25</f>
        <v>64.400000000000006</v>
      </c>
    </row>
    <row r="11" spans="1:13">
      <c r="D11" t="s">
        <v>54</v>
      </c>
      <c r="J11">
        <v>4.4200000000000003E-2</v>
      </c>
      <c r="K11">
        <f t="shared" ref="K11:K12" si="0">(J11*1000)/0.25</f>
        <v>176.8</v>
      </c>
      <c r="L11">
        <f>AVERAGE(K11:K12)</f>
        <v>213.60000000000002</v>
      </c>
      <c r="M11">
        <f>_xlfn.STDEV.P(K11:K12)</f>
        <v>36.799999999999976</v>
      </c>
    </row>
    <row r="12" spans="1:13">
      <c r="D12" t="s">
        <v>55</v>
      </c>
      <c r="J12">
        <v>6.2600000000000003E-2</v>
      </c>
      <c r="K12">
        <f t="shared" si="0"/>
        <v>250.4</v>
      </c>
    </row>
    <row r="13" spans="1:13">
      <c r="D13" t="s">
        <v>51</v>
      </c>
      <c r="J13">
        <v>0</v>
      </c>
    </row>
    <row r="14" spans="1:13">
      <c r="D14" t="s">
        <v>56</v>
      </c>
      <c r="J14">
        <v>0.1363</v>
      </c>
      <c r="K14">
        <f>(J14*1000)/0.25</f>
        <v>545.20000000000005</v>
      </c>
    </row>
    <row r="15" spans="1:13">
      <c r="D15" t="s">
        <v>57</v>
      </c>
      <c r="J15">
        <v>0.18809999999999999</v>
      </c>
      <c r="K15">
        <f t="shared" ref="K15:K16" si="1">(J15*1000)/0.25</f>
        <v>752.4</v>
      </c>
      <c r="L15">
        <f>AVERAGE(K14:K16)</f>
        <v>684.93333333333328</v>
      </c>
      <c r="M15">
        <f>_xlfn.STDEV.P(K14:K16)</f>
        <v>98.825817589445279</v>
      </c>
    </row>
    <row r="16" spans="1:13">
      <c r="D16" t="s">
        <v>58</v>
      </c>
      <c r="J16">
        <v>0.1893</v>
      </c>
      <c r="K16">
        <f t="shared" si="1"/>
        <v>757.19999999999993</v>
      </c>
    </row>
    <row r="17" spans="4:13">
      <c r="D17" t="s">
        <v>52</v>
      </c>
      <c r="J17">
        <v>0</v>
      </c>
    </row>
    <row r="18" spans="4:13">
      <c r="D18" t="s">
        <v>59</v>
      </c>
      <c r="J18">
        <v>0.20119999999999999</v>
      </c>
      <c r="K18">
        <f>(J18*1000)/0.25</f>
        <v>804.8</v>
      </c>
    </row>
    <row r="19" spans="4:13">
      <c r="D19" t="s">
        <v>60</v>
      </c>
      <c r="J19">
        <v>0.2298</v>
      </c>
      <c r="K19">
        <f t="shared" ref="K19:K20" si="2">(J19*1000)/0.25</f>
        <v>919.2</v>
      </c>
      <c r="L19">
        <f>AVERAGE(K18:K20)</f>
        <v>903.06666666666661</v>
      </c>
      <c r="M19">
        <f>_xlfn.STDEV.P(K18:K20)</f>
        <v>74.526296626686673</v>
      </c>
    </row>
    <row r="20" spans="4:13">
      <c r="D20" t="s">
        <v>61</v>
      </c>
      <c r="J20">
        <v>0.24629999999999999</v>
      </c>
      <c r="K20">
        <f t="shared" si="2"/>
        <v>985.19999999999993</v>
      </c>
    </row>
    <row r="21" spans="4:13">
      <c r="D21" t="s">
        <v>45</v>
      </c>
      <c r="J21">
        <v>0</v>
      </c>
    </row>
    <row r="22" spans="4:13">
      <c r="D22" t="s">
        <v>62</v>
      </c>
      <c r="J22">
        <v>0.36259999999999998</v>
      </c>
      <c r="K22">
        <f>(J22*1000)/0.25</f>
        <v>1450.3999999999999</v>
      </c>
    </row>
    <row r="23" spans="4:13">
      <c r="D23" t="s">
        <v>63</v>
      </c>
      <c r="J23">
        <v>0.38550000000000001</v>
      </c>
      <c r="K23">
        <f t="shared" ref="K23:K24" si="3">(J23*1000)/0.25</f>
        <v>1542</v>
      </c>
      <c r="L23">
        <f>AVERAGE(K22:K24)</f>
        <v>1461.3333333333333</v>
      </c>
      <c r="M23">
        <f>_xlfn.STDEV.P(K22:K24)</f>
        <v>61.885342008876073</v>
      </c>
    </row>
    <row r="24" spans="4:13">
      <c r="D24" t="s">
        <v>64</v>
      </c>
      <c r="J24">
        <v>0.34789999999999999</v>
      </c>
      <c r="K24">
        <f t="shared" si="3"/>
        <v>1391.6</v>
      </c>
    </row>
    <row r="25" spans="4:13">
      <c r="D25" t="s">
        <v>46</v>
      </c>
      <c r="J25">
        <v>0</v>
      </c>
    </row>
    <row r="26" spans="4:13">
      <c r="D26" t="s">
        <v>65</v>
      </c>
      <c r="J26">
        <v>0.69410000000000005</v>
      </c>
      <c r="K26">
        <f>(J26*1000)/0.25</f>
        <v>2776.4</v>
      </c>
    </row>
    <row r="27" spans="4:13">
      <c r="D27" t="s">
        <v>66</v>
      </c>
      <c r="J27">
        <v>0.66690000000000005</v>
      </c>
      <c r="K27">
        <f t="shared" ref="K27:K28" si="4">(J27*1000)/0.25</f>
        <v>2667.6000000000004</v>
      </c>
      <c r="L27">
        <f>AVERAGE(K26:K28)</f>
        <v>2700.6666666666665</v>
      </c>
      <c r="M27">
        <f>_xlfn.STDEV.P(K26:K28)</f>
        <v>53.694775247587046</v>
      </c>
    </row>
    <row r="28" spans="4:13">
      <c r="D28" t="s">
        <v>67</v>
      </c>
      <c r="J28">
        <v>0.66449999999999998</v>
      </c>
      <c r="K28">
        <f t="shared" si="4"/>
        <v>2658</v>
      </c>
    </row>
    <row r="29" spans="4:13">
      <c r="D29" t="s">
        <v>47</v>
      </c>
      <c r="J29">
        <v>0</v>
      </c>
    </row>
    <row r="30" spans="4:13">
      <c r="D30" t="s">
        <v>68</v>
      </c>
      <c r="J30">
        <v>1.1385000000000001</v>
      </c>
      <c r="K30">
        <f>(J30*1000)/0.25</f>
        <v>4554</v>
      </c>
    </row>
    <row r="31" spans="4:13">
      <c r="D31" t="s">
        <v>69</v>
      </c>
      <c r="J31">
        <v>1.1034999999999999</v>
      </c>
      <c r="K31">
        <f t="shared" ref="K31:K32" si="5">(J31*1000)/0.25</f>
        <v>4414</v>
      </c>
      <c r="L31">
        <f>AVERAGE(K30:K32)</f>
        <v>4468.5333333333328</v>
      </c>
      <c r="M31">
        <f>_xlfn.STDEV.P(K30:K32)</f>
        <v>61.197240315411555</v>
      </c>
    </row>
    <row r="32" spans="4:13">
      <c r="D32" t="s">
        <v>70</v>
      </c>
      <c r="J32">
        <v>1.1093999999999999</v>
      </c>
      <c r="K32">
        <f t="shared" si="5"/>
        <v>4437.5999999999995</v>
      </c>
    </row>
    <row r="33" spans="4:13">
      <c r="D33" t="s">
        <v>48</v>
      </c>
      <c r="J33">
        <v>0</v>
      </c>
    </row>
    <row r="34" spans="4:13">
      <c r="D34" t="s">
        <v>71</v>
      </c>
      <c r="J34">
        <v>1.4500999999999999</v>
      </c>
      <c r="K34">
        <f>(J34*1000)/0.25</f>
        <v>5800.4</v>
      </c>
    </row>
    <row r="35" spans="4:13">
      <c r="D35" t="s">
        <v>72</v>
      </c>
      <c r="J35">
        <v>1.2921</v>
      </c>
      <c r="K35">
        <f t="shared" ref="K35:K36" si="6">(J35*1000)/0.25</f>
        <v>5168.4000000000005</v>
      </c>
      <c r="L35">
        <f>AVERAGE(K34:K36)</f>
        <v>5376</v>
      </c>
      <c r="M35">
        <f>_xlfn.STDEV.P(K34:K36)</f>
        <v>300.1196205959659</v>
      </c>
    </row>
    <row r="36" spans="4:13">
      <c r="D36" t="s">
        <v>73</v>
      </c>
      <c r="J36">
        <v>1.2898000000000001</v>
      </c>
      <c r="K36">
        <f t="shared" si="6"/>
        <v>5159.2</v>
      </c>
    </row>
    <row r="37" spans="4:13">
      <c r="D37" t="s">
        <v>49</v>
      </c>
      <c r="J37">
        <v>0.12139999999999999</v>
      </c>
    </row>
    <row r="38" spans="4:13">
      <c r="D38" t="s">
        <v>74</v>
      </c>
      <c r="J38">
        <v>1.4608000000000001</v>
      </c>
      <c r="K38">
        <f>(J38*1000)/0.25</f>
        <v>5843.2000000000007</v>
      </c>
    </row>
    <row r="39" spans="4:13">
      <c r="D39" t="s">
        <v>75</v>
      </c>
      <c r="J39">
        <v>1.6324000000000001</v>
      </c>
      <c r="K39">
        <f t="shared" ref="K39:K40" si="7">(J39*1000)/0.25</f>
        <v>6529.6</v>
      </c>
      <c r="L39">
        <f>AVERAGE(K38:K40)</f>
        <v>6256.8</v>
      </c>
      <c r="M39">
        <f>_xlfn.STDEV.P(K38:K40)</f>
        <v>297.3827163773978</v>
      </c>
    </row>
    <row r="40" spans="4:13">
      <c r="D40" t="s">
        <v>76</v>
      </c>
      <c r="J40">
        <v>1.5993999999999999</v>
      </c>
      <c r="K40">
        <f t="shared" si="7"/>
        <v>6397.5999999999995</v>
      </c>
    </row>
  </sheetData>
  <mergeCells count="2">
    <mergeCell ref="A3:H3"/>
    <mergeCell ref="K3:M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F7682-3231-4C99-8048-46F24EAD5EDD}">
  <dimension ref="B1:J12"/>
  <sheetViews>
    <sheetView workbookViewId="0">
      <selection activeCell="N30" sqref="N30"/>
    </sheetView>
  </sheetViews>
  <sheetFormatPr baseColWidth="10" defaultRowHeight="15"/>
  <sheetData>
    <row r="1" spans="2:10">
      <c r="B1" s="2"/>
    </row>
    <row r="2" spans="2:10" ht="15.75" thickBot="1">
      <c r="B2" s="120" t="s">
        <v>129</v>
      </c>
      <c r="C2" s="120"/>
      <c r="D2" s="120"/>
      <c r="E2" s="120"/>
      <c r="F2" s="120"/>
      <c r="G2" s="120"/>
      <c r="H2" s="120"/>
      <c r="I2" s="120"/>
      <c r="J2" s="120"/>
    </row>
    <row r="3" spans="2:10" ht="15.75" thickBot="1">
      <c r="B3" s="129" t="s">
        <v>647</v>
      </c>
      <c r="C3" s="130"/>
      <c r="D3" s="130"/>
      <c r="E3" s="131"/>
      <c r="G3" s="129" t="s">
        <v>648</v>
      </c>
      <c r="H3" s="130"/>
      <c r="I3" s="130"/>
      <c r="J3" s="131"/>
    </row>
    <row r="4" spans="2:10">
      <c r="B4" s="31" t="s">
        <v>649</v>
      </c>
      <c r="C4" s="32" t="s">
        <v>639</v>
      </c>
      <c r="D4" s="32" t="s">
        <v>640</v>
      </c>
      <c r="E4" s="32" t="s">
        <v>641</v>
      </c>
      <c r="G4" s="31" t="s">
        <v>650</v>
      </c>
      <c r="H4" s="29" t="s">
        <v>639</v>
      </c>
      <c r="I4" s="29" t="s">
        <v>640</v>
      </c>
      <c r="J4" s="29" t="s">
        <v>641</v>
      </c>
    </row>
    <row r="5" spans="2:10">
      <c r="B5" s="28" t="s">
        <v>3</v>
      </c>
      <c r="C5" s="29" t="s">
        <v>41</v>
      </c>
      <c r="D5" s="29" t="s">
        <v>41</v>
      </c>
      <c r="E5" s="29" t="s">
        <v>41</v>
      </c>
      <c r="G5" s="28" t="s">
        <v>3</v>
      </c>
      <c r="H5" s="29" t="s">
        <v>41</v>
      </c>
      <c r="I5" s="29" t="s">
        <v>41</v>
      </c>
      <c r="J5" s="29" t="s">
        <v>41</v>
      </c>
    </row>
    <row r="6" spans="2:10">
      <c r="B6" s="30">
        <v>0.1</v>
      </c>
      <c r="C6" s="24">
        <v>898.49289696969686</v>
      </c>
      <c r="D6" s="24">
        <v>871.08661818181804</v>
      </c>
      <c r="E6" s="24">
        <v>1119.6377090909093</v>
      </c>
      <c r="G6" s="30">
        <v>0.1</v>
      </c>
      <c r="H6" s="24">
        <v>69.822924074074081</v>
      </c>
      <c r="I6" s="24">
        <v>71.938151851851856</v>
      </c>
      <c r="J6" s="24">
        <v>56.195877777777774</v>
      </c>
    </row>
    <row r="7" spans="2:10">
      <c r="B7" s="30">
        <v>0.25</v>
      </c>
      <c r="C7" s="24">
        <v>1650.0103515151516</v>
      </c>
      <c r="D7" s="24">
        <v>1589.4238303030299</v>
      </c>
      <c r="E7" s="24">
        <v>1580.4922303030303</v>
      </c>
      <c r="G7" s="30">
        <v>0.25</v>
      </c>
      <c r="H7" s="24">
        <v>144.01609444444443</v>
      </c>
      <c r="I7" s="24">
        <v>136.41943703703706</v>
      </c>
      <c r="J7" s="24">
        <v>209.64121481481479</v>
      </c>
    </row>
    <row r="8" spans="2:10">
      <c r="B8" s="30">
        <v>0.5</v>
      </c>
      <c r="C8" s="24">
        <v>2149.6586909090911</v>
      </c>
      <c r="D8" s="24">
        <v>2191.0387636363639</v>
      </c>
      <c r="E8" s="24">
        <v>2223.8380848484849</v>
      </c>
      <c r="G8" s="30">
        <v>0.5</v>
      </c>
      <c r="H8" s="24">
        <v>555.86104444444436</v>
      </c>
      <c r="I8" s="24">
        <v>332.67339259259262</v>
      </c>
      <c r="J8" s="24">
        <v>483.66780000000006</v>
      </c>
    </row>
    <row r="9" spans="2:10">
      <c r="B9" s="30">
        <v>1</v>
      </c>
      <c r="C9" s="24">
        <v>2661.3361212121213</v>
      </c>
      <c r="D9" s="24">
        <v>2405.7379878787879</v>
      </c>
      <c r="E9" s="24">
        <v>2678.5076484848487</v>
      </c>
      <c r="G9" s="30">
        <v>1</v>
      </c>
      <c r="H9" s="24">
        <v>406.65840740740737</v>
      </c>
      <c r="I9" s="24">
        <v>450.06088148148137</v>
      </c>
      <c r="J9" s="24">
        <v>434.83695555555556</v>
      </c>
    </row>
    <row r="10" spans="2:10">
      <c r="B10" s="30">
        <v>2.5</v>
      </c>
      <c r="C10" s="24">
        <v>3164.0719272727274</v>
      </c>
      <c r="D10" s="24">
        <v>3056.411563636364</v>
      </c>
      <c r="E10" s="24">
        <v>3359.2589636363641</v>
      </c>
      <c r="G10" s="30">
        <v>2.5</v>
      </c>
      <c r="H10" s="24">
        <v>735.05032592592602</v>
      </c>
      <c r="I10" s="24">
        <v>814.37391851851851</v>
      </c>
      <c r="J10" s="24">
        <v>1039.9125037037038</v>
      </c>
    </row>
    <row r="11" spans="2:10">
      <c r="B11" s="30">
        <v>5</v>
      </c>
      <c r="C11" s="24">
        <v>3861.7291272727275</v>
      </c>
      <c r="D11" s="24">
        <v>3869.5881333333341</v>
      </c>
      <c r="E11" s="24">
        <v>3763.4715030303023</v>
      </c>
      <c r="G11" s="30">
        <v>5</v>
      </c>
      <c r="H11" s="24">
        <v>1566.7664592592594</v>
      </c>
      <c r="I11" s="24">
        <v>1601.1039629629631</v>
      </c>
      <c r="J11" s="24">
        <v>1569.1133111111112</v>
      </c>
    </row>
    <row r="12" spans="2:10">
      <c r="B12" s="30">
        <v>10</v>
      </c>
      <c r="C12" s="24">
        <v>4308.589806060606</v>
      </c>
      <c r="D12" s="24">
        <v>4418.7261575757575</v>
      </c>
      <c r="E12" s="24">
        <v>4055.2972484848483</v>
      </c>
      <c r="G12" s="30">
        <v>10</v>
      </c>
      <c r="H12" s="24">
        <v>1798.4231851851853</v>
      </c>
      <c r="I12" s="24">
        <v>1964.7027407407406</v>
      </c>
      <c r="J12" s="24">
        <v>1934.4140666666669</v>
      </c>
    </row>
  </sheetData>
  <mergeCells count="3">
    <mergeCell ref="B2:J2"/>
    <mergeCell ref="B3:E3"/>
    <mergeCell ref="G3:J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16463-44B0-4E39-823C-3CEAE7A893B8}">
  <dimension ref="A4:L49"/>
  <sheetViews>
    <sheetView workbookViewId="0">
      <selection activeCell="O26" sqref="O26"/>
    </sheetView>
  </sheetViews>
  <sheetFormatPr baseColWidth="10" defaultRowHeight="15"/>
  <sheetData>
    <row r="4" spans="1:12">
      <c r="A4" s="120" t="s">
        <v>651</v>
      </c>
      <c r="B4" s="120"/>
      <c r="C4" s="120"/>
      <c r="D4" s="120"/>
      <c r="E4" s="120"/>
      <c r="F4" s="120"/>
      <c r="G4" s="120"/>
      <c r="H4" s="120"/>
      <c r="I4" s="120"/>
      <c r="J4" s="120" t="s">
        <v>129</v>
      </c>
      <c r="K4" s="120"/>
      <c r="L4" s="120"/>
    </row>
    <row r="6" spans="1:12">
      <c r="G6" t="s">
        <v>652</v>
      </c>
      <c r="H6" t="s">
        <v>653</v>
      </c>
      <c r="J6" t="s">
        <v>130</v>
      </c>
      <c r="K6" t="s">
        <v>131</v>
      </c>
      <c r="L6" t="s">
        <v>478</v>
      </c>
    </row>
    <row r="7" spans="1:12">
      <c r="G7" t="s">
        <v>3</v>
      </c>
      <c r="H7" t="s">
        <v>3</v>
      </c>
      <c r="J7" t="s">
        <v>41</v>
      </c>
      <c r="K7" t="s">
        <v>41</v>
      </c>
      <c r="L7" t="s">
        <v>41</v>
      </c>
    </row>
    <row r="9" spans="1:12">
      <c r="C9" t="s">
        <v>479</v>
      </c>
    </row>
    <row r="10" spans="1:12">
      <c r="C10" t="s">
        <v>654</v>
      </c>
      <c r="G10">
        <v>1.5602</v>
      </c>
      <c r="H10" s="127">
        <f>AVERAGE(G10:G11)</f>
        <v>1.6123500000000002</v>
      </c>
    </row>
    <row r="11" spans="1:12">
      <c r="C11" t="s">
        <v>655</v>
      </c>
      <c r="G11">
        <v>1.6645000000000001</v>
      </c>
      <c r="H11" s="127"/>
    </row>
    <row r="12" spans="1:12">
      <c r="C12" t="s">
        <v>656</v>
      </c>
      <c r="G12">
        <v>1.7369000000000001</v>
      </c>
      <c r="H12">
        <f>G12-H10</f>
        <v>0.12454999999999994</v>
      </c>
      <c r="J12">
        <f>H12*1000/(5*0.01)</f>
        <v>2490.9999999999986</v>
      </c>
      <c r="K12" s="132">
        <f>AVERAGE(J12:J14)</f>
        <v>4032.9999999999959</v>
      </c>
      <c r="L12" s="132">
        <f>_xlfn.STDEV.P(J12:J14)</f>
        <v>1282.511078574631</v>
      </c>
    </row>
    <row r="13" spans="1:12">
      <c r="C13" t="s">
        <v>657</v>
      </c>
      <c r="G13">
        <v>1.8938999999999999</v>
      </c>
      <c r="H13">
        <f>G13-H10</f>
        <v>0.28154999999999974</v>
      </c>
      <c r="J13">
        <f t="shared" ref="J13:J14" si="0">H13*1000/(5*0.01)</f>
        <v>5630.9999999999945</v>
      </c>
      <c r="K13" s="132"/>
      <c r="L13" s="132"/>
    </row>
    <row r="14" spans="1:12">
      <c r="C14" t="s">
        <v>658</v>
      </c>
      <c r="G14">
        <v>1.8111999999999999</v>
      </c>
      <c r="H14">
        <f>G14-H10</f>
        <v>0.19884999999999975</v>
      </c>
      <c r="J14">
        <f t="shared" si="0"/>
        <v>3976.9999999999945</v>
      </c>
      <c r="K14" s="132"/>
      <c r="L14" s="132"/>
    </row>
    <row r="15" spans="1:12">
      <c r="C15" t="s">
        <v>659</v>
      </c>
      <c r="G15">
        <v>1.5972</v>
      </c>
      <c r="H15" s="127">
        <f>AVERAGE(G15:G16)</f>
        <v>1.6205499999999999</v>
      </c>
    </row>
    <row r="16" spans="1:12">
      <c r="C16" t="s">
        <v>660</v>
      </c>
      <c r="G16">
        <v>1.6438999999999999</v>
      </c>
      <c r="H16" s="127"/>
    </row>
    <row r="17" spans="3:12">
      <c r="C17" t="s">
        <v>661</v>
      </c>
      <c r="G17">
        <v>2.0728</v>
      </c>
      <c r="H17">
        <f>G17-H15</f>
        <v>0.45225000000000004</v>
      </c>
      <c r="J17">
        <f>H17*1000/(5*0.01)</f>
        <v>9045</v>
      </c>
      <c r="K17" s="132">
        <f>AVERAGE(J17:J19)</f>
        <v>8417.0000000000018</v>
      </c>
      <c r="L17" s="132">
        <f>_xlfn.STDEV.P(J17:J19)</f>
        <v>444.17113818887316</v>
      </c>
    </row>
    <row r="18" spans="3:12">
      <c r="C18" t="s">
        <v>662</v>
      </c>
      <c r="G18">
        <v>2.0263</v>
      </c>
      <c r="H18">
        <f>G18-H15</f>
        <v>0.40575000000000006</v>
      </c>
      <c r="J18">
        <f t="shared" ref="J18:J19" si="1">H18*1000/(5*0.01)</f>
        <v>8115.0000000000009</v>
      </c>
      <c r="K18" s="132"/>
      <c r="L18" s="132"/>
    </row>
    <row r="19" spans="3:12">
      <c r="C19" t="s">
        <v>663</v>
      </c>
      <c r="G19">
        <v>2.0251000000000001</v>
      </c>
      <c r="H19">
        <f>G19-H15</f>
        <v>0.40455000000000019</v>
      </c>
      <c r="J19">
        <f t="shared" si="1"/>
        <v>8091.0000000000036</v>
      </c>
      <c r="K19" s="132"/>
      <c r="L19" s="132"/>
    </row>
    <row r="20" spans="3:12">
      <c r="C20" t="s">
        <v>664</v>
      </c>
      <c r="G20">
        <v>1.6176999999999999</v>
      </c>
      <c r="H20" s="127">
        <f>AVERAGE(G20:G21)</f>
        <v>1.6581999999999999</v>
      </c>
    </row>
    <row r="21" spans="3:12">
      <c r="C21" t="s">
        <v>665</v>
      </c>
      <c r="G21">
        <v>1.6987000000000001</v>
      </c>
      <c r="H21" s="127"/>
    </row>
    <row r="22" spans="3:12">
      <c r="C22" t="s">
        <v>666</v>
      </c>
      <c r="G22">
        <v>2.3201000000000001</v>
      </c>
      <c r="H22">
        <f>G22-H20</f>
        <v>0.66190000000000015</v>
      </c>
      <c r="J22">
        <f>H22*1000/(5*0.01)</f>
        <v>13238.000000000004</v>
      </c>
      <c r="K22" s="132">
        <f>AVERAGE(J22:J24)</f>
        <v>13637.333333333334</v>
      </c>
      <c r="L22" s="132">
        <f>_xlfn.STDEV.P(J22:J24)</f>
        <v>736.42801564187153</v>
      </c>
    </row>
    <row r="23" spans="3:12">
      <c r="C23" t="s">
        <v>667</v>
      </c>
      <c r="G23">
        <v>2.3083999999999998</v>
      </c>
      <c r="H23">
        <f>G23-H20</f>
        <v>0.65019999999999989</v>
      </c>
      <c r="J23">
        <f t="shared" ref="J23:J24" si="2">H23*1000/(5*0.01)</f>
        <v>13003.999999999998</v>
      </c>
      <c r="K23" s="132"/>
      <c r="L23" s="132"/>
    </row>
    <row r="24" spans="3:12">
      <c r="C24" t="s">
        <v>668</v>
      </c>
      <c r="G24">
        <v>2.3917000000000002</v>
      </c>
      <c r="H24">
        <f>G24-H20</f>
        <v>0.73350000000000026</v>
      </c>
      <c r="J24">
        <f t="shared" si="2"/>
        <v>14670.000000000004</v>
      </c>
      <c r="K24" s="132"/>
      <c r="L24" s="132"/>
    </row>
    <row r="25" spans="3:12">
      <c r="C25" t="s">
        <v>669</v>
      </c>
      <c r="G25">
        <v>1.7724</v>
      </c>
      <c r="H25" s="127">
        <f>AVERAGE(G25:G26)</f>
        <v>1.7479</v>
      </c>
    </row>
    <row r="26" spans="3:12">
      <c r="C26" t="s">
        <v>670</v>
      </c>
      <c r="G26">
        <v>1.7234</v>
      </c>
      <c r="H26" s="127"/>
    </row>
    <row r="27" spans="3:12">
      <c r="C27" t="s">
        <v>671</v>
      </c>
      <c r="G27">
        <v>2.3679999999999999</v>
      </c>
      <c r="H27">
        <f>G27-H25</f>
        <v>0.62009999999999987</v>
      </c>
      <c r="J27">
        <f>H27*1000/(5*0.01)</f>
        <v>12401.999999999998</v>
      </c>
      <c r="K27" s="132">
        <f>AVERAGE(J27:J29)</f>
        <v>14018.666666666666</v>
      </c>
      <c r="L27" s="132">
        <f>_xlfn.STDEV.P(J27:J29)</f>
        <v>1244.0282240456688</v>
      </c>
    </row>
    <row r="28" spans="3:12">
      <c r="C28" t="s">
        <v>672</v>
      </c>
      <c r="G28">
        <v>2.4592000000000001</v>
      </c>
      <c r="H28">
        <f>G28-H25</f>
        <v>0.71130000000000004</v>
      </c>
      <c r="J28">
        <f t="shared" ref="J28:J29" si="3">H28*1000/(5*0.01)</f>
        <v>14226</v>
      </c>
      <c r="K28" s="132"/>
      <c r="L28" s="132"/>
    </row>
    <row r="29" spans="3:12">
      <c r="C29" t="s">
        <v>673</v>
      </c>
      <c r="G29">
        <v>2.5192999999999999</v>
      </c>
      <c r="H29">
        <f>G29-H25</f>
        <v>0.77139999999999986</v>
      </c>
      <c r="J29">
        <f t="shared" si="3"/>
        <v>15427.999999999996</v>
      </c>
      <c r="K29" s="132"/>
      <c r="L29" s="132"/>
    </row>
    <row r="30" spans="3:12">
      <c r="C30" t="s">
        <v>674</v>
      </c>
      <c r="G30">
        <v>1.9478</v>
      </c>
      <c r="H30" s="127">
        <f>AVERAGE(G30:G31)</f>
        <v>1.86775</v>
      </c>
    </row>
    <row r="31" spans="3:12">
      <c r="C31" t="s">
        <v>675</v>
      </c>
      <c r="G31">
        <v>1.7877000000000001</v>
      </c>
      <c r="H31" s="127"/>
    </row>
    <row r="32" spans="3:12">
      <c r="C32" t="s">
        <v>676</v>
      </c>
      <c r="G32">
        <v>2.7176</v>
      </c>
      <c r="H32">
        <f>G32-H30</f>
        <v>0.84984999999999999</v>
      </c>
      <c r="J32">
        <f>H32*1000/(5*0.01)</f>
        <v>16997</v>
      </c>
      <c r="K32" s="132">
        <f>AVERAGE(J32:J34)</f>
        <v>17740.333333333332</v>
      </c>
      <c r="L32" s="132">
        <f>_xlfn.STDEV.P(J32:J34)</f>
        <v>678.2493805542473</v>
      </c>
    </row>
    <row r="33" spans="3:12">
      <c r="C33" t="s">
        <v>677</v>
      </c>
      <c r="G33">
        <v>2.7995999999999999</v>
      </c>
      <c r="H33">
        <f>G33-H30</f>
        <v>0.93184999999999985</v>
      </c>
      <c r="J33">
        <f t="shared" ref="J33:J34" si="4">H33*1000/(5*0.01)</f>
        <v>18636.999999999996</v>
      </c>
      <c r="K33" s="132"/>
      <c r="L33" s="132"/>
    </row>
    <row r="34" spans="3:12">
      <c r="C34" t="s">
        <v>678</v>
      </c>
      <c r="G34">
        <v>2.7471000000000001</v>
      </c>
      <c r="H34">
        <f>G34-H30</f>
        <v>0.87935000000000008</v>
      </c>
      <c r="J34">
        <f t="shared" si="4"/>
        <v>17587</v>
      </c>
      <c r="K34" s="132"/>
      <c r="L34" s="132"/>
    </row>
    <row r="35" spans="3:12">
      <c r="C35" t="s">
        <v>679</v>
      </c>
      <c r="G35">
        <v>1.9554</v>
      </c>
      <c r="H35" s="127">
        <f>AVERAGE(G35:G36)</f>
        <v>1.925</v>
      </c>
    </row>
    <row r="36" spans="3:12">
      <c r="C36" t="s">
        <v>680</v>
      </c>
      <c r="G36">
        <v>1.8946000000000001</v>
      </c>
      <c r="H36" s="127"/>
    </row>
    <row r="37" spans="3:12">
      <c r="C37" t="s">
        <v>681</v>
      </c>
      <c r="G37">
        <v>2.8824000000000001</v>
      </c>
      <c r="H37">
        <f>G37-H35</f>
        <v>0.95740000000000003</v>
      </c>
      <c r="J37">
        <f>H37*1000/(5*0.01)</f>
        <v>19148</v>
      </c>
      <c r="K37" s="132">
        <f>AVERAGE(J37:J39)</f>
        <v>19883.333333333332</v>
      </c>
      <c r="L37" s="132">
        <f>_xlfn.STDEV.P(J37:J39)</f>
        <v>667.68522190891395</v>
      </c>
    </row>
    <row r="38" spans="3:12">
      <c r="C38" t="s">
        <v>682</v>
      </c>
      <c r="G38">
        <v>2.9632000000000001</v>
      </c>
      <c r="H38">
        <f>G38-H35</f>
        <v>1.0382</v>
      </c>
      <c r="J38">
        <f t="shared" ref="J38:J39" si="5">H38*1000/(5*0.01)</f>
        <v>20764</v>
      </c>
      <c r="K38" s="132"/>
      <c r="L38" s="132"/>
    </row>
    <row r="39" spans="3:12">
      <c r="C39" t="s">
        <v>683</v>
      </c>
      <c r="G39">
        <v>2.9119000000000002</v>
      </c>
      <c r="H39">
        <f>G39-H35</f>
        <v>0.98690000000000011</v>
      </c>
      <c r="J39">
        <f t="shared" si="5"/>
        <v>19738</v>
      </c>
      <c r="K39" s="132"/>
      <c r="L39" s="132"/>
    </row>
    <row r="40" spans="3:12">
      <c r="C40" t="s">
        <v>684</v>
      </c>
      <c r="G40">
        <v>1.8783000000000001</v>
      </c>
      <c r="H40" s="127">
        <f>AVERAGE(G40:G41)</f>
        <v>1.9540999999999999</v>
      </c>
    </row>
    <row r="41" spans="3:12">
      <c r="C41" t="s">
        <v>685</v>
      </c>
      <c r="G41">
        <v>2.0299</v>
      </c>
      <c r="H41" s="127"/>
    </row>
    <row r="42" spans="3:12">
      <c r="C42" t="s">
        <v>686</v>
      </c>
      <c r="G42">
        <v>3.2799</v>
      </c>
      <c r="H42">
        <f>G42-H40</f>
        <v>1.3258000000000001</v>
      </c>
      <c r="J42">
        <f>H42*1000/(5*0.01)</f>
        <v>26516.000000000004</v>
      </c>
      <c r="K42" s="132">
        <f>AVERAGE(J42:J44)</f>
        <v>28200.666666666668</v>
      </c>
      <c r="L42" s="132">
        <f>_xlfn.STDEV.P(J42:J44)</f>
        <v>1204.3436202162361</v>
      </c>
    </row>
    <row r="43" spans="3:12">
      <c r="C43" t="s">
        <v>687</v>
      </c>
      <c r="G43">
        <v>3.3954</v>
      </c>
      <c r="H43">
        <f>G43-H40</f>
        <v>1.4413</v>
      </c>
      <c r="J43">
        <f t="shared" ref="J43:J44" si="6">H43*1000/(5*0.01)</f>
        <v>28825.999999999996</v>
      </c>
      <c r="K43" s="132"/>
      <c r="L43" s="132"/>
    </row>
    <row r="44" spans="3:12">
      <c r="C44" t="s">
        <v>688</v>
      </c>
      <c r="G44">
        <v>3.4171</v>
      </c>
      <c r="H44">
        <f>G44-H40</f>
        <v>1.4630000000000001</v>
      </c>
      <c r="J44">
        <f t="shared" si="6"/>
        <v>29260</v>
      </c>
      <c r="K44" s="132"/>
      <c r="L44" s="132"/>
    </row>
    <row r="45" spans="3:12">
      <c r="C45" t="s">
        <v>689</v>
      </c>
      <c r="G45">
        <v>1.9878</v>
      </c>
      <c r="H45" s="127">
        <f>AVERAGE(G45:G46)</f>
        <v>1.9432499999999999</v>
      </c>
    </row>
    <row r="46" spans="3:12">
      <c r="C46" t="s">
        <v>690</v>
      </c>
      <c r="G46">
        <v>1.8987000000000001</v>
      </c>
      <c r="H46" s="127"/>
    </row>
    <row r="47" spans="3:12">
      <c r="C47" t="s">
        <v>691</v>
      </c>
      <c r="G47">
        <v>3.3458999999999999</v>
      </c>
      <c r="H47">
        <f>G47-H45</f>
        <v>1.40265</v>
      </c>
      <c r="J47">
        <f>H47*1000/(5*0.01)</f>
        <v>28052.999999999996</v>
      </c>
      <c r="K47" s="132">
        <f>AVERAGE(J47:J49)</f>
        <v>30303</v>
      </c>
      <c r="L47" s="132">
        <f>_xlfn.STDEV.P(J47:J49)</f>
        <v>2082.1303193284243</v>
      </c>
    </row>
    <row r="48" spans="3:12">
      <c r="C48" t="s">
        <v>692</v>
      </c>
      <c r="G48">
        <v>3.4323999999999999</v>
      </c>
      <c r="H48">
        <f>G48-H45</f>
        <v>1.48915</v>
      </c>
      <c r="J48">
        <f t="shared" ref="J48:J49" si="7">H48*1000/(5*0.01)</f>
        <v>29782.999999999996</v>
      </c>
      <c r="K48" s="132"/>
      <c r="L48" s="132"/>
    </row>
    <row r="49" spans="3:12">
      <c r="C49" t="s">
        <v>693</v>
      </c>
      <c r="G49">
        <v>3.5969000000000002</v>
      </c>
      <c r="H49">
        <f>G49-H45</f>
        <v>1.6536500000000003</v>
      </c>
      <c r="J49">
        <f t="shared" si="7"/>
        <v>33073.000000000007</v>
      </c>
      <c r="K49" s="132"/>
      <c r="L49" s="132"/>
    </row>
  </sheetData>
  <mergeCells count="26">
    <mergeCell ref="K47:K49"/>
    <mergeCell ref="L47:L49"/>
    <mergeCell ref="K37:K39"/>
    <mergeCell ref="L37:L39"/>
    <mergeCell ref="H40:H41"/>
    <mergeCell ref="K42:K44"/>
    <mergeCell ref="L42:L44"/>
    <mergeCell ref="H45:H46"/>
    <mergeCell ref="H35:H36"/>
    <mergeCell ref="K17:K19"/>
    <mergeCell ref="L17:L19"/>
    <mergeCell ref="H20:H21"/>
    <mergeCell ref="K22:K24"/>
    <mergeCell ref="L22:L24"/>
    <mergeCell ref="H25:H26"/>
    <mergeCell ref="K27:K29"/>
    <mergeCell ref="L27:L29"/>
    <mergeCell ref="H30:H31"/>
    <mergeCell ref="K32:K34"/>
    <mergeCell ref="L32:L34"/>
    <mergeCell ref="H15:H16"/>
    <mergeCell ref="A4:I4"/>
    <mergeCell ref="J4:L4"/>
    <mergeCell ref="H10:H11"/>
    <mergeCell ref="K12:K14"/>
    <mergeCell ref="L12:L14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23CA1-82FD-48AA-ADAD-F5E62C78B453}">
  <dimension ref="A3:L48"/>
  <sheetViews>
    <sheetView workbookViewId="0">
      <selection activeCell="R31" sqref="R31"/>
    </sheetView>
  </sheetViews>
  <sheetFormatPr baseColWidth="10" defaultRowHeight="15"/>
  <cols>
    <col min="8" max="8" width="23.140625" customWidth="1"/>
    <col min="9" max="9" width="14" customWidth="1"/>
  </cols>
  <sheetData>
    <row r="3" spans="1:12">
      <c r="A3" s="120" t="s">
        <v>694</v>
      </c>
      <c r="B3" s="120"/>
      <c r="C3" s="120"/>
      <c r="D3" s="120"/>
      <c r="E3" s="120"/>
      <c r="F3" s="120"/>
      <c r="G3" s="120"/>
      <c r="H3" s="120"/>
      <c r="I3" s="120"/>
      <c r="J3" s="120" t="s">
        <v>129</v>
      </c>
      <c r="K3" s="120"/>
      <c r="L3" s="120"/>
    </row>
    <row r="5" spans="1:12">
      <c r="G5" t="s">
        <v>695</v>
      </c>
      <c r="H5" t="s">
        <v>696</v>
      </c>
      <c r="I5" t="s">
        <v>697</v>
      </c>
      <c r="J5" t="s">
        <v>130</v>
      </c>
      <c r="K5" t="s">
        <v>131</v>
      </c>
      <c r="L5" t="s">
        <v>478</v>
      </c>
    </row>
    <row r="6" spans="1:12">
      <c r="I6" t="s">
        <v>3</v>
      </c>
      <c r="J6" t="s">
        <v>41</v>
      </c>
      <c r="K6" t="s">
        <v>41</v>
      </c>
      <c r="L6" t="s">
        <v>41</v>
      </c>
    </row>
    <row r="8" spans="1:12">
      <c r="C8" t="s">
        <v>698</v>
      </c>
    </row>
    <row r="9" spans="1:12">
      <c r="C9" t="s">
        <v>699</v>
      </c>
      <c r="G9">
        <v>1.4853000000000001</v>
      </c>
      <c r="H9" s="127">
        <f>AVERAGE(G9:G10)</f>
        <v>1.528</v>
      </c>
    </row>
    <row r="10" spans="1:12">
      <c r="C10" t="s">
        <v>700</v>
      </c>
      <c r="G10">
        <v>1.5707</v>
      </c>
      <c r="H10" s="127"/>
    </row>
    <row r="11" spans="1:12">
      <c r="C11" t="s">
        <v>701</v>
      </c>
      <c r="G11">
        <v>2.4710000000000001</v>
      </c>
      <c r="H11">
        <f>G11-H9</f>
        <v>0.94300000000000006</v>
      </c>
      <c r="I11">
        <v>6.9112357363743188E-2</v>
      </c>
      <c r="J11">
        <f>I11*1000/(5*0.005)</f>
        <v>2764.4942945497273</v>
      </c>
      <c r="K11" s="132">
        <f>AVERAGE(J11:J13)</f>
        <v>2945.4251875986647</v>
      </c>
      <c r="L11" s="132">
        <f>_xlfn.STDEV.P(J11:J13)</f>
        <v>498.43828934825063</v>
      </c>
    </row>
    <row r="12" spans="1:12">
      <c r="C12" t="s">
        <v>702</v>
      </c>
      <c r="G12">
        <v>2.4268000000000001</v>
      </c>
      <c r="H12">
        <f>G12-H9</f>
        <v>0.89880000000000004</v>
      </c>
      <c r="I12">
        <v>6.1147073028321813E-2</v>
      </c>
      <c r="J12">
        <f t="shared" ref="J12:J13" si="0">I12*1000/(5*0.005)</f>
        <v>2445.8829211328725</v>
      </c>
      <c r="K12" s="132"/>
      <c r="L12" s="132"/>
    </row>
    <row r="13" spans="1:12">
      <c r="C13" t="s">
        <v>703</v>
      </c>
      <c r="G13">
        <v>2.5905</v>
      </c>
      <c r="H13">
        <f>G13-H9</f>
        <v>1.0625</v>
      </c>
      <c r="I13">
        <v>9.0647458677834872E-2</v>
      </c>
      <c r="J13">
        <f t="shared" si="0"/>
        <v>3625.8983471133947</v>
      </c>
      <c r="K13" s="132"/>
      <c r="L13" s="132"/>
    </row>
    <row r="14" spans="1:12">
      <c r="C14" t="s">
        <v>704</v>
      </c>
      <c r="G14">
        <v>1.7134</v>
      </c>
      <c r="H14" s="127">
        <f>AVERAGE(G14:G15)</f>
        <v>1.7553000000000001</v>
      </c>
    </row>
    <row r="15" spans="1:12">
      <c r="C15" t="s">
        <v>705</v>
      </c>
      <c r="G15">
        <v>1.7971999999999999</v>
      </c>
      <c r="H15" s="127"/>
    </row>
    <row r="16" spans="1:12">
      <c r="C16" t="s">
        <v>706</v>
      </c>
      <c r="G16">
        <v>3.2602000000000002</v>
      </c>
      <c r="H16">
        <f>G16-H14</f>
        <v>1.5049000000000001</v>
      </c>
      <c r="I16">
        <v>0.17037238605318361</v>
      </c>
      <c r="J16">
        <f>I16*1000/(5*0.005)</f>
        <v>6814.8954421273447</v>
      </c>
      <c r="K16" s="132">
        <f>AVERAGE(J16:J18)</f>
        <v>6556.3540863230182</v>
      </c>
      <c r="L16" s="132">
        <f>_xlfn.STDEV.P(J16:J18)</f>
        <v>448.58326458213838</v>
      </c>
    </row>
    <row r="17" spans="3:12">
      <c r="C17" t="s">
        <v>707</v>
      </c>
      <c r="G17">
        <v>3.1368</v>
      </c>
      <c r="H17">
        <f>G17-H14</f>
        <v>1.3815</v>
      </c>
      <c r="I17">
        <v>0.14813446553302528</v>
      </c>
      <c r="J17">
        <f t="shared" ref="J17:J18" si="1">I17*1000/(5*0.005)</f>
        <v>5925.3786213210115</v>
      </c>
      <c r="K17" s="132"/>
      <c r="L17" s="132"/>
    </row>
    <row r="18" spans="3:12">
      <c r="C18" t="s">
        <v>708</v>
      </c>
      <c r="G18">
        <v>3.2759999999999998</v>
      </c>
      <c r="H18">
        <f>G18-H14</f>
        <v>1.5206999999999997</v>
      </c>
      <c r="I18">
        <v>0.17321970488801741</v>
      </c>
      <c r="J18">
        <f t="shared" si="1"/>
        <v>6928.7881955206967</v>
      </c>
      <c r="K18" s="132"/>
      <c r="L18" s="132"/>
    </row>
    <row r="19" spans="3:12">
      <c r="C19" t="s">
        <v>709</v>
      </c>
      <c r="G19">
        <v>1.9077</v>
      </c>
      <c r="H19" s="127">
        <f>AVERAGE(G19:G20)</f>
        <v>1.92475</v>
      </c>
    </row>
    <row r="20" spans="3:12">
      <c r="C20" t="s">
        <v>710</v>
      </c>
      <c r="G20">
        <v>1.9418</v>
      </c>
      <c r="H20" s="127"/>
    </row>
    <row r="21" spans="3:12">
      <c r="C21" t="s">
        <v>711</v>
      </c>
      <c r="G21">
        <v>3.8233000000000001</v>
      </c>
      <c r="H21">
        <f>G21-H19</f>
        <v>1.8985500000000002</v>
      </c>
      <c r="I21">
        <v>0.24131207335269994</v>
      </c>
      <c r="J21">
        <f>I21*1000/(5*0.005)</f>
        <v>9652.4829341079967</v>
      </c>
      <c r="K21" s="132">
        <f>AVERAGE(J21:J23)</f>
        <v>9951.3913417479416</v>
      </c>
      <c r="L21" s="132">
        <f>_xlfn.STDEV.P(J21:J23)</f>
        <v>607.11989101156587</v>
      </c>
    </row>
    <row r="22" spans="3:12">
      <c r="C22" t="s">
        <v>712</v>
      </c>
      <c r="G22">
        <v>3.7888000000000002</v>
      </c>
      <c r="H22">
        <f>G22-H19</f>
        <v>1.8640500000000002</v>
      </c>
      <c r="I22">
        <v>0.23509482652980318</v>
      </c>
      <c r="J22">
        <f t="shared" ref="J22:J23" si="2">I22*1000/(5*0.005)</f>
        <v>9403.7930611921274</v>
      </c>
      <c r="K22" s="132"/>
      <c r="L22" s="132"/>
    </row>
    <row r="23" spans="3:12">
      <c r="C23" t="s">
        <v>713</v>
      </c>
      <c r="G23">
        <v>3.9822000000000002</v>
      </c>
      <c r="H23">
        <f>G23-H19</f>
        <v>2.0574500000000002</v>
      </c>
      <c r="I23">
        <v>0.26994745074859261</v>
      </c>
      <c r="J23">
        <f t="shared" si="2"/>
        <v>10797.898029943703</v>
      </c>
      <c r="K23" s="132"/>
      <c r="L23" s="132"/>
    </row>
    <row r="24" spans="3:12">
      <c r="C24" t="s">
        <v>714</v>
      </c>
      <c r="G24">
        <v>2.0804999999999998</v>
      </c>
      <c r="H24" s="127">
        <f>AVERAGE(G24:G25)</f>
        <v>2.0931499999999996</v>
      </c>
    </row>
    <row r="25" spans="3:12">
      <c r="C25" t="s">
        <v>715</v>
      </c>
      <c r="G25">
        <v>2.1057999999999999</v>
      </c>
      <c r="H25" s="127"/>
    </row>
    <row r="26" spans="3:12">
      <c r="C26" t="s">
        <v>716</v>
      </c>
      <c r="G26">
        <v>4.6402999999999999</v>
      </c>
      <c r="H26">
        <f>G26-H24</f>
        <v>2.5471500000000002</v>
      </c>
      <c r="I26">
        <v>0.35819631362315918</v>
      </c>
      <c r="J26">
        <f>I26*1000/(5*0.005)</f>
        <v>14327.852544926367</v>
      </c>
      <c r="K26" s="132">
        <f>AVERAGE(J26:J28)</f>
        <v>12322.715357020143</v>
      </c>
      <c r="L26" s="132">
        <f>_xlfn.STDEV.P(J26:J28)</f>
        <v>1420.8349164519343</v>
      </c>
    </row>
    <row r="27" spans="3:12">
      <c r="C27" t="s">
        <v>717</v>
      </c>
      <c r="G27">
        <v>4.2386999999999997</v>
      </c>
      <c r="H27">
        <f>G27-H24</f>
        <v>2.1455500000000001</v>
      </c>
      <c r="I27">
        <v>0.28582395640358405</v>
      </c>
      <c r="J27">
        <f t="shared" ref="J27:J28" si="3">I27*1000/(5*0.005)</f>
        <v>11432.95825614336</v>
      </c>
      <c r="K27" s="132"/>
      <c r="L27" s="132"/>
    </row>
    <row r="28" spans="3:12">
      <c r="C28" t="s">
        <v>718</v>
      </c>
      <c r="G28">
        <v>4.2073999999999998</v>
      </c>
      <c r="H28">
        <f>G28-H24</f>
        <v>2.1142500000000002</v>
      </c>
      <c r="I28">
        <v>0.28018338174976753</v>
      </c>
      <c r="J28">
        <f t="shared" si="3"/>
        <v>11207.335269990701</v>
      </c>
      <c r="K28" s="132"/>
      <c r="L28" s="132"/>
    </row>
    <row r="29" spans="3:12">
      <c r="C29" t="s">
        <v>719</v>
      </c>
      <c r="G29">
        <v>2.0663999999999998</v>
      </c>
      <c r="H29" s="127">
        <f>AVERAGE(G29:G30)</f>
        <v>2.03145</v>
      </c>
    </row>
    <row r="30" spans="3:12">
      <c r="C30" t="s">
        <v>720</v>
      </c>
      <c r="G30">
        <v>1.9964999999999999</v>
      </c>
      <c r="H30" s="127"/>
    </row>
    <row r="31" spans="3:12">
      <c r="C31" t="s">
        <v>721</v>
      </c>
      <c r="G31">
        <v>4.5910000000000002</v>
      </c>
      <c r="H31">
        <f>G31-H29</f>
        <v>2.5595500000000002</v>
      </c>
      <c r="I31">
        <v>0.36043091827834534</v>
      </c>
      <c r="J31">
        <f>I31*1000/(5*0.005)</f>
        <v>14417.236731133813</v>
      </c>
      <c r="K31" s="132">
        <f>AVERAGE(J31:J33)</f>
        <v>15021.781388386305</v>
      </c>
      <c r="L31" s="132">
        <f>_xlfn.STDEV.P(J31:J33)</f>
        <v>515.33516000421378</v>
      </c>
    </row>
    <row r="32" spans="3:12">
      <c r="C32" t="s">
        <v>722</v>
      </c>
      <c r="G32">
        <v>4.6679000000000004</v>
      </c>
      <c r="H32">
        <f>G32-H29</f>
        <v>2.6364500000000004</v>
      </c>
      <c r="I32">
        <v>0.37428907134155581</v>
      </c>
      <c r="J32">
        <f t="shared" ref="J32:J33" si="4">I32*1000/(5*0.005)</f>
        <v>14971.562853662232</v>
      </c>
      <c r="K32" s="132"/>
      <c r="L32" s="132"/>
    </row>
    <row r="33" spans="3:12">
      <c r="C33" t="s">
        <v>723</v>
      </c>
      <c r="G33">
        <v>4.7656999999999998</v>
      </c>
      <c r="H33">
        <f>G33-H29</f>
        <v>2.7342499999999998</v>
      </c>
      <c r="I33">
        <v>0.39191361450907175</v>
      </c>
      <c r="J33">
        <f t="shared" si="4"/>
        <v>15676.54458036287</v>
      </c>
      <c r="K33" s="132"/>
      <c r="L33" s="132"/>
    </row>
    <row r="34" spans="3:12">
      <c r="C34" t="s">
        <v>724</v>
      </c>
      <c r="G34">
        <v>1.8889</v>
      </c>
      <c r="H34" s="127">
        <f>AVERAGE(G34:G35)</f>
        <v>1.9420000000000002</v>
      </c>
    </row>
    <row r="35" spans="3:12">
      <c r="C35" t="s">
        <v>725</v>
      </c>
      <c r="G35">
        <v>1.9951000000000001</v>
      </c>
      <c r="H35" s="127"/>
    </row>
    <row r="36" spans="3:12">
      <c r="C36" t="s">
        <v>726</v>
      </c>
      <c r="G36">
        <v>5.1367000000000003</v>
      </c>
      <c r="H36">
        <f>G36-H34</f>
        <v>3.1947000000000001</v>
      </c>
      <c r="I36">
        <v>0.47489133333813888</v>
      </c>
      <c r="J36">
        <f>I36*1000/(5*0.005)</f>
        <v>18995.653333525552</v>
      </c>
      <c r="K36" s="132">
        <f>AVERAGE(J36:J38)</f>
        <v>17440.080157431494</v>
      </c>
      <c r="L36" s="132">
        <f>_xlfn.STDEV.P(J36:J38)</f>
        <v>1441.1333213109297</v>
      </c>
    </row>
    <row r="37" spans="3:12">
      <c r="C37" t="s">
        <v>727</v>
      </c>
      <c r="G37">
        <v>4.9711999999999996</v>
      </c>
      <c r="H37">
        <f>G37-H34</f>
        <v>3.0291999999999994</v>
      </c>
      <c r="I37">
        <v>0.44506656959351804</v>
      </c>
      <c r="J37">
        <f t="shared" ref="J37:J38" si="5">I37*1000/(5*0.005)</f>
        <v>17802.662783740718</v>
      </c>
      <c r="K37" s="132"/>
      <c r="L37" s="132"/>
    </row>
    <row r="38" spans="3:12">
      <c r="C38" t="s">
        <v>728</v>
      </c>
      <c r="G38">
        <v>4.6547999999999998</v>
      </c>
      <c r="H38">
        <f>G38-H34</f>
        <v>2.7127999999999997</v>
      </c>
      <c r="I38">
        <v>0.3880481088757054</v>
      </c>
      <c r="J38">
        <f t="shared" si="5"/>
        <v>15521.924355028215</v>
      </c>
      <c r="K38" s="132"/>
      <c r="L38" s="132"/>
    </row>
    <row r="39" spans="3:12">
      <c r="C39" t="s">
        <v>729</v>
      </c>
      <c r="G39">
        <v>2.1493000000000002</v>
      </c>
      <c r="H39" s="127">
        <f>AVERAGE(G39:G40)</f>
        <v>2.1926500000000004</v>
      </c>
    </row>
    <row r="40" spans="3:12">
      <c r="C40" t="s">
        <v>730</v>
      </c>
      <c r="G40">
        <v>2.2360000000000002</v>
      </c>
      <c r="H40" s="127"/>
    </row>
    <row r="41" spans="3:12">
      <c r="C41" t="s">
        <v>731</v>
      </c>
      <c r="G41">
        <v>6.0357000000000003</v>
      </c>
      <c r="H41">
        <f>G41-H39</f>
        <v>3.8430499999999999</v>
      </c>
      <c r="I41">
        <v>0.59173052109538871</v>
      </c>
      <c r="J41">
        <f>I41*1000/(5*0.005)</f>
        <v>23669.220843815547</v>
      </c>
      <c r="K41" s="132">
        <f>AVERAGE(J41:J43)</f>
        <v>22785.951304840914</v>
      </c>
      <c r="L41" s="132">
        <f>_xlfn.STDEV.P(J41:J43)</f>
        <v>970.0060316378042</v>
      </c>
    </row>
    <row r="42" spans="3:12">
      <c r="C42" t="s">
        <v>732</v>
      </c>
      <c r="G42">
        <v>5.9779999999999998</v>
      </c>
      <c r="H42">
        <f>G42-H39</f>
        <v>3.7853499999999993</v>
      </c>
      <c r="I42">
        <v>0.58133240104665984</v>
      </c>
      <c r="J42">
        <f t="shared" ref="J42:J43" si="6">I42*1000/(5*0.005)</f>
        <v>23253.29604186639</v>
      </c>
      <c r="K42" s="132"/>
      <c r="L42" s="132"/>
    </row>
    <row r="43" spans="3:12">
      <c r="C43" t="s">
        <v>733</v>
      </c>
      <c r="G43">
        <v>5.7257999999999996</v>
      </c>
      <c r="H43">
        <f>G43-H39</f>
        <v>3.5331499999999991</v>
      </c>
      <c r="I43">
        <v>0.53588342572102021</v>
      </c>
      <c r="J43">
        <f t="shared" si="6"/>
        <v>21435.337028840808</v>
      </c>
      <c r="K43" s="132"/>
      <c r="L43" s="132"/>
    </row>
    <row r="44" spans="3:12">
      <c r="C44" t="s">
        <v>734</v>
      </c>
      <c r="G44">
        <v>2.5533999999999999</v>
      </c>
      <c r="H44" s="127">
        <f>AVERAGE(G44:G45)</f>
        <v>2.54765</v>
      </c>
    </row>
    <row r="45" spans="3:12">
      <c r="C45" t="s">
        <v>735</v>
      </c>
      <c r="G45">
        <v>2.5419</v>
      </c>
      <c r="H45" s="127"/>
    </row>
    <row r="46" spans="3:12">
      <c r="C46" t="s">
        <v>736</v>
      </c>
      <c r="G46">
        <v>5.8803000000000001</v>
      </c>
      <c r="H46">
        <f>G46-H44</f>
        <v>3.3326500000000001</v>
      </c>
      <c r="I46">
        <v>0.49975131012708413</v>
      </c>
      <c r="J46">
        <f>I46*1000/(5*0.005)</f>
        <v>19990.052405083363</v>
      </c>
      <c r="K46" s="132">
        <f>AVERAGE(J46:J48)</f>
        <v>20568.88709479769</v>
      </c>
      <c r="L46" s="132">
        <f>_xlfn.STDEV.P(J46:J48)</f>
        <v>754.29398485475281</v>
      </c>
    </row>
    <row r="47" spans="3:12">
      <c r="C47" t="s">
        <v>737</v>
      </c>
      <c r="G47">
        <v>5.8930999999999996</v>
      </c>
      <c r="H47">
        <f>G47-H44</f>
        <v>3.3454499999999996</v>
      </c>
      <c r="I47">
        <v>0.50205799880340518</v>
      </c>
      <c r="J47">
        <f t="shared" ref="J47:J48" si="7">I47*1000/(5*0.005)</f>
        <v>20082.319952136204</v>
      </c>
      <c r="K47" s="132"/>
      <c r="L47" s="132"/>
    </row>
    <row r="48" spans="3:12">
      <c r="C48" t="s">
        <v>738</v>
      </c>
      <c r="G48">
        <v>6.1083999999999996</v>
      </c>
      <c r="H48">
        <f>G48-H44</f>
        <v>3.5607499999999996</v>
      </c>
      <c r="I48">
        <v>0.54085722317933771</v>
      </c>
      <c r="J48">
        <f t="shared" si="7"/>
        <v>21634.288927173504</v>
      </c>
      <c r="K48" s="132"/>
      <c r="L48" s="132"/>
    </row>
  </sheetData>
  <mergeCells count="26">
    <mergeCell ref="K46:K48"/>
    <mergeCell ref="L46:L48"/>
    <mergeCell ref="K36:K38"/>
    <mergeCell ref="L36:L38"/>
    <mergeCell ref="H39:H40"/>
    <mergeCell ref="K41:K43"/>
    <mergeCell ref="L41:L43"/>
    <mergeCell ref="H44:H45"/>
    <mergeCell ref="H34:H35"/>
    <mergeCell ref="K16:K18"/>
    <mergeCell ref="L16:L18"/>
    <mergeCell ref="H19:H20"/>
    <mergeCell ref="K21:K23"/>
    <mergeCell ref="L21:L23"/>
    <mergeCell ref="H24:H25"/>
    <mergeCell ref="K26:K28"/>
    <mergeCell ref="L26:L28"/>
    <mergeCell ref="H29:H30"/>
    <mergeCell ref="K31:K33"/>
    <mergeCell ref="L31:L33"/>
    <mergeCell ref="H14:H15"/>
    <mergeCell ref="A3:I3"/>
    <mergeCell ref="J3:L3"/>
    <mergeCell ref="H9:H10"/>
    <mergeCell ref="K11:K13"/>
    <mergeCell ref="L11:L1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B607F-8155-4F3D-AF64-DA6D0E8E6123}">
  <dimension ref="A4:L49"/>
  <sheetViews>
    <sheetView topLeftCell="A25" workbookViewId="0">
      <selection activeCell="Q34" sqref="Q34"/>
    </sheetView>
  </sheetViews>
  <sheetFormatPr baseColWidth="10" defaultRowHeight="15"/>
  <sheetData>
    <row r="4" spans="1:12">
      <c r="A4" s="120" t="s">
        <v>739</v>
      </c>
      <c r="B4" s="120"/>
      <c r="C4" s="120"/>
      <c r="D4" s="120"/>
      <c r="E4" s="120"/>
      <c r="F4" s="120"/>
      <c r="G4" s="120"/>
      <c r="H4" s="120"/>
      <c r="I4" s="120"/>
      <c r="J4" s="120" t="s">
        <v>129</v>
      </c>
      <c r="K4" s="120"/>
      <c r="L4" s="120"/>
    </row>
    <row r="6" spans="1:12">
      <c r="H6" t="s">
        <v>652</v>
      </c>
      <c r="I6" t="s">
        <v>653</v>
      </c>
      <c r="J6" t="s">
        <v>130</v>
      </c>
      <c r="K6" t="s">
        <v>131</v>
      </c>
      <c r="L6" t="s">
        <v>478</v>
      </c>
    </row>
    <row r="7" spans="1:12">
      <c r="H7" t="s">
        <v>3</v>
      </c>
      <c r="I7" t="s">
        <v>3</v>
      </c>
      <c r="J7" t="s">
        <v>41</v>
      </c>
      <c r="K7" t="s">
        <v>41</v>
      </c>
      <c r="L7" t="s">
        <v>41</v>
      </c>
    </row>
    <row r="9" spans="1:12">
      <c r="C9" t="s">
        <v>479</v>
      </c>
    </row>
    <row r="10" spans="1:12">
      <c r="C10" t="s">
        <v>740</v>
      </c>
      <c r="H10">
        <v>0</v>
      </c>
      <c r="I10" s="127">
        <f>AVERAGE(H10:H11)</f>
        <v>0</v>
      </c>
    </row>
    <row r="11" spans="1:12">
      <c r="C11" t="s">
        <v>741</v>
      </c>
      <c r="H11">
        <v>0</v>
      </c>
      <c r="I11" s="127"/>
    </row>
    <row r="12" spans="1:12">
      <c r="C12" t="s">
        <v>742</v>
      </c>
      <c r="H12">
        <v>9.0700000000000003E-2</v>
      </c>
      <c r="I12">
        <f>H12-I10</f>
        <v>9.0700000000000003E-2</v>
      </c>
      <c r="J12">
        <f>(I12*1000)/(5*0.008)</f>
        <v>2267.5</v>
      </c>
    </row>
    <row r="13" spans="1:12">
      <c r="C13" t="s">
        <v>743</v>
      </c>
      <c r="H13">
        <v>0.1043</v>
      </c>
      <c r="I13">
        <f>H13-I10</f>
        <v>0.1043</v>
      </c>
      <c r="J13">
        <f t="shared" ref="J13:J14" si="0">(I13*1000)/(5*0.008)</f>
        <v>2607.5</v>
      </c>
      <c r="K13">
        <f>AVERAGE(J12:J14)</f>
        <v>2633.3333333333335</v>
      </c>
      <c r="L13">
        <f>_xlfn.STDEV.P(J12:J14)</f>
        <v>309.78711328193685</v>
      </c>
    </row>
    <row r="14" spans="1:12">
      <c r="C14" t="s">
        <v>744</v>
      </c>
      <c r="H14">
        <v>0.121</v>
      </c>
      <c r="I14">
        <f>H14-I10</f>
        <v>0.121</v>
      </c>
      <c r="J14">
        <f t="shared" si="0"/>
        <v>3025</v>
      </c>
    </row>
    <row r="15" spans="1:12">
      <c r="C15" t="s">
        <v>745</v>
      </c>
      <c r="H15">
        <v>0</v>
      </c>
      <c r="I15" s="127">
        <f>AVERAGE(H15:H16)</f>
        <v>0</v>
      </c>
    </row>
    <row r="16" spans="1:12">
      <c r="C16" t="s">
        <v>746</v>
      </c>
      <c r="H16">
        <v>0</v>
      </c>
      <c r="I16" s="127"/>
    </row>
    <row r="17" spans="3:12">
      <c r="C17" t="s">
        <v>747</v>
      </c>
      <c r="H17">
        <v>0.22559999999999999</v>
      </c>
      <c r="I17">
        <f>H17-I15</f>
        <v>0.22559999999999999</v>
      </c>
      <c r="J17">
        <f>(I17*1000)/(5*0.008)</f>
        <v>5640</v>
      </c>
    </row>
    <row r="18" spans="3:12">
      <c r="C18" t="s">
        <v>748</v>
      </c>
      <c r="H18">
        <v>0.30380000000000001</v>
      </c>
      <c r="I18">
        <f>H18-I15</f>
        <v>0.30380000000000001</v>
      </c>
      <c r="J18">
        <f t="shared" ref="J18:J19" si="1">(I18*1000)/(5*0.008)</f>
        <v>7595</v>
      </c>
      <c r="K18">
        <f>AVERAGE(J17:J19)</f>
        <v>6730.833333333333</v>
      </c>
      <c r="L18">
        <f>_xlfn.STDEV.P(J17:J19)</f>
        <v>814.05961425165628</v>
      </c>
    </row>
    <row r="19" spans="3:12">
      <c r="C19" t="s">
        <v>749</v>
      </c>
      <c r="H19">
        <v>0.27829999999999999</v>
      </c>
      <c r="I19">
        <f>H19-I15</f>
        <v>0.27829999999999999</v>
      </c>
      <c r="J19">
        <f t="shared" si="1"/>
        <v>6957.5</v>
      </c>
    </row>
    <row r="20" spans="3:12">
      <c r="C20" t="s">
        <v>750</v>
      </c>
      <c r="H20">
        <v>4.8800000000000003E-2</v>
      </c>
      <c r="I20" s="127">
        <f>AVERAGE(H20:H21)</f>
        <v>4.335E-2</v>
      </c>
    </row>
    <row r="21" spans="3:12">
      <c r="C21" t="s">
        <v>751</v>
      </c>
      <c r="H21">
        <v>3.7900000000000003E-2</v>
      </c>
      <c r="I21" s="127"/>
    </row>
    <row r="22" spans="3:12">
      <c r="C22" t="s">
        <v>752</v>
      </c>
      <c r="H22">
        <v>0.4536</v>
      </c>
      <c r="I22">
        <f>H22-I20</f>
        <v>0.41025</v>
      </c>
      <c r="J22">
        <f>(I22*1000)/(5*0.008)</f>
        <v>10256.25</v>
      </c>
    </row>
    <row r="23" spans="3:12">
      <c r="C23" t="s">
        <v>753</v>
      </c>
      <c r="H23">
        <v>0.49640000000000001</v>
      </c>
      <c r="I23">
        <f>H23-I20</f>
        <v>0.45305000000000001</v>
      </c>
      <c r="J23">
        <f t="shared" ref="J23:J24" si="2">(I23*1000)/(5*0.008)</f>
        <v>11326.25</v>
      </c>
      <c r="K23">
        <f>AVERAGE(J22:J24)</f>
        <v>11078.75</v>
      </c>
      <c r="L23">
        <f>_xlfn.STDEV.P(J22:J24)</f>
        <v>596.76558770313386</v>
      </c>
    </row>
    <row r="24" spans="3:12">
      <c r="C24" t="s">
        <v>754</v>
      </c>
      <c r="H24">
        <v>0.50949999999999995</v>
      </c>
      <c r="I24">
        <f>H24-I20</f>
        <v>0.46614999999999995</v>
      </c>
      <c r="J24">
        <f t="shared" si="2"/>
        <v>11653.75</v>
      </c>
    </row>
    <row r="25" spans="3:12">
      <c r="C25" t="s">
        <v>755</v>
      </c>
      <c r="H25">
        <v>0.14810000000000001</v>
      </c>
      <c r="I25" s="127">
        <f>AVERAGE(H25:H26)</f>
        <v>0.15155000000000002</v>
      </c>
    </row>
    <row r="26" spans="3:12">
      <c r="C26" t="s">
        <v>756</v>
      </c>
      <c r="H26">
        <v>0.155</v>
      </c>
      <c r="I26" s="127"/>
    </row>
    <row r="27" spans="3:12">
      <c r="C27" t="s">
        <v>757</v>
      </c>
      <c r="H27">
        <v>0.60680000000000001</v>
      </c>
      <c r="I27">
        <f>H27-I25</f>
        <v>0.45524999999999999</v>
      </c>
      <c r="J27">
        <f>(I27*1000)/(5*0.008)</f>
        <v>11381.25</v>
      </c>
    </row>
    <row r="28" spans="3:12">
      <c r="C28" t="s">
        <v>758</v>
      </c>
      <c r="H28">
        <v>0.65620000000000001</v>
      </c>
      <c r="I28">
        <f>H28-I25</f>
        <v>0.50465000000000004</v>
      </c>
      <c r="J28">
        <f t="shared" ref="J28:J29" si="3">(I28*1000)/(5*0.008)</f>
        <v>12616.25</v>
      </c>
      <c r="K28">
        <f>AVERAGE(J27:J29)</f>
        <v>12159.583333333334</v>
      </c>
      <c r="L28">
        <f>_xlfn.STDEV.P(J27:J29)</f>
        <v>553.1174277573333</v>
      </c>
    </row>
    <row r="29" spans="3:12">
      <c r="C29" t="s">
        <v>759</v>
      </c>
      <c r="H29">
        <v>0.65080000000000005</v>
      </c>
      <c r="I29">
        <f>H29-I25</f>
        <v>0.49925000000000003</v>
      </c>
      <c r="J29">
        <f t="shared" si="3"/>
        <v>12481.25</v>
      </c>
    </row>
    <row r="30" spans="3:12">
      <c r="C30" t="s">
        <v>760</v>
      </c>
      <c r="H30">
        <v>0.34179999999999999</v>
      </c>
      <c r="I30" s="127">
        <f>AVERAGE(H30:H31)</f>
        <v>0.32574999999999998</v>
      </c>
    </row>
    <row r="31" spans="3:12">
      <c r="C31" t="s">
        <v>761</v>
      </c>
      <c r="H31">
        <v>0.30969999999999998</v>
      </c>
      <c r="I31" s="127"/>
    </row>
    <row r="32" spans="3:12">
      <c r="C32" t="s">
        <v>762</v>
      </c>
      <c r="H32">
        <v>1.052</v>
      </c>
      <c r="I32">
        <f>H32-I30</f>
        <v>0.72625000000000006</v>
      </c>
      <c r="J32">
        <f>(I32*1000)/(5*0.008)</f>
        <v>18156.250000000004</v>
      </c>
    </row>
    <row r="33" spans="3:12">
      <c r="C33" t="s">
        <v>763</v>
      </c>
      <c r="H33">
        <v>0.99650000000000005</v>
      </c>
      <c r="I33">
        <f>H33-I30</f>
        <v>0.67075000000000007</v>
      </c>
      <c r="J33">
        <f t="shared" ref="J33:J34" si="4">(I33*1000)/(5*0.008)</f>
        <v>16768.750000000004</v>
      </c>
      <c r="K33">
        <f>AVERAGE(J32:J34)</f>
        <v>17777.083333333339</v>
      </c>
      <c r="L33">
        <f>_xlfn.STDEV.P(J32:J34)</f>
        <v>720.26711865961386</v>
      </c>
    </row>
    <row r="34" spans="3:12">
      <c r="C34" t="s">
        <v>764</v>
      </c>
      <c r="H34">
        <v>1.0620000000000001</v>
      </c>
      <c r="I34">
        <f>H34-I30</f>
        <v>0.73625000000000007</v>
      </c>
      <c r="J34">
        <f t="shared" si="4"/>
        <v>18406.250000000004</v>
      </c>
    </row>
    <row r="35" spans="3:12">
      <c r="C35" t="s">
        <v>765</v>
      </c>
      <c r="H35">
        <v>0.46410000000000001</v>
      </c>
      <c r="I35" s="127">
        <f>AVERAGE(H35:H36)</f>
        <v>0.45394999999999996</v>
      </c>
    </row>
    <row r="36" spans="3:12">
      <c r="C36" t="s">
        <v>766</v>
      </c>
      <c r="H36">
        <v>0.44379999999999997</v>
      </c>
      <c r="I36" s="127"/>
    </row>
    <row r="37" spans="3:12">
      <c r="C37" t="s">
        <v>767</v>
      </c>
      <c r="H37">
        <v>1.3238000000000001</v>
      </c>
      <c r="I37">
        <f>H37-I35</f>
        <v>0.86985000000000012</v>
      </c>
      <c r="J37">
        <f>(I37*1000)/(5*0.008)</f>
        <v>21746.250000000004</v>
      </c>
    </row>
    <row r="38" spans="3:12">
      <c r="C38" t="s">
        <v>768</v>
      </c>
      <c r="H38">
        <v>1.2856000000000001</v>
      </c>
      <c r="I38">
        <f>H38-I35</f>
        <v>0.83165000000000011</v>
      </c>
      <c r="J38">
        <f t="shared" ref="J38:J39" si="5">(I38*1000)/(5*0.008)</f>
        <v>20791.250000000004</v>
      </c>
      <c r="K38">
        <f>AVERAGE(J37:J39)</f>
        <v>21375.416666666668</v>
      </c>
      <c r="L38">
        <f>_xlfn.STDEV.P(J37:J39)</f>
        <v>418.04272774708295</v>
      </c>
    </row>
    <row r="39" spans="3:12">
      <c r="C39" t="s">
        <v>769</v>
      </c>
      <c r="H39">
        <v>1.3174999999999999</v>
      </c>
      <c r="I39">
        <f>H39-I35</f>
        <v>0.86354999999999993</v>
      </c>
      <c r="J39">
        <f t="shared" si="5"/>
        <v>21588.75</v>
      </c>
    </row>
    <row r="40" spans="3:12">
      <c r="C40" t="s">
        <v>770</v>
      </c>
      <c r="H40">
        <v>2.0402</v>
      </c>
      <c r="I40" s="127">
        <f>AVERAGE(H40:H41)</f>
        <v>2.0282</v>
      </c>
    </row>
    <row r="41" spans="3:12">
      <c r="C41" t="s">
        <v>771</v>
      </c>
      <c r="H41">
        <v>2.0162</v>
      </c>
      <c r="I41" s="127"/>
    </row>
    <row r="42" spans="3:12">
      <c r="C42" t="s">
        <v>772</v>
      </c>
      <c r="H42">
        <v>3.1520999999999999</v>
      </c>
      <c r="I42">
        <f>H42-I40</f>
        <v>1.1238999999999999</v>
      </c>
      <c r="J42">
        <f>(I42*1000)/(5*0.008)</f>
        <v>28097.499999999996</v>
      </c>
    </row>
    <row r="43" spans="3:12">
      <c r="C43" t="s">
        <v>773</v>
      </c>
      <c r="H43">
        <v>3.1269999999999998</v>
      </c>
      <c r="I43">
        <f>H43-I40</f>
        <v>1.0987999999999998</v>
      </c>
      <c r="J43">
        <f t="shared" ref="J43:J44" si="6">(I43*1000)/(5*0.008)</f>
        <v>27469.999999999993</v>
      </c>
      <c r="K43">
        <f>AVERAGE(J42:J44)</f>
        <v>28187.499999999996</v>
      </c>
      <c r="L43">
        <f>_xlfn.STDEV.P(J42:J44)</f>
        <v>625.82279174433427</v>
      </c>
    </row>
    <row r="44" spans="3:12">
      <c r="C44" t="s">
        <v>774</v>
      </c>
      <c r="H44">
        <v>3.1880000000000002</v>
      </c>
      <c r="I44">
        <f>H44-I40</f>
        <v>1.1598000000000002</v>
      </c>
      <c r="J44">
        <f t="shared" si="6"/>
        <v>28995.000000000004</v>
      </c>
    </row>
    <row r="45" spans="3:12">
      <c r="C45" t="s">
        <v>775</v>
      </c>
      <c r="H45">
        <v>4.1729000000000003</v>
      </c>
      <c r="I45" s="127">
        <f>AVERAGE(H45:H46)</f>
        <v>4.1984000000000004</v>
      </c>
    </row>
    <row r="46" spans="3:12">
      <c r="C46" t="s">
        <v>776</v>
      </c>
      <c r="H46">
        <v>4.2239000000000004</v>
      </c>
      <c r="I46" s="127"/>
    </row>
    <row r="47" spans="3:12">
      <c r="C47" t="s">
        <v>777</v>
      </c>
      <c r="H47">
        <v>5.4584000000000001</v>
      </c>
      <c r="I47">
        <f>H47-I45</f>
        <v>1.2599999999999998</v>
      </c>
      <c r="J47">
        <f>(I47*1000)/(5*0.008)</f>
        <v>31499.999999999993</v>
      </c>
    </row>
    <row r="48" spans="3:12">
      <c r="C48" t="s">
        <v>778</v>
      </c>
      <c r="H48">
        <v>5.3651</v>
      </c>
      <c r="I48">
        <f>H48-I45</f>
        <v>1.1666999999999996</v>
      </c>
      <c r="J48">
        <f t="shared" ref="J48:J49" si="7">(I48*1000)/(5*0.008)</f>
        <v>29167.499999999989</v>
      </c>
      <c r="K48">
        <f>AVERAGE(J47:J49)</f>
        <v>29398.333333333325</v>
      </c>
      <c r="L48">
        <f>_xlfn.STDEV.P(J47:J49)</f>
        <v>1629.9595257415308</v>
      </c>
    </row>
    <row r="49" spans="3:10">
      <c r="C49" t="s">
        <v>779</v>
      </c>
      <c r="H49">
        <v>5.2995000000000001</v>
      </c>
      <c r="I49">
        <f>H49-I45</f>
        <v>1.1010999999999997</v>
      </c>
      <c r="J49">
        <f t="shared" si="7"/>
        <v>27527.499999999993</v>
      </c>
    </row>
  </sheetData>
  <mergeCells count="10">
    <mergeCell ref="I30:I31"/>
    <mergeCell ref="I35:I36"/>
    <mergeCell ref="I40:I41"/>
    <mergeCell ref="I45:I46"/>
    <mergeCell ref="A4:I4"/>
    <mergeCell ref="J4:L4"/>
    <mergeCell ref="I10:I11"/>
    <mergeCell ref="I15:I16"/>
    <mergeCell ref="I20:I21"/>
    <mergeCell ref="I25:I26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56949-7357-4FF5-8051-8800A2B3E64E}">
  <dimension ref="A3:L48"/>
  <sheetViews>
    <sheetView topLeftCell="A25" workbookViewId="0">
      <selection activeCell="S25" sqref="S25"/>
    </sheetView>
  </sheetViews>
  <sheetFormatPr baseColWidth="10" defaultRowHeight="15"/>
  <cols>
    <col min="8" max="8" width="23.140625" customWidth="1"/>
    <col min="9" max="9" width="14" customWidth="1"/>
  </cols>
  <sheetData>
    <row r="3" spans="1:12">
      <c r="A3" s="120" t="s">
        <v>780</v>
      </c>
      <c r="B3" s="120"/>
      <c r="C3" s="120"/>
      <c r="D3" s="120"/>
      <c r="E3" s="120"/>
      <c r="F3" s="120"/>
      <c r="G3" s="120"/>
      <c r="H3" s="120"/>
      <c r="I3" s="120"/>
      <c r="J3" s="120" t="s">
        <v>129</v>
      </c>
      <c r="K3" s="120"/>
      <c r="L3" s="120"/>
    </row>
    <row r="5" spans="1:12">
      <c r="G5" t="s">
        <v>695</v>
      </c>
      <c r="H5" t="s">
        <v>696</v>
      </c>
      <c r="I5" t="s">
        <v>697</v>
      </c>
      <c r="J5" t="s">
        <v>130</v>
      </c>
      <c r="K5" t="s">
        <v>131</v>
      </c>
      <c r="L5" t="s">
        <v>478</v>
      </c>
    </row>
    <row r="6" spans="1:12">
      <c r="I6" t="s">
        <v>3</v>
      </c>
      <c r="J6" t="s">
        <v>41</v>
      </c>
      <c r="K6" t="s">
        <v>41</v>
      </c>
      <c r="L6" t="s">
        <v>41</v>
      </c>
    </row>
    <row r="8" spans="1:12">
      <c r="C8" t="s">
        <v>698</v>
      </c>
    </row>
    <row r="9" spans="1:12">
      <c r="C9" t="s">
        <v>781</v>
      </c>
      <c r="G9">
        <v>0.60109999999999997</v>
      </c>
      <c r="H9" s="127">
        <f>AVERAGE(G9:G10)</f>
        <v>0.70365</v>
      </c>
    </row>
    <row r="10" spans="1:12">
      <c r="C10" t="s">
        <v>782</v>
      </c>
      <c r="G10">
        <v>0.80620000000000003</v>
      </c>
      <c r="H10" s="127"/>
    </row>
    <row r="11" spans="1:12">
      <c r="C11" t="s">
        <v>783</v>
      </c>
      <c r="G11">
        <v>1.0214000000000001</v>
      </c>
      <c r="H11">
        <f>G11-H9</f>
        <v>0.31775000000000009</v>
      </c>
      <c r="I11">
        <f>(H11-0.22845)/6.49983</f>
        <v>1.3738820861468699E-2</v>
      </c>
      <c r="J11">
        <f>I11*1000/(5*0.005)</f>
        <v>549.55283445874795</v>
      </c>
      <c r="K11" s="132">
        <f>AVERAGE(J11:J13)</f>
        <v>495.39757193649694</v>
      </c>
      <c r="L11" s="132">
        <f>_xlfn.STDEV.P(J11:J13)</f>
        <v>100.07154813365322</v>
      </c>
    </row>
    <row r="12" spans="1:12">
      <c r="C12" t="s">
        <v>784</v>
      </c>
      <c r="G12">
        <v>0.98980000000000001</v>
      </c>
      <c r="H12">
        <f>G12-H9</f>
        <v>0.28615000000000002</v>
      </c>
      <c r="I12">
        <f t="shared" ref="I12:I13" si="0">(H12-0.22845)/6.49983</f>
        <v>8.8771552486757391E-3</v>
      </c>
      <c r="J12">
        <f t="shared" ref="J12:J13" si="1">I12*1000/(5*0.005)</f>
        <v>355.08620994702954</v>
      </c>
      <c r="K12" s="132"/>
      <c r="L12" s="132"/>
    </row>
    <row r="13" spans="1:12">
      <c r="C13" t="s">
        <v>785</v>
      </c>
      <c r="G13">
        <v>1.0266</v>
      </c>
      <c r="H13">
        <f>G13-H9</f>
        <v>0.32294999999999996</v>
      </c>
      <c r="I13">
        <f t="shared" si="0"/>
        <v>1.4538841785092836E-2</v>
      </c>
      <c r="J13">
        <f t="shared" si="1"/>
        <v>581.55367140371345</v>
      </c>
      <c r="K13" s="132"/>
      <c r="L13" s="132"/>
    </row>
    <row r="14" spans="1:12">
      <c r="C14" t="s">
        <v>786</v>
      </c>
      <c r="G14">
        <v>0.92290000000000005</v>
      </c>
      <c r="H14" s="127">
        <f>AVERAGE(G14:G15)</f>
        <v>0.86270000000000002</v>
      </c>
    </row>
    <row r="15" spans="1:12">
      <c r="C15" t="s">
        <v>787</v>
      </c>
      <c r="G15">
        <v>0.80249999999999999</v>
      </c>
      <c r="H15" s="127"/>
    </row>
    <row r="16" spans="1:12">
      <c r="C16" t="s">
        <v>788</v>
      </c>
      <c r="G16">
        <v>1.4765999999999999</v>
      </c>
      <c r="H16">
        <f>G16-H14</f>
        <v>0.61389999999999989</v>
      </c>
      <c r="I16">
        <f t="shared" ref="I16:I18" si="2">(H16-0.22845)/6.49983</f>
        <v>5.9301550963640572E-2</v>
      </c>
      <c r="J16">
        <f>I16*1000/(5*0.005)</f>
        <v>2372.0620385456227</v>
      </c>
      <c r="K16" s="132">
        <f>AVERAGE(J16:J18)</f>
        <v>2639.3510804641555</v>
      </c>
      <c r="L16" s="132">
        <f>_xlfn.STDEV.P(J16:J18)</f>
        <v>474.18460614689229</v>
      </c>
    </row>
    <row r="17" spans="3:12">
      <c r="C17" t="s">
        <v>789</v>
      </c>
      <c r="G17">
        <v>1.6283000000000001</v>
      </c>
      <c r="H17">
        <f>G17-H14</f>
        <v>0.76560000000000006</v>
      </c>
      <c r="I17">
        <f t="shared" si="2"/>
        <v>8.2640622908599151E-2</v>
      </c>
      <c r="J17">
        <f t="shared" ref="J17:J18" si="3">I17*1000/(5*0.005)</f>
        <v>3305.6249163439661</v>
      </c>
      <c r="K17" s="132"/>
      <c r="L17" s="132"/>
    </row>
    <row r="18" spans="3:12">
      <c r="C18" t="s">
        <v>790</v>
      </c>
      <c r="G18">
        <v>1.4552</v>
      </c>
      <c r="H18">
        <f>G18-H14</f>
        <v>0.59250000000000003</v>
      </c>
      <c r="I18">
        <f t="shared" si="2"/>
        <v>5.6009157162571946E-2</v>
      </c>
      <c r="J18">
        <f t="shared" si="3"/>
        <v>2240.3662865028778</v>
      </c>
      <c r="K18" s="132"/>
      <c r="L18" s="132"/>
    </row>
    <row r="19" spans="3:12">
      <c r="C19" t="s">
        <v>791</v>
      </c>
      <c r="G19">
        <v>0.62209999999999999</v>
      </c>
      <c r="H19" s="127">
        <f>AVERAGE(G19:G20)</f>
        <v>0.67169999999999996</v>
      </c>
    </row>
    <row r="20" spans="3:12">
      <c r="C20" t="s">
        <v>792</v>
      </c>
      <c r="G20">
        <v>0.72130000000000005</v>
      </c>
      <c r="H20" s="127"/>
    </row>
    <row r="21" spans="3:12">
      <c r="C21" t="s">
        <v>793</v>
      </c>
      <c r="G21">
        <v>2.1379999999999999</v>
      </c>
      <c r="H21">
        <f>G21-H19</f>
        <v>1.4662999999999999</v>
      </c>
      <c r="I21">
        <f t="shared" ref="I21:I23" si="4">(H21-0.22845)/6.49983</f>
        <v>0.19044344236695418</v>
      </c>
      <c r="J21">
        <f>I21*1000/(5*0.005)</f>
        <v>7617.7376946781669</v>
      </c>
      <c r="K21" s="132">
        <f>AVERAGE(J21:J23)</f>
        <v>8301.2427504514199</v>
      </c>
      <c r="L21" s="132">
        <f>_xlfn.STDEV.P(J21:J23)</f>
        <v>690.33703715944227</v>
      </c>
    </row>
    <row r="22" spans="3:12">
      <c r="C22" t="s">
        <v>794</v>
      </c>
      <c r="G22">
        <v>2.4026999999999998</v>
      </c>
      <c r="H22">
        <f>G22-H19</f>
        <v>1.7309999999999999</v>
      </c>
      <c r="I22">
        <f t="shared" si="4"/>
        <v>0.23116758438297613</v>
      </c>
      <c r="J22">
        <f t="shared" ref="J22:J23" si="5">I22*1000/(5*0.005)</f>
        <v>9246.7033753190444</v>
      </c>
      <c r="K22" s="132"/>
      <c r="L22" s="132"/>
    </row>
    <row r="23" spans="3:12">
      <c r="C23" t="s">
        <v>795</v>
      </c>
      <c r="G23">
        <v>2.2065000000000001</v>
      </c>
      <c r="H23">
        <f>G23-H19</f>
        <v>1.5348000000000002</v>
      </c>
      <c r="I23">
        <f t="shared" si="4"/>
        <v>0.20098217953392628</v>
      </c>
      <c r="J23">
        <f t="shared" si="5"/>
        <v>8039.2871813570509</v>
      </c>
      <c r="K23" s="132"/>
      <c r="L23" s="132"/>
    </row>
    <row r="24" spans="3:12">
      <c r="C24" t="s">
        <v>796</v>
      </c>
      <c r="G24">
        <v>1.0183</v>
      </c>
      <c r="H24" s="127">
        <f>AVERAGE(G24:G25)</f>
        <v>0.90229999999999999</v>
      </c>
    </row>
    <row r="25" spans="3:12">
      <c r="C25" t="s">
        <v>797</v>
      </c>
      <c r="G25">
        <v>0.7863</v>
      </c>
      <c r="H25" s="127"/>
    </row>
    <row r="26" spans="3:12">
      <c r="C26" t="s">
        <v>798</v>
      </c>
      <c r="G26">
        <v>2.4655999999999998</v>
      </c>
      <c r="H26">
        <f>G26-H24</f>
        <v>1.5632999999999999</v>
      </c>
      <c r="I26">
        <f t="shared" ref="I26:I28" si="6">(H26-0.22845)/6.49983</f>
        <v>0.2053669095960971</v>
      </c>
      <c r="J26">
        <f>I26*1000/(5*0.005)</f>
        <v>8214.6763838438837</v>
      </c>
      <c r="K26" s="132">
        <f>AVERAGE(J26:J28)</f>
        <v>7239.2662577328929</v>
      </c>
      <c r="L26" s="132">
        <f>_xlfn.STDEV.P(J26:J28)</f>
        <v>691.910210698166</v>
      </c>
    </row>
    <row r="27" spans="3:12">
      <c r="C27" t="s">
        <v>799</v>
      </c>
      <c r="G27">
        <v>2.2168999999999999</v>
      </c>
      <c r="H27">
        <f>G27-H24</f>
        <v>1.3146</v>
      </c>
      <c r="I27">
        <f t="shared" si="6"/>
        <v>0.16710437042199563</v>
      </c>
      <c r="J27">
        <f t="shared" ref="J27:J28" si="7">I27*1000/(5*0.005)</f>
        <v>6684.1748168798249</v>
      </c>
      <c r="K27" s="132"/>
      <c r="L27" s="132"/>
    </row>
    <row r="28" spans="3:12">
      <c r="C28" t="s">
        <v>800</v>
      </c>
      <c r="G28">
        <v>2.2387999999999999</v>
      </c>
      <c r="H28">
        <f>G28-H24</f>
        <v>1.3365</v>
      </c>
      <c r="I28">
        <f t="shared" si="6"/>
        <v>0.17047368931187429</v>
      </c>
      <c r="J28">
        <f t="shared" si="7"/>
        <v>6818.9475724749718</v>
      </c>
      <c r="K28" s="132"/>
      <c r="L28" s="132"/>
    </row>
    <row r="29" spans="3:12">
      <c r="C29" t="s">
        <v>801</v>
      </c>
      <c r="G29">
        <v>0.77239999999999998</v>
      </c>
      <c r="H29" s="127">
        <f>AVERAGE(G29:G30)</f>
        <v>0.81434999999999991</v>
      </c>
    </row>
    <row r="30" spans="3:12">
      <c r="C30" t="s">
        <v>802</v>
      </c>
      <c r="G30">
        <v>0.85629999999999995</v>
      </c>
      <c r="H30" s="127"/>
    </row>
    <row r="31" spans="3:12">
      <c r="C31" t="s">
        <v>803</v>
      </c>
      <c r="G31">
        <v>2.7168999999999999</v>
      </c>
      <c r="H31">
        <f>G31-H29</f>
        <v>1.90255</v>
      </c>
      <c r="I31">
        <f t="shared" ref="I31:I33" si="8">(H31-0.22845)/6.49983</f>
        <v>0.25756058235369228</v>
      </c>
      <c r="J31">
        <f>I31*1000/(5*0.005)</f>
        <v>10302.423294147689</v>
      </c>
      <c r="K31" s="132">
        <f>AVERAGE(J31:J33)</f>
        <v>11177.112837310102</v>
      </c>
      <c r="L31" s="132">
        <f>_xlfn.STDEV.P(J31:J33)</f>
        <v>866.93956075955532</v>
      </c>
    </row>
    <row r="32" spans="3:12">
      <c r="C32" t="s">
        <v>804</v>
      </c>
      <c r="G32">
        <v>3.0510000000000002</v>
      </c>
      <c r="H32">
        <f>G32-H29</f>
        <v>2.23665</v>
      </c>
      <c r="I32">
        <f t="shared" si="8"/>
        <v>0.30896192669654438</v>
      </c>
      <c r="J32">
        <f t="shared" ref="J32:J33" si="9">I32*1000/(5*0.005)</f>
        <v>12358.477067861773</v>
      </c>
      <c r="K32" s="132"/>
      <c r="L32" s="132"/>
    </row>
    <row r="33" spans="3:12">
      <c r="C33" t="s">
        <v>805</v>
      </c>
      <c r="G33">
        <v>2.8092000000000001</v>
      </c>
      <c r="H33">
        <f>G33-H29</f>
        <v>1.9948500000000002</v>
      </c>
      <c r="I33">
        <f t="shared" si="8"/>
        <v>0.27176095374802112</v>
      </c>
      <c r="J33">
        <f t="shared" si="9"/>
        <v>10870.438149920843</v>
      </c>
      <c r="K33" s="132"/>
      <c r="L33" s="132"/>
    </row>
    <row r="34" spans="3:12">
      <c r="C34" t="s">
        <v>806</v>
      </c>
      <c r="G34">
        <v>0.82479999999999998</v>
      </c>
      <c r="H34" s="127">
        <f>AVERAGE(G34:G35)</f>
        <v>0.7137</v>
      </c>
    </row>
    <row r="35" spans="3:12">
      <c r="C35" t="s">
        <v>807</v>
      </c>
      <c r="G35">
        <v>0.60260000000000002</v>
      </c>
      <c r="H35" s="127"/>
    </row>
    <row r="36" spans="3:12">
      <c r="C36" t="s">
        <v>808</v>
      </c>
      <c r="G36">
        <v>3.5468999999999999</v>
      </c>
      <c r="H36">
        <f>G36-H34</f>
        <v>2.8331999999999997</v>
      </c>
      <c r="I36">
        <f t="shared" ref="I36:I38" si="10">(H36-0.22845)/6.49983</f>
        <v>0.40074125015577322</v>
      </c>
      <c r="J36">
        <f>I36*1000/(5*0.005)</f>
        <v>16029.650006230928</v>
      </c>
      <c r="K36" s="132">
        <f>AVERAGE(J36:J38)</f>
        <v>16288.11830463258</v>
      </c>
      <c r="L36" s="132">
        <f>_xlfn.STDEV.P(J36:J38)</f>
        <v>188.037564363858</v>
      </c>
    </row>
    <row r="37" spans="3:12">
      <c r="C37" t="s">
        <v>809</v>
      </c>
      <c r="G37">
        <v>3.6011000000000002</v>
      </c>
      <c r="H37">
        <f>G37-H34</f>
        <v>2.8874000000000004</v>
      </c>
      <c r="I37">
        <f t="shared" si="10"/>
        <v>0.40907992978277896</v>
      </c>
      <c r="J37">
        <f t="shared" ref="J37:J38" si="11">I37*1000/(5*0.005)</f>
        <v>16363.197191311157</v>
      </c>
      <c r="K37" s="132"/>
      <c r="L37" s="132"/>
    </row>
    <row r="38" spans="3:12">
      <c r="C38" t="s">
        <v>810</v>
      </c>
      <c r="G38">
        <v>3.6187</v>
      </c>
      <c r="H38">
        <f>G38-H34</f>
        <v>2.9050000000000002</v>
      </c>
      <c r="I38">
        <f t="shared" si="10"/>
        <v>0.4117876929088915</v>
      </c>
      <c r="J38">
        <f t="shared" si="11"/>
        <v>16471.507716355656</v>
      </c>
      <c r="K38" s="132"/>
      <c r="L38" s="132"/>
    </row>
    <row r="39" spans="3:12">
      <c r="C39" t="s">
        <v>811</v>
      </c>
      <c r="G39">
        <v>0.98329999999999995</v>
      </c>
      <c r="H39" s="127">
        <f>AVERAGE(G39:G40)</f>
        <v>0.91654999999999998</v>
      </c>
    </row>
    <row r="40" spans="3:12">
      <c r="C40" t="s">
        <v>812</v>
      </c>
      <c r="G40">
        <v>0.8498</v>
      </c>
      <c r="H40" s="127"/>
    </row>
    <row r="41" spans="3:12">
      <c r="C41" t="s">
        <v>813</v>
      </c>
      <c r="G41">
        <v>5.3025000000000002</v>
      </c>
      <c r="H41">
        <f>G41-H39</f>
        <v>4.3859500000000002</v>
      </c>
      <c r="I41">
        <f t="shared" ref="I41:I43" si="12">(H41-0.22845)/6.49983</f>
        <v>0.63963211345527504</v>
      </c>
      <c r="J41">
        <f>I41*1000/(5*0.005)</f>
        <v>25585.284538211003</v>
      </c>
      <c r="K41" s="132">
        <f>AVERAGE(J41:J43)</f>
        <v>23833.443849044252</v>
      </c>
      <c r="L41" s="132">
        <f>_xlfn.STDEV.P(J41:J43)</f>
        <v>1534.6768052912025</v>
      </c>
    </row>
    <row r="42" spans="3:12">
      <c r="C42" t="s">
        <v>814</v>
      </c>
      <c r="G42">
        <v>5.0557999999999996</v>
      </c>
      <c r="H42">
        <f>G42-H39</f>
        <v>4.1392499999999997</v>
      </c>
      <c r="I42">
        <f t="shared" si="12"/>
        <v>0.60167727463641352</v>
      </c>
      <c r="J42">
        <f t="shared" ref="J42:J43" si="13">I42*1000/(5*0.005)</f>
        <v>24067.090985456536</v>
      </c>
      <c r="K42" s="132"/>
      <c r="L42" s="132"/>
    </row>
    <row r="43" spans="3:12">
      <c r="C43" t="s">
        <v>815</v>
      </c>
      <c r="G43">
        <v>4.6951999999999998</v>
      </c>
      <c r="H43">
        <f>G43-H39</f>
        <v>3.7786499999999998</v>
      </c>
      <c r="I43">
        <f t="shared" si="12"/>
        <v>0.54619890058663068</v>
      </c>
      <c r="J43">
        <f t="shared" si="13"/>
        <v>21847.956023465224</v>
      </c>
      <c r="K43" s="132"/>
      <c r="L43" s="132"/>
    </row>
    <row r="44" spans="3:12">
      <c r="C44" t="s">
        <v>816</v>
      </c>
      <c r="G44">
        <v>1.2928999999999999</v>
      </c>
      <c r="H44" s="127">
        <f>AVERAGE(G44:G45)</f>
        <v>1.4337499999999999</v>
      </c>
    </row>
    <row r="45" spans="3:12">
      <c r="C45" t="s">
        <v>817</v>
      </c>
      <c r="G45">
        <v>1.5746</v>
      </c>
      <c r="H45" s="127"/>
    </row>
    <row r="46" spans="3:12">
      <c r="C46" t="s">
        <v>818</v>
      </c>
      <c r="G46">
        <v>5.4962</v>
      </c>
      <c r="H46">
        <f>G46-H44</f>
        <v>4.0624500000000001</v>
      </c>
      <c r="I46">
        <f t="shared" ref="I46:I48" si="14">(H46-0.22845)/6.49983</f>
        <v>0.58986158099519526</v>
      </c>
      <c r="J46">
        <f>I46*1000/(5*0.005)</f>
        <v>23594.46323980781</v>
      </c>
      <c r="K46" s="132">
        <f>AVERAGE(J46:J48)</f>
        <v>23309.53271085551</v>
      </c>
      <c r="L46" s="132">
        <f>_xlfn.STDEV.P(J46:J48)</f>
        <v>202.26440476054304</v>
      </c>
    </row>
    <row r="47" spans="3:12">
      <c r="C47" t="s">
        <v>819</v>
      </c>
      <c r="G47">
        <v>5.4231999999999996</v>
      </c>
      <c r="H47">
        <f>G47-H44</f>
        <v>3.9894499999999997</v>
      </c>
      <c r="I47">
        <f t="shared" si="14"/>
        <v>0.57863051802893295</v>
      </c>
      <c r="J47">
        <f t="shared" ref="J47:J48" si="15">I47*1000/(5*0.005)</f>
        <v>23145.220721157315</v>
      </c>
      <c r="K47" s="132"/>
      <c r="L47" s="132"/>
    </row>
    <row r="48" spans="3:12">
      <c r="C48" t="s">
        <v>820</v>
      </c>
      <c r="G48">
        <v>5.4302999999999999</v>
      </c>
      <c r="H48">
        <f>G48-H44</f>
        <v>3.99655</v>
      </c>
      <c r="I48">
        <f t="shared" si="14"/>
        <v>0.57972285429003523</v>
      </c>
      <c r="J48">
        <f t="shared" si="15"/>
        <v>23188.914171601409</v>
      </c>
      <c r="K48" s="132"/>
      <c r="L48" s="132"/>
    </row>
  </sheetData>
  <mergeCells count="26">
    <mergeCell ref="K46:K48"/>
    <mergeCell ref="L46:L48"/>
    <mergeCell ref="K36:K38"/>
    <mergeCell ref="L36:L38"/>
    <mergeCell ref="H39:H40"/>
    <mergeCell ref="K41:K43"/>
    <mergeCell ref="L41:L43"/>
    <mergeCell ref="H44:H45"/>
    <mergeCell ref="H34:H35"/>
    <mergeCell ref="K16:K18"/>
    <mergeCell ref="L16:L18"/>
    <mergeCell ref="H19:H20"/>
    <mergeCell ref="K21:K23"/>
    <mergeCell ref="L21:L23"/>
    <mergeCell ref="H24:H25"/>
    <mergeCell ref="K26:K28"/>
    <mergeCell ref="L26:L28"/>
    <mergeCell ref="H29:H30"/>
    <mergeCell ref="K31:K33"/>
    <mergeCell ref="L31:L33"/>
    <mergeCell ref="H14:H15"/>
    <mergeCell ref="A3:I3"/>
    <mergeCell ref="J3:L3"/>
    <mergeCell ref="H9:H10"/>
    <mergeCell ref="K11:K13"/>
    <mergeCell ref="L11:L13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A4C2F-27E6-417A-8B97-95564E0CE797}">
  <dimension ref="A4:K49"/>
  <sheetViews>
    <sheetView topLeftCell="A10" workbookViewId="0">
      <selection activeCell="L35" sqref="L35"/>
    </sheetView>
  </sheetViews>
  <sheetFormatPr baseColWidth="10" defaultRowHeight="15"/>
  <sheetData>
    <row r="4" spans="1:11">
      <c r="A4" s="120" t="s">
        <v>476</v>
      </c>
      <c r="B4" s="120"/>
      <c r="C4" s="120"/>
      <c r="D4" s="120"/>
      <c r="E4" s="120"/>
      <c r="F4" s="120"/>
      <c r="G4" s="120"/>
      <c r="H4" s="120"/>
      <c r="I4" s="120" t="s">
        <v>129</v>
      </c>
      <c r="J4" s="120"/>
      <c r="K4" s="120"/>
    </row>
    <row r="6" spans="1:11">
      <c r="G6" t="s">
        <v>477</v>
      </c>
      <c r="H6" t="s">
        <v>130</v>
      </c>
      <c r="I6" t="s">
        <v>131</v>
      </c>
      <c r="J6" t="s">
        <v>478</v>
      </c>
    </row>
    <row r="7" spans="1:11">
      <c r="G7" t="s">
        <v>3</v>
      </c>
      <c r="H7" t="s">
        <v>41</v>
      </c>
      <c r="I7" t="s">
        <v>41</v>
      </c>
      <c r="J7" t="s">
        <v>41</v>
      </c>
    </row>
    <row r="9" spans="1:11">
      <c r="C9" t="s">
        <v>479</v>
      </c>
    </row>
    <row r="10" spans="1:11">
      <c r="C10" t="s">
        <v>480</v>
      </c>
      <c r="G10">
        <v>0</v>
      </c>
    </row>
    <row r="11" spans="1:11">
      <c r="C11" t="s">
        <v>481</v>
      </c>
      <c r="G11">
        <v>0</v>
      </c>
    </row>
    <row r="12" spans="1:11">
      <c r="C12" t="s">
        <v>482</v>
      </c>
      <c r="G12">
        <v>8.3099999999999993E-2</v>
      </c>
      <c r="H12">
        <f>(G12*1000)/(5*6)</f>
        <v>2.77</v>
      </c>
    </row>
    <row r="13" spans="1:11">
      <c r="C13" t="s">
        <v>483</v>
      </c>
      <c r="G13">
        <v>7.4700000000000003E-2</v>
      </c>
      <c r="H13">
        <f t="shared" ref="H13:H14" si="0">(G13*1000)/(5*6)</f>
        <v>2.4900000000000002</v>
      </c>
      <c r="I13">
        <f>AVERAGE(H12:H14)</f>
        <v>2.568888888888889</v>
      </c>
      <c r="J13">
        <f>_xlfn.STDEV.P(H12:H14)</f>
        <v>0.1433031837369142</v>
      </c>
    </row>
    <row r="14" spans="1:11">
      <c r="C14" t="s">
        <v>484</v>
      </c>
      <c r="G14">
        <v>7.3400000000000007E-2</v>
      </c>
      <c r="H14">
        <f t="shared" si="0"/>
        <v>2.4466666666666668</v>
      </c>
    </row>
    <row r="15" spans="1:11">
      <c r="C15" t="s">
        <v>485</v>
      </c>
      <c r="G15">
        <v>0</v>
      </c>
    </row>
    <row r="16" spans="1:11">
      <c r="C16" t="s">
        <v>486</v>
      </c>
      <c r="G16">
        <v>0</v>
      </c>
    </row>
    <row r="17" spans="3:10">
      <c r="C17" t="s">
        <v>487</v>
      </c>
      <c r="G17">
        <v>0.1598</v>
      </c>
      <c r="H17">
        <f>(G17*1000)/(5*6)</f>
        <v>5.3266666666666671</v>
      </c>
    </row>
    <row r="18" spans="3:10">
      <c r="C18" t="s">
        <v>488</v>
      </c>
      <c r="G18">
        <v>0.16009999999999999</v>
      </c>
      <c r="H18">
        <f t="shared" ref="H18:H19" si="1">(G18*1000)/(5*6)</f>
        <v>5.3366666666666669</v>
      </c>
      <c r="I18">
        <f>AVERAGE(H17:H19)</f>
        <v>5.3922222222222222</v>
      </c>
      <c r="J18">
        <f>_xlfn.STDEV.P(H17:H19)</f>
        <v>8.5735740994934792E-2</v>
      </c>
    </row>
    <row r="19" spans="3:10">
      <c r="C19" t="s">
        <v>489</v>
      </c>
      <c r="G19">
        <v>0.16539999999999999</v>
      </c>
      <c r="H19">
        <f t="shared" si="1"/>
        <v>5.5133333333333328</v>
      </c>
    </row>
    <row r="20" spans="3:10">
      <c r="C20" t="s">
        <v>490</v>
      </c>
      <c r="G20">
        <v>0</v>
      </c>
    </row>
    <row r="21" spans="3:10">
      <c r="C21" t="s">
        <v>491</v>
      </c>
      <c r="G21">
        <v>0</v>
      </c>
    </row>
    <row r="22" spans="3:10">
      <c r="C22" t="s">
        <v>492</v>
      </c>
      <c r="G22">
        <v>0.16819999999999999</v>
      </c>
      <c r="H22">
        <f>(G22*1000)/(5*6)</f>
        <v>5.6066666666666665</v>
      </c>
    </row>
    <row r="23" spans="3:10">
      <c r="C23" t="s">
        <v>493</v>
      </c>
      <c r="G23">
        <v>0.1825</v>
      </c>
      <c r="H23">
        <f t="shared" ref="H23:H24" si="2">(G23*1000)/(5*6)</f>
        <v>6.083333333333333</v>
      </c>
      <c r="I23">
        <f>AVERAGE(H22:H24)</f>
        <v>5.7677777777777779</v>
      </c>
      <c r="J23">
        <f>_xlfn.STDEV.P(H22:H24)</f>
        <v>0.22314807130780903</v>
      </c>
    </row>
    <row r="24" spans="3:10">
      <c r="C24" t="s">
        <v>494</v>
      </c>
      <c r="G24">
        <v>0.16839999999999999</v>
      </c>
      <c r="H24">
        <f t="shared" si="2"/>
        <v>5.6133333333333333</v>
      </c>
    </row>
    <row r="25" spans="3:10">
      <c r="C25" t="s">
        <v>495</v>
      </c>
      <c r="G25">
        <v>0</v>
      </c>
    </row>
    <row r="26" spans="3:10">
      <c r="C26" t="s">
        <v>496</v>
      </c>
      <c r="G26">
        <v>0</v>
      </c>
    </row>
    <row r="27" spans="3:10">
      <c r="C27" t="s">
        <v>497</v>
      </c>
      <c r="G27">
        <v>0.186</v>
      </c>
      <c r="H27">
        <f>(G27*1000)/(5*6)</f>
        <v>6.2</v>
      </c>
    </row>
    <row r="28" spans="3:10">
      <c r="C28" t="s">
        <v>498</v>
      </c>
      <c r="G28">
        <v>0.20039999999999999</v>
      </c>
      <c r="H28">
        <f t="shared" ref="H28:H29" si="3">(G28*1000)/(5*6)</f>
        <v>6.6800000000000006</v>
      </c>
      <c r="I28">
        <f>AVERAGE(H27:H29)</f>
        <v>6.5277777777777786</v>
      </c>
      <c r="J28">
        <f>_xlfn.STDEV.P(H27:H29)</f>
        <v>0.23196955951850637</v>
      </c>
    </row>
    <row r="29" spans="3:10">
      <c r="C29" t="s">
        <v>499</v>
      </c>
      <c r="G29">
        <v>0.2011</v>
      </c>
      <c r="H29">
        <f t="shared" si="3"/>
        <v>6.7033333333333331</v>
      </c>
    </row>
    <row r="30" spans="3:10">
      <c r="C30" t="s">
        <v>500</v>
      </c>
      <c r="G30">
        <v>0</v>
      </c>
    </row>
    <row r="31" spans="3:10">
      <c r="C31" t="s">
        <v>501</v>
      </c>
      <c r="G31">
        <v>0</v>
      </c>
    </row>
    <row r="32" spans="3:10">
      <c r="C32" t="s">
        <v>502</v>
      </c>
      <c r="G32">
        <v>0.23119999999999999</v>
      </c>
      <c r="H32">
        <f>(G32*1000)/(5*6)</f>
        <v>7.7066666666666661</v>
      </c>
    </row>
    <row r="33" spans="3:10">
      <c r="C33" t="s">
        <v>503</v>
      </c>
      <c r="G33">
        <v>0.2445</v>
      </c>
      <c r="H33">
        <f t="shared" ref="H33:H34" si="4">(G33*1000)/(5*6)</f>
        <v>8.15</v>
      </c>
      <c r="I33">
        <f>AVERAGE(H33:H34)</f>
        <v>8.2433333333333323</v>
      </c>
      <c r="J33">
        <f>_xlfn.STDEV.P(H33:H34)</f>
        <v>9.3333333333332824E-2</v>
      </c>
    </row>
    <row r="34" spans="3:10">
      <c r="C34" t="s">
        <v>504</v>
      </c>
      <c r="G34">
        <v>0.25009999999999999</v>
      </c>
      <c r="H34">
        <f t="shared" si="4"/>
        <v>8.336666666666666</v>
      </c>
    </row>
    <row r="35" spans="3:10">
      <c r="C35" t="s">
        <v>505</v>
      </c>
      <c r="G35">
        <v>0</v>
      </c>
    </row>
    <row r="36" spans="3:10">
      <c r="C36" t="s">
        <v>506</v>
      </c>
      <c r="G36">
        <v>0</v>
      </c>
    </row>
    <row r="37" spans="3:10">
      <c r="C37" t="s">
        <v>507</v>
      </c>
      <c r="G37">
        <v>0.26119999999999999</v>
      </c>
      <c r="H37">
        <f>(G37*1000)/(5*6)</f>
        <v>8.706666666666667</v>
      </c>
    </row>
    <row r="38" spans="3:10">
      <c r="C38" t="s">
        <v>508</v>
      </c>
      <c r="G38">
        <v>0.26029999999999998</v>
      </c>
      <c r="H38">
        <f t="shared" ref="H38:H39" si="5">(G38*1000)/(5*6)</f>
        <v>8.6766666666666659</v>
      </c>
      <c r="I38">
        <f>AVERAGE(H37:H38)</f>
        <v>8.6916666666666664</v>
      </c>
      <c r="J38">
        <f>_xlfn.STDEV.P(H37:H38)</f>
        <v>1.5000000000000568E-2</v>
      </c>
    </row>
    <row r="39" spans="3:10">
      <c r="C39" t="s">
        <v>509</v>
      </c>
      <c r="G39" s="26">
        <v>9.8100000000000007E-2</v>
      </c>
      <c r="H39" s="26">
        <f t="shared" si="5"/>
        <v>3.2700000000000005</v>
      </c>
      <c r="I39" s="26" t="s">
        <v>510</v>
      </c>
    </row>
    <row r="40" spans="3:10">
      <c r="C40" t="s">
        <v>511</v>
      </c>
      <c r="G40">
        <v>0</v>
      </c>
    </row>
    <row r="41" spans="3:10">
      <c r="C41" t="s">
        <v>512</v>
      </c>
      <c r="G41">
        <v>0</v>
      </c>
    </row>
    <row r="42" spans="3:10">
      <c r="C42" t="s">
        <v>513</v>
      </c>
      <c r="G42">
        <v>0.39340000000000003</v>
      </c>
      <c r="H42">
        <f>(G42*1000)/(5*6)</f>
        <v>13.113333333333335</v>
      </c>
    </row>
    <row r="43" spans="3:10">
      <c r="C43" t="s">
        <v>514</v>
      </c>
      <c r="G43">
        <v>0.372</v>
      </c>
      <c r="H43">
        <f t="shared" ref="H43:H44" si="6">(G43*1000)/(5*6)</f>
        <v>12.4</v>
      </c>
      <c r="I43">
        <f>AVERAGE(H42:H44)</f>
        <v>13.061111111111112</v>
      </c>
      <c r="J43">
        <f>_xlfn.STDEV.P(H42:H44)</f>
        <v>0.51978865600701607</v>
      </c>
    </row>
    <row r="44" spans="3:10">
      <c r="C44" t="s">
        <v>515</v>
      </c>
      <c r="G44">
        <v>0.41010000000000002</v>
      </c>
      <c r="H44">
        <f t="shared" si="6"/>
        <v>13.67</v>
      </c>
    </row>
    <row r="45" spans="3:10">
      <c r="C45" t="s">
        <v>516</v>
      </c>
      <c r="G45">
        <v>0</v>
      </c>
      <c r="H45" s="127">
        <f>AVERAGE(G45:G46)</f>
        <v>0</v>
      </c>
    </row>
    <row r="46" spans="3:10">
      <c r="C46" t="s">
        <v>517</v>
      </c>
      <c r="G46">
        <v>0</v>
      </c>
      <c r="H46" s="127"/>
    </row>
    <row r="47" spans="3:10">
      <c r="C47" t="s">
        <v>518</v>
      </c>
      <c r="G47">
        <v>0.4294</v>
      </c>
      <c r="H47">
        <f>((G47-H45)*1000)/30</f>
        <v>14.313333333333333</v>
      </c>
    </row>
    <row r="48" spans="3:10">
      <c r="C48" t="s">
        <v>519</v>
      </c>
      <c r="G48">
        <v>0.42949999999999999</v>
      </c>
      <c r="H48">
        <f>((G48-H45)*1000)/30</f>
        <v>14.316666666666666</v>
      </c>
      <c r="I48">
        <f>AVERAGE(H47:H49)</f>
        <v>14.801111111111112</v>
      </c>
      <c r="J48">
        <f>_xlfn.STDEV.P(H47:H49)</f>
        <v>0.68746627302232821</v>
      </c>
    </row>
    <row r="49" spans="3:8">
      <c r="C49" t="s">
        <v>520</v>
      </c>
      <c r="G49">
        <v>0.47320000000000001</v>
      </c>
      <c r="H49">
        <f>((G49-H45)*1000)/30</f>
        <v>15.773333333333333</v>
      </c>
    </row>
  </sheetData>
  <mergeCells count="3">
    <mergeCell ref="A4:H4"/>
    <mergeCell ref="I4:K4"/>
    <mergeCell ref="H45:H46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66707-E0DD-48F5-A3FC-D78C14EA5246}">
  <dimension ref="A4:L49"/>
  <sheetViews>
    <sheetView topLeftCell="A16" workbookViewId="0">
      <selection activeCell="N12" sqref="N12"/>
    </sheetView>
  </sheetViews>
  <sheetFormatPr baseColWidth="10" defaultRowHeight="15"/>
  <sheetData>
    <row r="4" spans="1:12">
      <c r="A4" s="120" t="s">
        <v>821</v>
      </c>
      <c r="B4" s="120"/>
      <c r="C4" s="120"/>
      <c r="D4" s="120"/>
      <c r="E4" s="120"/>
      <c r="F4" s="120"/>
      <c r="G4" s="120"/>
      <c r="H4" s="120"/>
      <c r="I4" s="120" t="s">
        <v>129</v>
      </c>
      <c r="J4" s="120"/>
      <c r="K4" s="120"/>
    </row>
    <row r="6" spans="1:12">
      <c r="H6" t="s">
        <v>477</v>
      </c>
      <c r="I6" t="s">
        <v>822</v>
      </c>
      <c r="J6" t="s">
        <v>130</v>
      </c>
      <c r="K6" t="s">
        <v>131</v>
      </c>
      <c r="L6" t="s">
        <v>478</v>
      </c>
    </row>
    <row r="7" spans="1:12">
      <c r="H7" t="s">
        <v>3</v>
      </c>
      <c r="I7" t="s">
        <v>3</v>
      </c>
      <c r="J7" t="s">
        <v>41</v>
      </c>
      <c r="K7" t="s">
        <v>41</v>
      </c>
      <c r="L7" t="s">
        <v>41</v>
      </c>
    </row>
    <row r="9" spans="1:12">
      <c r="C9" t="s">
        <v>479</v>
      </c>
    </row>
    <row r="10" spans="1:12">
      <c r="C10" t="s">
        <v>823</v>
      </c>
      <c r="H10">
        <v>7.3999999999999996E-2</v>
      </c>
      <c r="I10" s="127">
        <f>AVERAGE(H10:H11)</f>
        <v>7.8799999999999995E-2</v>
      </c>
    </row>
    <row r="11" spans="1:12">
      <c r="C11" t="s">
        <v>824</v>
      </c>
      <c r="H11">
        <v>8.3599999999999994E-2</v>
      </c>
      <c r="I11" s="127"/>
    </row>
    <row r="12" spans="1:12">
      <c r="C12" t="s">
        <v>825</v>
      </c>
      <c r="H12">
        <v>0.1295</v>
      </c>
      <c r="I12">
        <f>H12-I10</f>
        <v>5.0700000000000009E-2</v>
      </c>
      <c r="J12">
        <f>(I12*1000)/30</f>
        <v>1.6900000000000004</v>
      </c>
    </row>
    <row r="13" spans="1:12">
      <c r="C13" t="s">
        <v>826</v>
      </c>
      <c r="H13">
        <v>0.13020000000000001</v>
      </c>
      <c r="I13">
        <f>H13-I10</f>
        <v>5.1400000000000015E-2</v>
      </c>
      <c r="J13">
        <f t="shared" ref="J13:J14" si="0">(I13*1000)/30</f>
        <v>1.7133333333333338</v>
      </c>
      <c r="K13">
        <f>AVERAGE(J12:J14)</f>
        <v>1.7088888888888893</v>
      </c>
      <c r="L13">
        <f>STDEV(J12:J14)</f>
        <v>1.7105338131489577E-2</v>
      </c>
    </row>
    <row r="14" spans="1:12">
      <c r="C14" t="s">
        <v>827</v>
      </c>
      <c r="H14">
        <v>0.1305</v>
      </c>
      <c r="I14">
        <f>H14-I10</f>
        <v>5.170000000000001E-2</v>
      </c>
      <c r="J14">
        <f t="shared" si="0"/>
        <v>1.7233333333333336</v>
      </c>
    </row>
    <row r="15" spans="1:12">
      <c r="C15" t="s">
        <v>828</v>
      </c>
      <c r="H15">
        <v>8.7099999999999997E-2</v>
      </c>
      <c r="I15" s="127">
        <f>AVERAGE(H15:H16)</f>
        <v>8.2049999999999998E-2</v>
      </c>
    </row>
    <row r="16" spans="1:12">
      <c r="C16" t="s">
        <v>829</v>
      </c>
      <c r="H16">
        <v>7.6999999999999999E-2</v>
      </c>
      <c r="I16" s="127"/>
    </row>
    <row r="17" spans="3:12">
      <c r="C17" t="s">
        <v>830</v>
      </c>
      <c r="H17">
        <v>0.1799</v>
      </c>
      <c r="I17">
        <f>H17-I15</f>
        <v>9.7850000000000006E-2</v>
      </c>
      <c r="J17">
        <f>(I17*1000)/30</f>
        <v>3.2616666666666672</v>
      </c>
    </row>
    <row r="18" spans="3:12">
      <c r="C18" t="s">
        <v>831</v>
      </c>
      <c r="H18">
        <v>0.17680000000000001</v>
      </c>
      <c r="I18">
        <f>H18-I15</f>
        <v>9.4750000000000015E-2</v>
      </c>
      <c r="J18">
        <f t="shared" ref="J18:J19" si="1">(I18*1000)/30</f>
        <v>3.1583333333333337</v>
      </c>
      <c r="K18">
        <f>AVERAGE(J17:J19)</f>
        <v>3.1338888888888889</v>
      </c>
      <c r="L18">
        <f>STDEV(J17:J19)</f>
        <v>0.14159148331784688</v>
      </c>
    </row>
    <row r="19" spans="3:12">
      <c r="C19" t="s">
        <v>832</v>
      </c>
      <c r="H19">
        <v>0.17150000000000001</v>
      </c>
      <c r="I19">
        <f>H19-I15</f>
        <v>8.9450000000000016E-2</v>
      </c>
      <c r="J19">
        <f t="shared" si="1"/>
        <v>2.9816666666666674</v>
      </c>
    </row>
    <row r="20" spans="3:12">
      <c r="C20" t="s">
        <v>833</v>
      </c>
      <c r="H20">
        <v>8.8800000000000004E-2</v>
      </c>
      <c r="I20" s="127">
        <f>AVERAGE(H20:H21)</f>
        <v>8.43E-2</v>
      </c>
    </row>
    <row r="21" spans="3:12">
      <c r="C21" t="s">
        <v>834</v>
      </c>
      <c r="H21">
        <v>7.9799999999999996E-2</v>
      </c>
      <c r="I21" s="127"/>
    </row>
    <row r="22" spans="3:12">
      <c r="C22" t="s">
        <v>835</v>
      </c>
      <c r="H22">
        <v>0.1867</v>
      </c>
      <c r="I22">
        <f>H22-I20</f>
        <v>0.1024</v>
      </c>
      <c r="J22">
        <f>(I22*1000)/30</f>
        <v>3.4133333333333336</v>
      </c>
    </row>
    <row r="23" spans="3:12">
      <c r="C23" t="s">
        <v>836</v>
      </c>
      <c r="H23">
        <v>0.1918</v>
      </c>
      <c r="I23">
        <f>H23-I20</f>
        <v>0.1075</v>
      </c>
      <c r="J23">
        <f t="shared" ref="J23:J24" si="2">(I23*1000)/30</f>
        <v>3.5833333333333335</v>
      </c>
      <c r="K23">
        <f>AVERAGE(J22:J24)</f>
        <v>3.4155555555555552</v>
      </c>
      <c r="L23">
        <f>STDEV(J22:J24)</f>
        <v>0.16667777740743239</v>
      </c>
    </row>
    <row r="24" spans="3:12">
      <c r="C24" t="s">
        <v>837</v>
      </c>
      <c r="H24">
        <v>0.18179999999999999</v>
      </c>
      <c r="I24">
        <f>H24-I20</f>
        <v>9.7499999999999989E-2</v>
      </c>
      <c r="J24">
        <f t="shared" si="2"/>
        <v>3.2499999999999996</v>
      </c>
    </row>
    <row r="25" spans="3:12">
      <c r="C25" t="s">
        <v>838</v>
      </c>
      <c r="H25">
        <v>8.5900000000000004E-2</v>
      </c>
      <c r="I25" s="127">
        <f>AVERAGE(H25:H26)</f>
        <v>8.2150000000000001E-2</v>
      </c>
    </row>
    <row r="26" spans="3:12">
      <c r="C26" t="s">
        <v>839</v>
      </c>
      <c r="H26">
        <v>7.8399999999999997E-2</v>
      </c>
      <c r="I26" s="127"/>
    </row>
    <row r="27" spans="3:12">
      <c r="C27" t="s">
        <v>840</v>
      </c>
      <c r="H27">
        <v>0.1991</v>
      </c>
      <c r="I27">
        <f>H27-I25</f>
        <v>0.11695</v>
      </c>
      <c r="J27">
        <f>(I27*1000)/30</f>
        <v>3.8983333333333334</v>
      </c>
    </row>
    <row r="28" spans="3:12">
      <c r="C28" t="s">
        <v>841</v>
      </c>
      <c r="H28">
        <v>0.185</v>
      </c>
      <c r="I28">
        <f>H28-I25</f>
        <v>0.10285</v>
      </c>
      <c r="J28">
        <f t="shared" ref="J28:J29" si="3">(I28*1000)/30</f>
        <v>3.4283333333333332</v>
      </c>
      <c r="K28">
        <f>AVERAGE(J27:J29)</f>
        <v>3.6605555555555553</v>
      </c>
      <c r="L28">
        <f>STDEV(J27:J29)</f>
        <v>0.23504924621905979</v>
      </c>
    </row>
    <row r="29" spans="3:12">
      <c r="C29" t="s">
        <v>842</v>
      </c>
      <c r="H29">
        <v>0.1918</v>
      </c>
      <c r="I29">
        <f>H29-I25</f>
        <v>0.10965</v>
      </c>
      <c r="J29">
        <f t="shared" si="3"/>
        <v>3.6549999999999998</v>
      </c>
    </row>
    <row r="30" spans="3:12">
      <c r="C30" t="s">
        <v>843</v>
      </c>
      <c r="H30">
        <v>8.4199999999999997E-2</v>
      </c>
      <c r="I30" s="127">
        <f>AVERAGE(H30:H31)</f>
        <v>8.8349999999999998E-2</v>
      </c>
    </row>
    <row r="31" spans="3:12">
      <c r="C31" t="s">
        <v>844</v>
      </c>
      <c r="H31">
        <v>9.2499999999999999E-2</v>
      </c>
      <c r="I31" s="127"/>
    </row>
    <row r="32" spans="3:12">
      <c r="C32" t="s">
        <v>845</v>
      </c>
      <c r="H32">
        <v>0.21920000000000001</v>
      </c>
      <c r="I32">
        <f>H32-I30</f>
        <v>0.13085000000000002</v>
      </c>
      <c r="J32">
        <f>(I32*1000)/30</f>
        <v>4.3616666666666672</v>
      </c>
    </row>
    <row r="33" spans="3:12">
      <c r="C33" t="s">
        <v>846</v>
      </c>
      <c r="H33">
        <v>0.22459999999999999</v>
      </c>
      <c r="I33">
        <f>H33-I30</f>
        <v>0.13624999999999998</v>
      </c>
      <c r="J33">
        <f t="shared" ref="J33:J34" si="4">(I33*1000)/30</f>
        <v>4.5416666666666661</v>
      </c>
      <c r="K33">
        <f>AVERAGE(J32:J34)</f>
        <v>4.3561111111111108</v>
      </c>
      <c r="L33">
        <f>STDEV(J32:J34)</f>
        <v>0.18839477857040646</v>
      </c>
    </row>
    <row r="34" spans="3:12">
      <c r="C34" t="s">
        <v>847</v>
      </c>
      <c r="H34">
        <v>0.21329999999999999</v>
      </c>
      <c r="I34">
        <f>H34-I30</f>
        <v>0.12494999999999999</v>
      </c>
      <c r="J34">
        <f t="shared" si="4"/>
        <v>4.165</v>
      </c>
    </row>
    <row r="35" spans="3:12">
      <c r="C35" t="s">
        <v>848</v>
      </c>
      <c r="H35">
        <v>7.8799999999999995E-2</v>
      </c>
      <c r="I35" s="127">
        <f>AVERAGE(H35:H36)</f>
        <v>7.5550000000000006E-2</v>
      </c>
    </row>
    <row r="36" spans="3:12">
      <c r="C36" t="s">
        <v>849</v>
      </c>
      <c r="H36">
        <v>7.2300000000000003E-2</v>
      </c>
      <c r="I36" s="127"/>
    </row>
    <row r="37" spans="3:12">
      <c r="C37" t="s">
        <v>850</v>
      </c>
      <c r="H37">
        <v>0.24970000000000001</v>
      </c>
      <c r="I37">
        <f>H37-I35</f>
        <v>0.17415</v>
      </c>
      <c r="J37">
        <f>(I37*1000)/30</f>
        <v>5.8050000000000006</v>
      </c>
    </row>
    <row r="38" spans="3:12">
      <c r="C38" t="s">
        <v>851</v>
      </c>
      <c r="H38">
        <v>0.25869999999999999</v>
      </c>
      <c r="I38">
        <f>H38-I35</f>
        <v>0.18314999999999998</v>
      </c>
      <c r="J38">
        <f t="shared" ref="J38:J39" si="5">(I38*1000)/30</f>
        <v>6.1049999999999995</v>
      </c>
      <c r="K38">
        <f>AVERAGE(J37:J39)</f>
        <v>5.8094444444444449</v>
      </c>
      <c r="L38">
        <f>STDEV(J37:J39)</f>
        <v>0.29335858477170745</v>
      </c>
    </row>
    <row r="39" spans="3:12">
      <c r="C39" t="s">
        <v>852</v>
      </c>
      <c r="H39">
        <v>0.24110000000000001</v>
      </c>
      <c r="I39">
        <f>H39-I35</f>
        <v>0.16555</v>
      </c>
      <c r="J39">
        <f t="shared" si="5"/>
        <v>5.5183333333333335</v>
      </c>
    </row>
    <row r="40" spans="3:12">
      <c r="C40" t="s">
        <v>853</v>
      </c>
      <c r="H40">
        <v>7.9799999999999996E-2</v>
      </c>
      <c r="I40" s="127">
        <f>AVERAGE(H40:H41)</f>
        <v>7.3899999999999993E-2</v>
      </c>
    </row>
    <row r="41" spans="3:12">
      <c r="C41" t="s">
        <v>854</v>
      </c>
      <c r="H41">
        <v>6.8000000000000005E-2</v>
      </c>
      <c r="I41" s="127"/>
    </row>
    <row r="42" spans="3:12">
      <c r="C42" t="s">
        <v>855</v>
      </c>
      <c r="H42">
        <v>0.32979999999999998</v>
      </c>
      <c r="I42">
        <f>H42-I40</f>
        <v>0.25590000000000002</v>
      </c>
      <c r="J42">
        <f>(I42*1000)/30</f>
        <v>8.5299999999999994</v>
      </c>
    </row>
    <row r="43" spans="3:12">
      <c r="C43" t="s">
        <v>856</v>
      </c>
      <c r="H43">
        <v>0.31669999999999998</v>
      </c>
      <c r="I43">
        <f>H43-I40</f>
        <v>0.24279999999999999</v>
      </c>
      <c r="J43">
        <f t="shared" ref="J43:J44" si="6">(I43*1000)/30</f>
        <v>8.0933333333333319</v>
      </c>
      <c r="K43">
        <f>AVERAGE(J42:J44)</f>
        <v>8.3044444444444441</v>
      </c>
      <c r="L43">
        <f>STDEV(J42:J44)</f>
        <v>0.21869139426581483</v>
      </c>
    </row>
    <row r="44" spans="3:12">
      <c r="C44" t="s">
        <v>857</v>
      </c>
      <c r="H44">
        <v>0.3226</v>
      </c>
      <c r="I44">
        <f>H44-I40</f>
        <v>0.2487</v>
      </c>
      <c r="J44">
        <f t="shared" si="6"/>
        <v>8.2900000000000009</v>
      </c>
    </row>
    <row r="45" spans="3:12">
      <c r="C45" t="s">
        <v>858</v>
      </c>
      <c r="H45">
        <v>7.3499999999999996E-2</v>
      </c>
      <c r="I45" s="127">
        <f>AVERAGE(H45:H46)</f>
        <v>7.7199999999999991E-2</v>
      </c>
    </row>
    <row r="46" spans="3:12">
      <c r="C46" t="s">
        <v>859</v>
      </c>
      <c r="H46">
        <v>8.09E-2</v>
      </c>
      <c r="I46" s="127"/>
    </row>
    <row r="47" spans="3:12">
      <c r="C47" t="s">
        <v>860</v>
      </c>
      <c r="H47">
        <v>0.40570000000000001</v>
      </c>
      <c r="I47">
        <f>H47-I45</f>
        <v>0.32850000000000001</v>
      </c>
      <c r="J47">
        <f>(I47*1000)/30</f>
        <v>10.95</v>
      </c>
    </row>
    <row r="48" spans="3:12">
      <c r="C48" t="s">
        <v>861</v>
      </c>
      <c r="H48">
        <v>0.39460000000000001</v>
      </c>
      <c r="I48">
        <f>H48-I45</f>
        <v>0.31740000000000002</v>
      </c>
      <c r="J48">
        <f t="shared" ref="J48:J49" si="7">(I48*1000)/30</f>
        <v>10.580000000000002</v>
      </c>
      <c r="K48">
        <f>AVERAGE(J47:J49)</f>
        <v>10.798888888888889</v>
      </c>
      <c r="L48">
        <f>STDEV(J47:J49)</f>
        <v>0.19408856321372955</v>
      </c>
    </row>
    <row r="49" spans="3:10">
      <c r="C49" t="s">
        <v>862</v>
      </c>
      <c r="H49">
        <v>0.4032</v>
      </c>
      <c r="I49">
        <f>H49-I45</f>
        <v>0.32600000000000001</v>
      </c>
      <c r="J49">
        <f t="shared" si="7"/>
        <v>10.866666666666667</v>
      </c>
    </row>
  </sheetData>
  <mergeCells count="10">
    <mergeCell ref="I30:I31"/>
    <mergeCell ref="I35:I36"/>
    <mergeCell ref="I40:I41"/>
    <mergeCell ref="I45:I46"/>
    <mergeCell ref="A4:H4"/>
    <mergeCell ref="I4:K4"/>
    <mergeCell ref="I10:I11"/>
    <mergeCell ref="I15:I16"/>
    <mergeCell ref="I20:I21"/>
    <mergeCell ref="I25:I26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367B4-F79E-4FA1-A9BA-DA01CF74791A}">
  <dimension ref="A4:M38"/>
  <sheetViews>
    <sheetView topLeftCell="A13" workbookViewId="0">
      <selection activeCell="Q25" sqref="Q25"/>
    </sheetView>
  </sheetViews>
  <sheetFormatPr baseColWidth="10" defaultRowHeight="15"/>
  <sheetData>
    <row r="4" spans="1:13">
      <c r="A4" s="120" t="s">
        <v>863</v>
      </c>
      <c r="B4" s="120"/>
      <c r="C4" s="120"/>
      <c r="D4" s="120"/>
      <c r="E4" s="120"/>
      <c r="F4" s="120"/>
      <c r="G4" s="120"/>
      <c r="H4" s="120"/>
      <c r="I4" s="120"/>
      <c r="J4" s="120" t="s">
        <v>129</v>
      </c>
      <c r="K4" s="120"/>
      <c r="L4" s="120"/>
    </row>
    <row r="5" spans="1:13">
      <c r="H5" t="s">
        <v>864</v>
      </c>
    </row>
    <row r="6" spans="1:13">
      <c r="H6" t="s">
        <v>455</v>
      </c>
      <c r="I6" t="s">
        <v>865</v>
      </c>
      <c r="J6" t="s">
        <v>130</v>
      </c>
      <c r="K6" t="s">
        <v>131</v>
      </c>
      <c r="L6" t="s">
        <v>478</v>
      </c>
    </row>
    <row r="7" spans="1:13">
      <c r="H7" t="s">
        <v>3</v>
      </c>
      <c r="I7" t="s">
        <v>3</v>
      </c>
      <c r="J7" t="s">
        <v>41</v>
      </c>
      <c r="K7" t="s">
        <v>41</v>
      </c>
      <c r="L7" t="s">
        <v>41</v>
      </c>
    </row>
    <row r="9" spans="1:13">
      <c r="C9" t="s">
        <v>479</v>
      </c>
    </row>
    <row r="10" spans="1:13">
      <c r="C10" t="s">
        <v>866</v>
      </c>
      <c r="H10">
        <v>5.1108000000000002</v>
      </c>
      <c r="K10" s="8"/>
      <c r="L10" s="8"/>
      <c r="M10" s="8"/>
    </row>
    <row r="11" spans="1:13">
      <c r="C11" t="s">
        <v>867</v>
      </c>
      <c r="H11">
        <v>5.0187999999999997</v>
      </c>
      <c r="I11">
        <f>H$10-H11</f>
        <v>9.2000000000000526E-2</v>
      </c>
      <c r="J11">
        <f>(I11*1000)/(0.1*40)</f>
        <v>23.000000000000131</v>
      </c>
      <c r="K11" s="8"/>
      <c r="L11" s="8"/>
      <c r="M11" s="8"/>
    </row>
    <row r="12" spans="1:13">
      <c r="C12" t="s">
        <v>868</v>
      </c>
      <c r="H12">
        <v>4.9196999999999997</v>
      </c>
      <c r="I12">
        <f t="shared" ref="I12:I13" si="0">H$10-H12</f>
        <v>0.19110000000000049</v>
      </c>
      <c r="J12">
        <f t="shared" ref="J12:J13" si="1">(I12*1000)/(0.1*40)</f>
        <v>47.775000000000119</v>
      </c>
      <c r="K12" s="8">
        <f>AVERAGE(J11:J13)</f>
        <v>31.941666666666759</v>
      </c>
      <c r="L12" s="8">
        <f>_xlfn.STDEV.P(J11:J13)</f>
        <v>11.227093964552411</v>
      </c>
      <c r="M12" s="8"/>
    </row>
    <row r="13" spans="1:13">
      <c r="C13" t="s">
        <v>869</v>
      </c>
      <c r="H13">
        <v>5.0106000000000002</v>
      </c>
      <c r="I13">
        <f t="shared" si="0"/>
        <v>0.10020000000000007</v>
      </c>
      <c r="J13">
        <f t="shared" si="1"/>
        <v>25.050000000000018</v>
      </c>
      <c r="K13" s="8"/>
      <c r="L13" s="8"/>
      <c r="M13" s="33"/>
    </row>
    <row r="14" spans="1:13">
      <c r="C14" t="s">
        <v>870</v>
      </c>
      <c r="H14">
        <v>5.2342000000000004</v>
      </c>
      <c r="K14" s="8"/>
      <c r="L14" s="8"/>
      <c r="M14" s="8"/>
    </row>
    <row r="15" spans="1:13">
      <c r="C15" t="s">
        <v>871</v>
      </c>
      <c r="H15">
        <v>4.7915999999999999</v>
      </c>
      <c r="I15">
        <f>H$14-H15</f>
        <v>0.44260000000000055</v>
      </c>
      <c r="J15">
        <f>(I15*1000)/(0.1*40)</f>
        <v>110.65000000000013</v>
      </c>
      <c r="K15" s="8"/>
      <c r="L15" s="8"/>
      <c r="M15" s="8"/>
    </row>
    <row r="16" spans="1:13">
      <c r="C16" t="s">
        <v>872</v>
      </c>
      <c r="H16">
        <v>4.8647999999999998</v>
      </c>
      <c r="I16">
        <f t="shared" ref="I16:I17" si="2">H$14-H16</f>
        <v>0.36940000000000062</v>
      </c>
      <c r="J16">
        <f t="shared" ref="J16:J17" si="3">(I16*1000)/(0.1*40)</f>
        <v>92.350000000000151</v>
      </c>
      <c r="K16" s="8">
        <f>AVERAGE(J15:J17)</f>
        <v>103.81666666666682</v>
      </c>
      <c r="L16" s="8">
        <f>_xlfn.STDEV.P(J15:J17)</f>
        <v>8.1577502345247623</v>
      </c>
      <c r="M16" s="8"/>
    </row>
    <row r="17" spans="3:13">
      <c r="C17" t="s">
        <v>873</v>
      </c>
      <c r="H17">
        <v>4.8003999999999998</v>
      </c>
      <c r="I17">
        <f t="shared" si="2"/>
        <v>0.43380000000000063</v>
      </c>
      <c r="J17">
        <f t="shared" si="3"/>
        <v>108.45000000000016</v>
      </c>
      <c r="K17" s="8"/>
      <c r="L17" s="8"/>
      <c r="M17" s="33"/>
    </row>
    <row r="18" spans="3:13">
      <c r="C18" t="s">
        <v>874</v>
      </c>
      <c r="H18">
        <v>5.0475000000000003</v>
      </c>
      <c r="K18" s="8"/>
      <c r="L18" s="8"/>
      <c r="M18" s="8"/>
    </row>
    <row r="19" spans="3:13">
      <c r="C19" t="s">
        <v>875</v>
      </c>
      <c r="H19">
        <v>4.9010999999999996</v>
      </c>
      <c r="I19">
        <f>$H$18-H19</f>
        <v>0.14640000000000075</v>
      </c>
      <c r="J19">
        <f>(I19*1000)/(0.05*10)</f>
        <v>292.80000000000149</v>
      </c>
      <c r="K19" s="8"/>
      <c r="L19" s="8"/>
      <c r="M19" s="8"/>
    </row>
    <row r="20" spans="3:13">
      <c r="C20" t="s">
        <v>876</v>
      </c>
      <c r="H20">
        <v>4.8883000000000001</v>
      </c>
      <c r="I20">
        <f>$H$18-H20</f>
        <v>0.15920000000000023</v>
      </c>
      <c r="J20">
        <f t="shared" ref="J20:J21" si="4">(I20*1000)/(0.05*10)</f>
        <v>318.40000000000043</v>
      </c>
      <c r="K20" s="8">
        <f>AVERAGE(J19:J21)</f>
        <v>318.13333333333441</v>
      </c>
      <c r="L20" s="8">
        <f>_xlfn.STDEV.P(J19:J21)</f>
        <v>20.576577838784374</v>
      </c>
      <c r="M20" s="8"/>
    </row>
    <row r="21" spans="3:13">
      <c r="C21" t="s">
        <v>877</v>
      </c>
      <c r="H21">
        <v>4.8758999999999997</v>
      </c>
      <c r="I21">
        <f>$H$18-H21</f>
        <v>0.17160000000000064</v>
      </c>
      <c r="J21">
        <f t="shared" si="4"/>
        <v>343.2000000000013</v>
      </c>
      <c r="K21" s="8"/>
      <c r="L21" s="8"/>
      <c r="M21" s="133"/>
    </row>
    <row r="22" spans="3:13">
      <c r="C22" t="s">
        <v>878</v>
      </c>
      <c r="H22">
        <v>5.0256999999999996</v>
      </c>
      <c r="K22" s="8"/>
      <c r="L22" s="8"/>
      <c r="M22" s="133"/>
    </row>
    <row r="23" spans="3:13">
      <c r="C23" t="s">
        <v>879</v>
      </c>
      <c r="H23">
        <v>4.5738000000000003</v>
      </c>
      <c r="I23">
        <f>$H$22-H23</f>
        <v>0.4518999999999993</v>
      </c>
      <c r="J23">
        <f>(I23*1000)/(0.05*10)</f>
        <v>903.79999999999859</v>
      </c>
      <c r="K23" s="8"/>
      <c r="L23" s="8"/>
      <c r="M23" s="8"/>
    </row>
    <row r="24" spans="3:13">
      <c r="C24" t="s">
        <v>880</v>
      </c>
      <c r="H24">
        <v>4.6641000000000004</v>
      </c>
      <c r="I24">
        <f>$H$22-H24</f>
        <v>0.36159999999999926</v>
      </c>
      <c r="J24">
        <f t="shared" ref="J24:J25" si="5">(I24*1000)/(0.05*10)</f>
        <v>723.19999999999845</v>
      </c>
      <c r="K24" s="8">
        <f>AVERAGE(J23:J25)</f>
        <v>713.79999999999848</v>
      </c>
      <c r="L24" s="8">
        <f>_xlfn.STDEV.P(J23:J25)</f>
        <v>159.11077901889587</v>
      </c>
      <c r="M24" s="8"/>
    </row>
    <row r="25" spans="3:13">
      <c r="C25" t="s">
        <v>881</v>
      </c>
      <c r="H25">
        <v>4.7685000000000004</v>
      </c>
      <c r="I25">
        <f>$H$22-H25</f>
        <v>0.25719999999999921</v>
      </c>
      <c r="J25">
        <f t="shared" si="5"/>
        <v>514.39999999999839</v>
      </c>
      <c r="K25" s="8"/>
      <c r="L25" s="8"/>
      <c r="M25" s="8"/>
    </row>
    <row r="26" spans="3:13">
      <c r="C26" t="s">
        <v>882</v>
      </c>
      <c r="H26">
        <v>5.1787000000000001</v>
      </c>
      <c r="K26" s="8"/>
      <c r="L26" s="8"/>
      <c r="M26" s="8"/>
    </row>
    <row r="27" spans="3:13">
      <c r="C27" t="s">
        <v>883</v>
      </c>
      <c r="H27">
        <v>4.3914999999999997</v>
      </c>
      <c r="I27">
        <f>$H$26-H27</f>
        <v>0.78720000000000034</v>
      </c>
      <c r="J27">
        <f>(I27*1000)/(0.05*10)</f>
        <v>1574.4000000000008</v>
      </c>
      <c r="K27" s="8"/>
      <c r="L27" s="8"/>
      <c r="M27" s="8"/>
    </row>
    <row r="28" spans="3:13">
      <c r="C28" t="s">
        <v>884</v>
      </c>
      <c r="H28">
        <v>4.5262000000000002</v>
      </c>
      <c r="I28">
        <f>$H$26-H28</f>
        <v>0.65249999999999986</v>
      </c>
      <c r="J28">
        <f t="shared" ref="J28:J29" si="6">(I28*1000)/(0.05*10)</f>
        <v>1304.9999999999998</v>
      </c>
      <c r="K28" s="8">
        <f>AVERAGE(J27:J29)</f>
        <v>1347.5333333333335</v>
      </c>
      <c r="L28" s="8">
        <f>_xlfn.STDEV.P(J27:J29)</f>
        <v>170.5445656973244</v>
      </c>
      <c r="M28" s="8"/>
    </row>
    <row r="29" spans="3:13">
      <c r="C29" t="s">
        <v>885</v>
      </c>
      <c r="H29">
        <v>4.5971000000000002</v>
      </c>
      <c r="I29">
        <f>$H$26-H29</f>
        <v>0.58159999999999989</v>
      </c>
      <c r="J29">
        <f t="shared" si="6"/>
        <v>1163.1999999999998</v>
      </c>
      <c r="K29" s="8"/>
      <c r="L29" s="8"/>
      <c r="M29" s="8"/>
    </row>
    <row r="30" spans="3:13">
      <c r="C30" t="s">
        <v>886</v>
      </c>
      <c r="H30">
        <v>5.2472000000000003</v>
      </c>
      <c r="K30" s="8"/>
      <c r="L30" s="8"/>
      <c r="M30" s="8"/>
    </row>
    <row r="31" spans="3:13">
      <c r="C31" t="s">
        <v>887</v>
      </c>
      <c r="H31">
        <v>4.1901999999999999</v>
      </c>
      <c r="I31">
        <f>$H$30-H31</f>
        <v>1.0570000000000004</v>
      </c>
      <c r="J31">
        <f>(I31*1000)/(0.05*10)</f>
        <v>2114.0000000000009</v>
      </c>
      <c r="K31" s="8"/>
      <c r="L31" s="8"/>
      <c r="M31" s="8"/>
    </row>
    <row r="32" spans="3:13">
      <c r="C32" t="s">
        <v>888</v>
      </c>
      <c r="H32">
        <v>4.2069000000000001</v>
      </c>
      <c r="I32">
        <f>$H$30-H32</f>
        <v>1.0403000000000002</v>
      </c>
      <c r="J32">
        <f t="shared" ref="J32:J33" si="7">(I32*1000)/(0.05*10)</f>
        <v>2080.6000000000004</v>
      </c>
      <c r="K32" s="8">
        <f>AVERAGE(J31:J33)</f>
        <v>2141.6000000000004</v>
      </c>
      <c r="L32" s="8">
        <f>_xlfn.STDEV.P(J31:J33)</f>
        <v>64.116352568331777</v>
      </c>
      <c r="M32" s="8"/>
    </row>
    <row r="33" spans="3:13">
      <c r="C33" t="s">
        <v>889</v>
      </c>
      <c r="H33">
        <v>4.1321000000000003</v>
      </c>
      <c r="I33">
        <f>$H$30-H33</f>
        <v>1.1151</v>
      </c>
      <c r="J33">
        <f t="shared" si="7"/>
        <v>2230.1999999999998</v>
      </c>
      <c r="K33" s="8"/>
      <c r="L33" s="8"/>
      <c r="M33" s="8"/>
    </row>
    <row r="34" spans="3:13">
      <c r="C34" t="s">
        <v>890</v>
      </c>
      <c r="H34">
        <v>5.4862000000000002</v>
      </c>
      <c r="K34" s="8"/>
      <c r="L34" s="8"/>
      <c r="M34" s="8"/>
    </row>
    <row r="35" spans="3:13">
      <c r="C35" t="s">
        <v>891</v>
      </c>
      <c r="H35">
        <v>3.9451000000000001</v>
      </c>
      <c r="I35">
        <f>$H$34-H35</f>
        <v>1.5411000000000001</v>
      </c>
      <c r="J35">
        <f>(I35*1000)/(0.05*10)</f>
        <v>3082.2000000000003</v>
      </c>
      <c r="K35" s="8"/>
      <c r="L35" s="8"/>
      <c r="M35" s="8"/>
    </row>
    <row r="36" spans="3:13">
      <c r="C36" t="s">
        <v>892</v>
      </c>
      <c r="H36">
        <v>4.2324000000000002</v>
      </c>
      <c r="I36">
        <f>$H$34-H36</f>
        <v>1.2538</v>
      </c>
      <c r="J36">
        <f t="shared" ref="J36:J37" si="8">(I36*1000)/(0.05*10)</f>
        <v>2507.6</v>
      </c>
      <c r="K36" s="8">
        <f>AVERAGE(J35:J37)</f>
        <v>2858.0666666666671</v>
      </c>
      <c r="L36" s="8">
        <f>_xlfn.STDEV.P(J35:J37)</f>
        <v>251.01311165399764</v>
      </c>
      <c r="M36" s="8"/>
    </row>
    <row r="37" spans="3:13">
      <c r="C37" t="s">
        <v>893</v>
      </c>
      <c r="H37">
        <v>3.9940000000000002</v>
      </c>
      <c r="I37">
        <f>$H$34-H37</f>
        <v>1.4922</v>
      </c>
      <c r="J37">
        <f t="shared" si="8"/>
        <v>2984.4</v>
      </c>
      <c r="K37" s="8"/>
      <c r="L37" s="8"/>
      <c r="M37" s="8"/>
    </row>
    <row r="38" spans="3:13">
      <c r="K38" s="8"/>
      <c r="L38" s="8"/>
      <c r="M38" s="8"/>
    </row>
  </sheetData>
  <mergeCells count="3">
    <mergeCell ref="A4:I4"/>
    <mergeCell ref="J4:L4"/>
    <mergeCell ref="M21:M22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6260C-733B-42E7-960F-54A46F6360E3}">
  <dimension ref="A3:N64"/>
  <sheetViews>
    <sheetView topLeftCell="A43" workbookViewId="0">
      <selection activeCell="S16" sqref="S16"/>
    </sheetView>
  </sheetViews>
  <sheetFormatPr baseColWidth="10" defaultRowHeight="15"/>
  <cols>
    <col min="7" max="7" width="18.5703125" customWidth="1"/>
    <col min="8" max="8" width="15.140625" customWidth="1"/>
    <col min="9" max="9" width="14" customWidth="1"/>
  </cols>
  <sheetData>
    <row r="3" spans="1:14">
      <c r="A3" s="120" t="s">
        <v>894</v>
      </c>
      <c r="B3" s="120"/>
      <c r="C3" s="120"/>
      <c r="D3" s="120"/>
      <c r="E3" s="120"/>
      <c r="F3" s="120"/>
      <c r="G3" s="120"/>
      <c r="H3" s="120"/>
      <c r="I3" s="120"/>
      <c r="J3" s="120" t="s">
        <v>129</v>
      </c>
      <c r="K3" s="120"/>
      <c r="L3" s="120"/>
    </row>
    <row r="4" spans="1:14">
      <c r="H4" t="s">
        <v>895</v>
      </c>
    </row>
    <row r="5" spans="1:14">
      <c r="H5" t="s">
        <v>455</v>
      </c>
      <c r="I5" t="s">
        <v>896</v>
      </c>
      <c r="J5" t="s">
        <v>130</v>
      </c>
      <c r="K5" t="s">
        <v>131</v>
      </c>
      <c r="L5" t="s">
        <v>478</v>
      </c>
      <c r="M5" t="s">
        <v>131</v>
      </c>
      <c r="N5" t="s">
        <v>478</v>
      </c>
    </row>
    <row r="6" spans="1:14">
      <c r="H6" t="s">
        <v>3</v>
      </c>
      <c r="I6" t="s">
        <v>3</v>
      </c>
      <c r="J6" t="s">
        <v>41</v>
      </c>
      <c r="K6" t="s">
        <v>41</v>
      </c>
      <c r="L6" t="s">
        <v>41</v>
      </c>
      <c r="M6" t="s">
        <v>41</v>
      </c>
      <c r="N6" t="s">
        <v>41</v>
      </c>
    </row>
    <row r="8" spans="1:14">
      <c r="C8" t="s">
        <v>698</v>
      </c>
    </row>
    <row r="9" spans="1:14">
      <c r="C9" s="34" t="s">
        <v>897</v>
      </c>
      <c r="D9" s="34"/>
      <c r="E9" s="34"/>
      <c r="F9" s="34"/>
      <c r="G9" s="34"/>
      <c r="H9" s="34">
        <v>5.0087000000000002</v>
      </c>
      <c r="I9" s="34"/>
      <c r="J9" s="34"/>
      <c r="K9" s="34"/>
      <c r="L9" s="34"/>
      <c r="M9" s="34"/>
      <c r="N9" s="34"/>
    </row>
    <row r="10" spans="1:14">
      <c r="C10" s="34" t="s">
        <v>898</v>
      </c>
      <c r="D10" s="34"/>
      <c r="E10" s="34"/>
      <c r="F10" s="34"/>
      <c r="G10" s="34"/>
      <c r="H10" s="34">
        <v>4.9165999999999999</v>
      </c>
      <c r="I10" s="34">
        <f>$H$9-H10</f>
        <v>9.2100000000000293E-2</v>
      </c>
      <c r="J10" s="34">
        <f>(I10*1000)/0.05</f>
        <v>1842.0000000000057</v>
      </c>
      <c r="K10" s="34"/>
      <c r="L10" s="34"/>
      <c r="M10" s="34"/>
      <c r="N10" s="34"/>
    </row>
    <row r="11" spans="1:14">
      <c r="C11" s="34" t="s">
        <v>899</v>
      </c>
      <c r="D11" s="34"/>
      <c r="E11" s="34"/>
      <c r="F11" s="34"/>
      <c r="G11" s="34"/>
      <c r="H11" s="34">
        <v>4.9234</v>
      </c>
      <c r="I11" s="34">
        <f t="shared" ref="I11:I15" si="0">$H$9-H11</f>
        <v>8.5300000000000153E-2</v>
      </c>
      <c r="J11" s="34">
        <f t="shared" ref="J11:J12" si="1">(I11*1000)/0.05</f>
        <v>1706.000000000003</v>
      </c>
      <c r="K11" s="34">
        <f>AVERAGE(J10:J12)</f>
        <v>1924.0000000000043</v>
      </c>
      <c r="L11" s="34">
        <f>_xlfn.STDEV.P(J10:J12)</f>
        <v>219.27760183536091</v>
      </c>
      <c r="M11" s="34"/>
      <c r="N11" s="34"/>
    </row>
    <row r="12" spans="1:14">
      <c r="C12" s="34" t="s">
        <v>900</v>
      </c>
      <c r="D12" s="34"/>
      <c r="E12" s="34"/>
      <c r="F12" s="34"/>
      <c r="G12" s="34"/>
      <c r="H12" s="34">
        <v>4.8975</v>
      </c>
      <c r="I12" s="34">
        <f t="shared" si="0"/>
        <v>0.11120000000000019</v>
      </c>
      <c r="J12" s="34">
        <f t="shared" si="1"/>
        <v>2224.0000000000036</v>
      </c>
      <c r="K12" s="34"/>
      <c r="L12" s="34"/>
      <c r="M12" s="134">
        <f>AVERAGE(K11,K14)</f>
        <v>1822.3333333333346</v>
      </c>
      <c r="N12" s="134">
        <f>_xlfn.STDEV.P(K11,K14)</f>
        <v>101.6666666666697</v>
      </c>
    </row>
    <row r="13" spans="1:14">
      <c r="C13" s="34" t="s">
        <v>901</v>
      </c>
      <c r="D13" s="34"/>
      <c r="E13" s="34"/>
      <c r="F13" s="34"/>
      <c r="G13" s="34"/>
      <c r="H13" s="34">
        <v>4.8074000000000003</v>
      </c>
      <c r="I13" s="34">
        <f t="shared" si="0"/>
        <v>0.20129999999999981</v>
      </c>
      <c r="J13" s="34">
        <f>(I13*1000)/0.1</f>
        <v>2012.999999999998</v>
      </c>
      <c r="K13" s="34"/>
      <c r="L13" s="34"/>
      <c r="M13" s="134"/>
      <c r="N13" s="134"/>
    </row>
    <row r="14" spans="1:14">
      <c r="C14" s="34" t="s">
        <v>902</v>
      </c>
      <c r="D14" s="34"/>
      <c r="E14" s="34"/>
      <c r="F14" s="34"/>
      <c r="G14" s="34"/>
      <c r="H14" s="34">
        <v>4.8604000000000003</v>
      </c>
      <c r="I14" s="34">
        <f t="shared" si="0"/>
        <v>0.14829999999999988</v>
      </c>
      <c r="J14" s="34">
        <f t="shared" ref="J14:J15" si="2">(I14*1000)/0.1</f>
        <v>1482.9999999999986</v>
      </c>
      <c r="K14" s="34">
        <f>AVERAGE(J13:J15)</f>
        <v>1720.6666666666649</v>
      </c>
      <c r="L14" s="34">
        <f>_xlfn.STDEV.P(J13:J15)</f>
        <v>219.7973814422931</v>
      </c>
      <c r="M14" s="34"/>
      <c r="N14" s="34"/>
    </row>
    <row r="15" spans="1:14">
      <c r="C15" s="34" t="s">
        <v>903</v>
      </c>
      <c r="D15" s="34"/>
      <c r="E15" s="34"/>
      <c r="F15" s="34"/>
      <c r="G15" s="34"/>
      <c r="H15" s="34">
        <v>4.8421000000000003</v>
      </c>
      <c r="I15" s="34">
        <f t="shared" si="0"/>
        <v>0.16659999999999986</v>
      </c>
      <c r="J15" s="34">
        <f t="shared" si="2"/>
        <v>1665.9999999999984</v>
      </c>
      <c r="K15" s="34"/>
      <c r="L15" s="34"/>
      <c r="M15" s="34"/>
      <c r="N15" s="34"/>
    </row>
    <row r="16" spans="1:14">
      <c r="C16" s="34" t="s">
        <v>904</v>
      </c>
      <c r="D16" s="34"/>
      <c r="E16" s="34"/>
      <c r="F16" s="34"/>
      <c r="G16" s="34"/>
      <c r="H16" s="34">
        <v>5.0529000000000002</v>
      </c>
      <c r="I16" s="34"/>
      <c r="J16" s="34"/>
      <c r="K16" s="34"/>
      <c r="L16" s="34"/>
      <c r="M16" s="34"/>
      <c r="N16" s="34"/>
    </row>
    <row r="17" spans="3:14">
      <c r="C17" s="34" t="s">
        <v>905</v>
      </c>
      <c r="D17" s="34"/>
      <c r="E17" s="34"/>
      <c r="F17" s="34"/>
      <c r="G17" s="34"/>
      <c r="H17" s="34">
        <v>4.9149000000000003</v>
      </c>
      <c r="I17" s="34">
        <f>H16-H17</f>
        <v>0.1379999999999999</v>
      </c>
      <c r="J17" s="34">
        <f>(I17*1000)/0.05</f>
        <v>2759.9999999999977</v>
      </c>
      <c r="K17" s="34"/>
      <c r="L17" s="34"/>
      <c r="M17" s="34"/>
      <c r="N17" s="34"/>
    </row>
    <row r="18" spans="3:14">
      <c r="C18" s="34" t="s">
        <v>906</v>
      </c>
      <c r="D18" s="34"/>
      <c r="E18" s="34"/>
      <c r="F18" s="34"/>
      <c r="G18" s="34"/>
      <c r="H18" s="34">
        <v>4.9528999999999996</v>
      </c>
      <c r="I18" s="34">
        <f>H16-H18</f>
        <v>0.10000000000000053</v>
      </c>
      <c r="J18" s="34">
        <f t="shared" ref="J18:J19" si="3">(I18*1000)/0.05</f>
        <v>2000.0000000000107</v>
      </c>
      <c r="K18" s="34">
        <f>AVERAGE(J17:J19)</f>
        <v>2882.0000000000036</v>
      </c>
      <c r="L18" s="34">
        <f>_xlfn.STDEV.P(J17:J19)</f>
        <v>774.77394552647422</v>
      </c>
      <c r="M18" s="34"/>
      <c r="N18" s="34"/>
    </row>
    <row r="19" spans="3:14">
      <c r="C19" s="34" t="s">
        <v>907</v>
      </c>
      <c r="D19" s="34"/>
      <c r="E19" s="34"/>
      <c r="F19" s="34"/>
      <c r="G19" s="34"/>
      <c r="H19" s="34">
        <v>4.8586</v>
      </c>
      <c r="I19" s="34">
        <f>H16-H19</f>
        <v>0.19430000000000014</v>
      </c>
      <c r="J19" s="34">
        <f t="shared" si="3"/>
        <v>3886.0000000000023</v>
      </c>
      <c r="K19" s="34"/>
      <c r="L19" s="34"/>
      <c r="M19" s="134">
        <f>AVERAGE(K18,K21)</f>
        <v>2655.8333333333367</v>
      </c>
      <c r="N19" s="134">
        <f>_xlfn.STDEV.P(K18,K21)</f>
        <v>226.16666666666674</v>
      </c>
    </row>
    <row r="20" spans="3:14">
      <c r="C20" s="34" t="s">
        <v>908</v>
      </c>
      <c r="D20" s="34"/>
      <c r="E20" s="34"/>
      <c r="F20" s="34"/>
      <c r="G20" s="34"/>
      <c r="H20" s="34">
        <v>4.7588999999999997</v>
      </c>
      <c r="I20" s="34">
        <f>H9-H20</f>
        <v>0.24980000000000047</v>
      </c>
      <c r="J20" s="34">
        <f>(I20*1000)/0.1</f>
        <v>2498.0000000000045</v>
      </c>
      <c r="K20" s="34"/>
      <c r="L20" s="34"/>
      <c r="M20" s="134"/>
      <c r="N20" s="134"/>
    </row>
    <row r="21" spans="3:14">
      <c r="C21" s="34" t="s">
        <v>909</v>
      </c>
      <c r="D21" s="34"/>
      <c r="E21" s="34"/>
      <c r="F21" s="34"/>
      <c r="G21" s="34"/>
      <c r="H21" s="34">
        <v>4.7961999999999998</v>
      </c>
      <c r="I21" s="34">
        <f>H9-H21</f>
        <v>0.21250000000000036</v>
      </c>
      <c r="J21" s="34">
        <f t="shared" ref="J21:J22" si="4">(I21*1000)/0.1</f>
        <v>2125.0000000000032</v>
      </c>
      <c r="K21" s="34">
        <f>AVERAGE(J20:J22)</f>
        <v>2429.6666666666702</v>
      </c>
      <c r="L21" s="34">
        <f>_xlfn.STDEV.P(J20:J22)</f>
        <v>226.08602099397703</v>
      </c>
      <c r="M21" s="34"/>
      <c r="N21" s="34"/>
    </row>
    <row r="22" spans="3:14">
      <c r="C22" s="34" t="s">
        <v>910</v>
      </c>
      <c r="D22" s="34"/>
      <c r="E22" s="34"/>
      <c r="F22" s="34"/>
      <c r="G22" s="34"/>
      <c r="H22" s="34">
        <v>4.7420999999999998</v>
      </c>
      <c r="I22" s="34">
        <f>H9-H22</f>
        <v>0.26660000000000039</v>
      </c>
      <c r="J22" s="34">
        <f t="shared" si="4"/>
        <v>2666.0000000000036</v>
      </c>
      <c r="K22" s="34"/>
      <c r="L22" s="34"/>
      <c r="M22" s="34"/>
      <c r="N22" s="34"/>
    </row>
    <row r="23" spans="3:14">
      <c r="C23" s="34" t="s">
        <v>911</v>
      </c>
      <c r="D23" s="34"/>
      <c r="E23" s="34"/>
      <c r="F23" s="34"/>
      <c r="G23" s="34"/>
      <c r="H23" s="34">
        <v>5.0640000000000001</v>
      </c>
      <c r="I23" s="34"/>
      <c r="J23" s="34"/>
      <c r="K23" s="34"/>
      <c r="L23" s="34"/>
      <c r="M23" s="34"/>
      <c r="N23" s="34"/>
    </row>
    <row r="24" spans="3:14">
      <c r="C24" s="34" t="s">
        <v>912</v>
      </c>
      <c r="D24" s="34"/>
      <c r="E24" s="34"/>
      <c r="F24" s="34"/>
      <c r="G24" s="34"/>
      <c r="H24" s="34">
        <v>4.9352</v>
      </c>
      <c r="I24" s="34">
        <f>H23-H24</f>
        <v>0.12880000000000003</v>
      </c>
      <c r="J24" s="34">
        <f>(I24*1000)/0.05</f>
        <v>2576</v>
      </c>
      <c r="K24" s="34"/>
      <c r="L24" s="34"/>
      <c r="M24" s="34"/>
      <c r="N24" s="34"/>
    </row>
    <row r="25" spans="3:14">
      <c r="C25" s="34" t="s">
        <v>913</v>
      </c>
      <c r="D25" s="34"/>
      <c r="E25" s="34"/>
      <c r="F25" s="34"/>
      <c r="G25" s="34"/>
      <c r="H25" s="34">
        <v>4.8886000000000003</v>
      </c>
      <c r="I25" s="34">
        <f>H23-H25</f>
        <v>0.17539999999999978</v>
      </c>
      <c r="J25" s="34">
        <f t="shared" ref="J25:J26" si="5">(I25*1000)/0.05</f>
        <v>3507.9999999999955</v>
      </c>
      <c r="K25" s="34">
        <f>AVERAGE(J24:J26)</f>
        <v>3170.6666666666665</v>
      </c>
      <c r="L25" s="34">
        <f>_xlfn.STDEV.P(J24:J26)</f>
        <v>421.7592783672801</v>
      </c>
      <c r="M25" s="34"/>
      <c r="N25" s="34"/>
    </row>
    <row r="26" spans="3:14">
      <c r="C26" s="34" t="s">
        <v>914</v>
      </c>
      <c r="D26" s="34"/>
      <c r="E26" s="34"/>
      <c r="F26" s="34"/>
      <c r="G26" s="34"/>
      <c r="H26" s="34">
        <v>4.8925999999999998</v>
      </c>
      <c r="I26" s="34">
        <f>H23-H26</f>
        <v>0.17140000000000022</v>
      </c>
      <c r="J26" s="34">
        <f t="shared" si="5"/>
        <v>3428.0000000000041</v>
      </c>
      <c r="K26" s="34"/>
      <c r="L26" s="34"/>
      <c r="M26" s="134">
        <f>AVERAGE(K25,K28)</f>
        <v>3406.5000000000009</v>
      </c>
      <c r="N26" s="134">
        <f>_xlfn.STDEV.P(K25,K28)</f>
        <v>235.83333333333439</v>
      </c>
    </row>
    <row r="27" spans="3:14">
      <c r="C27" s="34" t="s">
        <v>915</v>
      </c>
      <c r="D27" s="34"/>
      <c r="E27" s="34"/>
      <c r="F27" s="34"/>
      <c r="G27" s="34"/>
      <c r="H27" s="34">
        <v>4.7087000000000003</v>
      </c>
      <c r="I27" s="34">
        <f>H16-H27</f>
        <v>0.34419999999999984</v>
      </c>
      <c r="J27" s="34">
        <f>(I27*1000)/0.1</f>
        <v>3441.9999999999982</v>
      </c>
      <c r="K27" s="34"/>
      <c r="L27" s="34"/>
      <c r="M27" s="134"/>
      <c r="N27" s="134"/>
    </row>
    <row r="28" spans="3:14">
      <c r="C28" s="34" t="s">
        <v>916</v>
      </c>
      <c r="D28" s="34"/>
      <c r="E28" s="34"/>
      <c r="F28" s="34"/>
      <c r="G28" s="34"/>
      <c r="H28" s="34">
        <v>4.7084999999999999</v>
      </c>
      <c r="I28" s="34">
        <f>H16-H28</f>
        <v>0.34440000000000026</v>
      </c>
      <c r="J28" s="34">
        <f t="shared" ref="J28:J29" si="6">(I28*1000)/0.1</f>
        <v>3444.0000000000023</v>
      </c>
      <c r="K28" s="34">
        <f>AVERAGE(J27:J29)</f>
        <v>3642.3333333333353</v>
      </c>
      <c r="L28" s="34">
        <f>_xlfn.STDEV.P(J27:J29)</f>
        <v>281.90108588337108</v>
      </c>
      <c r="M28" s="34"/>
      <c r="N28" s="34"/>
    </row>
    <row r="29" spans="3:14">
      <c r="C29" s="34" t="s">
        <v>917</v>
      </c>
      <c r="D29" s="34"/>
      <c r="E29" s="34"/>
      <c r="F29" s="34"/>
      <c r="G29" s="34"/>
      <c r="H29" s="34">
        <v>4.6487999999999996</v>
      </c>
      <c r="I29" s="34">
        <f>H16-H29</f>
        <v>0.40410000000000057</v>
      </c>
      <c r="J29" s="34">
        <f t="shared" si="6"/>
        <v>4041.0000000000059</v>
      </c>
      <c r="K29" s="34"/>
      <c r="L29" s="34"/>
      <c r="M29" s="34"/>
      <c r="N29" s="34"/>
    </row>
    <row r="30" spans="3:14">
      <c r="C30" s="34" t="s">
        <v>918</v>
      </c>
      <c r="D30" s="34"/>
      <c r="E30" s="34"/>
      <c r="F30" s="34"/>
      <c r="G30" s="34"/>
      <c r="H30" s="34">
        <v>5.0343</v>
      </c>
      <c r="I30" s="34"/>
      <c r="J30" s="34"/>
      <c r="K30" s="34"/>
      <c r="L30" s="34"/>
      <c r="M30" s="34"/>
      <c r="N30" s="34"/>
    </row>
    <row r="31" spans="3:14">
      <c r="C31" s="34" t="s">
        <v>919</v>
      </c>
      <c r="D31" s="34"/>
      <c r="E31" s="34"/>
      <c r="F31" s="34"/>
      <c r="G31" s="34"/>
      <c r="H31" s="34">
        <v>4.8216999999999999</v>
      </c>
      <c r="I31" s="34">
        <f>H30-H31</f>
        <v>0.21260000000000012</v>
      </c>
      <c r="J31" s="34">
        <f>(I31*1000)/0.05</f>
        <v>4252.0000000000027</v>
      </c>
      <c r="K31" s="34"/>
      <c r="L31" s="34"/>
      <c r="M31" s="34"/>
      <c r="N31" s="34"/>
    </row>
    <row r="32" spans="3:14">
      <c r="C32" s="34" t="s">
        <v>920</v>
      </c>
      <c r="D32" s="34"/>
      <c r="E32" s="34"/>
      <c r="F32" s="34"/>
      <c r="G32" s="34"/>
      <c r="H32" s="34">
        <v>4.8558000000000003</v>
      </c>
      <c r="I32" s="34">
        <f>H30-H32</f>
        <v>0.17849999999999966</v>
      </c>
      <c r="J32" s="34">
        <f t="shared" ref="J32:J33" si="7">(I32*1000)/0.05</f>
        <v>3569.9999999999932</v>
      </c>
      <c r="K32" s="34">
        <f>AVERAGE(J31:J33)</f>
        <v>4034.0000000000014</v>
      </c>
      <c r="L32" s="34">
        <f>_xlfn.STDEV.P(J31:J33)</f>
        <v>328.2966138519713</v>
      </c>
      <c r="M32" s="34"/>
      <c r="N32" s="34"/>
    </row>
    <row r="33" spans="3:14">
      <c r="C33" s="34" t="s">
        <v>921</v>
      </c>
      <c r="D33" s="34"/>
      <c r="E33" s="34"/>
      <c r="F33" s="34"/>
      <c r="G33" s="34"/>
      <c r="H33" s="34">
        <v>4.8202999999999996</v>
      </c>
      <c r="I33" s="34">
        <f>H30-H33</f>
        <v>0.21400000000000041</v>
      </c>
      <c r="J33" s="34">
        <f t="shared" si="7"/>
        <v>4280.0000000000073</v>
      </c>
      <c r="K33" s="34"/>
      <c r="L33" s="34"/>
      <c r="M33" s="134">
        <f>AVERAGE(K32,K35)</f>
        <v>3986.6666666666688</v>
      </c>
      <c r="N33" s="134">
        <f>_xlfn.STDEV.P(K32,K35)</f>
        <v>47.333333333332803</v>
      </c>
    </row>
    <row r="34" spans="3:14">
      <c r="C34" s="34" t="s">
        <v>922</v>
      </c>
      <c r="D34" s="34"/>
      <c r="E34" s="34"/>
      <c r="F34" s="34"/>
      <c r="G34" s="34"/>
      <c r="H34" s="34">
        <v>4.6551</v>
      </c>
      <c r="I34" s="34">
        <f>H23-H34</f>
        <v>0.40890000000000004</v>
      </c>
      <c r="J34" s="34">
        <f>(I34*1000)/0.1</f>
        <v>4089</v>
      </c>
      <c r="K34" s="34"/>
      <c r="L34" s="34"/>
      <c r="M34" s="134"/>
      <c r="N34" s="134"/>
    </row>
    <row r="35" spans="3:14">
      <c r="C35" s="34" t="s">
        <v>923</v>
      </c>
      <c r="D35" s="34"/>
      <c r="E35" s="34"/>
      <c r="F35" s="34"/>
      <c r="G35" s="34"/>
      <c r="H35" s="34">
        <v>4.6243999999999996</v>
      </c>
      <c r="I35" s="34">
        <f>H23-H35</f>
        <v>0.43960000000000043</v>
      </c>
      <c r="J35" s="34">
        <f t="shared" ref="J35:J36" si="8">(I35*1000)/0.1</f>
        <v>4396.0000000000036</v>
      </c>
      <c r="K35" s="34">
        <f>AVERAGE(J34:J36)</f>
        <v>3939.3333333333358</v>
      </c>
      <c r="L35" s="34">
        <f>_xlfn.STDEV.P(J34:J36)</f>
        <v>446.68582048484467</v>
      </c>
      <c r="M35" s="34"/>
      <c r="N35" s="34"/>
    </row>
    <row r="36" spans="3:14">
      <c r="C36" s="34" t="s">
        <v>924</v>
      </c>
      <c r="D36" s="34"/>
      <c r="E36" s="34"/>
      <c r="F36" s="34"/>
      <c r="G36" s="34"/>
      <c r="H36" s="34">
        <v>4.7306999999999997</v>
      </c>
      <c r="I36" s="34">
        <f>H23-H36</f>
        <v>0.33330000000000037</v>
      </c>
      <c r="J36" s="34">
        <f t="shared" si="8"/>
        <v>3333.0000000000032</v>
      </c>
      <c r="K36" s="34"/>
      <c r="L36" s="34"/>
      <c r="M36" s="34"/>
      <c r="N36" s="34"/>
    </row>
    <row r="37" spans="3:14">
      <c r="C37" s="34" t="s">
        <v>925</v>
      </c>
      <c r="D37" s="34"/>
      <c r="E37" s="34"/>
      <c r="F37" s="34"/>
      <c r="G37" s="34"/>
      <c r="H37" s="34">
        <v>5.0724999999999998</v>
      </c>
      <c r="I37" s="34"/>
      <c r="J37" s="34"/>
      <c r="K37" s="34"/>
      <c r="L37" s="34"/>
      <c r="M37" s="34"/>
      <c r="N37" s="34"/>
    </row>
    <row r="38" spans="3:14">
      <c r="C38" s="34" t="s">
        <v>926</v>
      </c>
      <c r="D38" s="34"/>
      <c r="E38" s="34"/>
      <c r="F38" s="34"/>
      <c r="G38" s="34"/>
      <c r="H38" s="34">
        <v>4.7244000000000002</v>
      </c>
      <c r="I38" s="34">
        <f>H37-H38</f>
        <v>0.34809999999999963</v>
      </c>
      <c r="J38" s="34">
        <f>(I38*1000)/0.05</f>
        <v>6961.9999999999918</v>
      </c>
      <c r="K38" s="34"/>
      <c r="L38" s="34"/>
      <c r="M38" s="34"/>
      <c r="N38" s="34"/>
    </row>
    <row r="39" spans="3:14">
      <c r="C39" s="34" t="s">
        <v>927</v>
      </c>
      <c r="D39" s="34"/>
      <c r="E39" s="34"/>
      <c r="F39" s="34"/>
      <c r="G39" s="34"/>
      <c r="H39" s="34">
        <v>4.6962000000000002</v>
      </c>
      <c r="I39" s="34">
        <f>H37-H39</f>
        <v>0.37629999999999963</v>
      </c>
      <c r="J39" s="34">
        <f t="shared" ref="J39:J40" si="9">(I39*1000)/0.05</f>
        <v>7525.9999999999918</v>
      </c>
      <c r="K39" s="34">
        <f>AVERAGE(J38:J40)</f>
        <v>7490.6666666666579</v>
      </c>
      <c r="L39" s="34">
        <f>_xlfn.STDEV.P(J38:J40)</f>
        <v>417.97713919410506</v>
      </c>
      <c r="M39" s="34"/>
      <c r="N39" s="34"/>
    </row>
    <row r="40" spans="3:14">
      <c r="C40" s="34" t="s">
        <v>928</v>
      </c>
      <c r="D40" s="34"/>
      <c r="E40" s="34"/>
      <c r="F40" s="34"/>
      <c r="G40" s="34"/>
      <c r="H40" s="34">
        <v>4.6733000000000002</v>
      </c>
      <c r="I40" s="34">
        <f>H37-H40</f>
        <v>0.39919999999999956</v>
      </c>
      <c r="J40" s="34">
        <f t="shared" si="9"/>
        <v>7983.99999999999</v>
      </c>
      <c r="K40" s="34"/>
      <c r="L40" s="34"/>
      <c r="M40" s="134">
        <f>AVERAGE(K39,K42)</f>
        <v>6523.3333333333276</v>
      </c>
      <c r="N40" s="134">
        <f>_xlfn.STDEV.P(K39,K42)</f>
        <v>967.33333333333246</v>
      </c>
    </row>
    <row r="41" spans="3:14">
      <c r="C41" s="34" t="s">
        <v>929</v>
      </c>
      <c r="D41" s="34"/>
      <c r="E41" s="34"/>
      <c r="F41" s="34"/>
      <c r="G41" s="34"/>
      <c r="H41" s="34">
        <v>4.4805000000000001</v>
      </c>
      <c r="I41" s="34">
        <f>H30-H41</f>
        <v>0.55379999999999985</v>
      </c>
      <c r="J41" s="34">
        <f>(I41*1000)/0.1</f>
        <v>5537.9999999999982</v>
      </c>
      <c r="K41" s="34"/>
      <c r="L41" s="34"/>
      <c r="M41" s="134"/>
      <c r="N41" s="134"/>
    </row>
    <row r="42" spans="3:14">
      <c r="C42" s="34" t="s">
        <v>930</v>
      </c>
      <c r="D42" s="34"/>
      <c r="E42" s="34"/>
      <c r="F42" s="34"/>
      <c r="G42" s="34"/>
      <c r="H42" s="34">
        <v>4.4737</v>
      </c>
      <c r="I42" s="34">
        <f>H30-H42</f>
        <v>0.56059999999999999</v>
      </c>
      <c r="J42" s="34">
        <f t="shared" ref="J42:J43" si="10">(I42*1000)/0.1</f>
        <v>5606</v>
      </c>
      <c r="K42" s="34">
        <f>AVERAGE(J41:J43)</f>
        <v>5555.9999999999973</v>
      </c>
      <c r="L42" s="34">
        <f>_xlfn.STDEV.P(J41:J43)</f>
        <v>35.814336049504043</v>
      </c>
      <c r="M42" s="34"/>
      <c r="N42" s="34"/>
    </row>
    <row r="43" spans="3:14">
      <c r="C43" s="34" t="s">
        <v>931</v>
      </c>
      <c r="D43" s="34"/>
      <c r="E43" s="34"/>
      <c r="F43" s="34"/>
      <c r="G43" s="34"/>
      <c r="H43" s="34">
        <v>4.4819000000000004</v>
      </c>
      <c r="I43" s="34">
        <f>H30-H43</f>
        <v>0.55239999999999956</v>
      </c>
      <c r="J43" s="34">
        <f t="shared" si="10"/>
        <v>5523.9999999999945</v>
      </c>
      <c r="K43" s="34"/>
      <c r="L43" s="34"/>
      <c r="M43" s="34"/>
      <c r="N43" s="34"/>
    </row>
    <row r="44" spans="3:14">
      <c r="C44" s="34" t="s">
        <v>932</v>
      </c>
      <c r="D44" s="34"/>
      <c r="E44" s="34"/>
      <c r="F44" s="34"/>
      <c r="G44" s="34"/>
      <c r="H44" s="34">
        <v>5.2168999999999999</v>
      </c>
      <c r="I44" s="34"/>
      <c r="J44" s="34"/>
      <c r="K44" s="34"/>
      <c r="L44" s="34"/>
      <c r="M44" s="34"/>
      <c r="N44" s="34"/>
    </row>
    <row r="45" spans="3:14">
      <c r="C45" s="34" t="s">
        <v>933</v>
      </c>
      <c r="D45" s="34"/>
      <c r="E45" s="34"/>
      <c r="F45" s="34"/>
      <c r="G45" s="34"/>
      <c r="H45" s="34">
        <v>4.5164</v>
      </c>
      <c r="I45" s="34">
        <f>H44-H45</f>
        <v>0.7004999999999999</v>
      </c>
      <c r="J45" s="34">
        <f>(I45*1000)/0.05</f>
        <v>14009.999999999996</v>
      </c>
      <c r="K45" s="34"/>
      <c r="L45" s="34"/>
      <c r="M45" s="34"/>
      <c r="N45" s="34"/>
    </row>
    <row r="46" spans="3:14">
      <c r="C46" s="34" t="s">
        <v>934</v>
      </c>
      <c r="D46" s="34"/>
      <c r="E46" s="34"/>
      <c r="F46" s="34"/>
      <c r="G46" s="34"/>
      <c r="H46" s="34">
        <v>4.5407000000000002</v>
      </c>
      <c r="I46" s="34">
        <f>H44-H46</f>
        <v>0.67619999999999969</v>
      </c>
      <c r="J46" s="34">
        <f t="shared" ref="J46:J47" si="11">(I46*1000)/0.05</f>
        <v>13523.999999999993</v>
      </c>
      <c r="K46" s="34">
        <f>AVERAGE(J45:J47)</f>
        <v>13477.333333333328</v>
      </c>
      <c r="L46" s="34">
        <f>_xlfn.STDEV.P(J45:J47)</f>
        <v>455.16980958270449</v>
      </c>
      <c r="M46" s="34"/>
      <c r="N46" s="34"/>
    </row>
    <row r="47" spans="3:14">
      <c r="C47" s="34" t="s">
        <v>935</v>
      </c>
      <c r="D47" s="34"/>
      <c r="E47" s="34"/>
      <c r="F47" s="34"/>
      <c r="G47" s="34"/>
      <c r="H47" s="34">
        <v>4.5720000000000001</v>
      </c>
      <c r="I47" s="34">
        <f>H44-H47</f>
        <v>0.64489999999999981</v>
      </c>
      <c r="J47" s="34">
        <f t="shared" si="11"/>
        <v>12897.999999999996</v>
      </c>
      <c r="K47" s="34"/>
      <c r="L47" s="34"/>
      <c r="M47" s="134">
        <f>AVERAGE(K46,K49)</f>
        <v>11330.499999999996</v>
      </c>
      <c r="N47" s="134">
        <f>_xlfn.STDEV.P(K46,K49)</f>
        <v>2146.8333333333317</v>
      </c>
    </row>
    <row r="48" spans="3:14">
      <c r="C48" s="34" t="s">
        <v>936</v>
      </c>
      <c r="D48" s="34"/>
      <c r="E48" s="34"/>
      <c r="F48" s="34"/>
      <c r="G48" s="34"/>
      <c r="H48" s="34">
        <v>4.1154000000000002</v>
      </c>
      <c r="I48" s="34">
        <f>H37-H48</f>
        <v>0.95709999999999962</v>
      </c>
      <c r="J48" s="34">
        <f>(I48*1000)/0.1</f>
        <v>9570.9999999999945</v>
      </c>
      <c r="K48" s="34"/>
      <c r="L48" s="34"/>
      <c r="M48" s="134"/>
      <c r="N48" s="134"/>
    </row>
    <row r="49" spans="3:14">
      <c r="C49" s="34" t="s">
        <v>937</v>
      </c>
      <c r="D49" s="34"/>
      <c r="E49" s="34"/>
      <c r="F49" s="34"/>
      <c r="G49" s="34"/>
      <c r="H49" s="34">
        <v>4.1677999999999997</v>
      </c>
      <c r="I49" s="34">
        <f>H37-H49</f>
        <v>0.90470000000000006</v>
      </c>
      <c r="J49" s="34">
        <f t="shared" ref="J49:J50" si="12">(I49*1000)/0.1</f>
        <v>9047</v>
      </c>
      <c r="K49" s="34">
        <f>AVERAGE(J48:J50)</f>
        <v>9183.6666666666642</v>
      </c>
      <c r="L49" s="34">
        <f>_xlfn.STDEV.P(J48:J50)</f>
        <v>277.81208677009437</v>
      </c>
      <c r="M49" s="34"/>
      <c r="N49" s="34"/>
    </row>
    <row r="50" spans="3:14">
      <c r="C50" s="34" t="s">
        <v>938</v>
      </c>
      <c r="D50" s="34"/>
      <c r="E50" s="34"/>
      <c r="F50" s="34"/>
      <c r="G50" s="34"/>
      <c r="H50" s="34">
        <v>4.1791999999999998</v>
      </c>
      <c r="I50" s="34">
        <f>H37-H50</f>
        <v>0.89329999999999998</v>
      </c>
      <c r="J50" s="34">
        <f t="shared" si="12"/>
        <v>8932.9999999999982</v>
      </c>
      <c r="K50" s="34"/>
      <c r="L50" s="34"/>
      <c r="M50" s="34"/>
      <c r="N50" s="34"/>
    </row>
    <row r="51" spans="3:14">
      <c r="C51" s="34" t="s">
        <v>939</v>
      </c>
      <c r="D51" s="34"/>
      <c r="E51" s="34"/>
      <c r="F51" s="34"/>
      <c r="G51" s="34"/>
      <c r="H51" s="34">
        <v>5.0533999999999999</v>
      </c>
      <c r="I51" s="34"/>
      <c r="J51" s="34"/>
      <c r="K51" s="34"/>
      <c r="L51" s="34"/>
      <c r="M51" s="34"/>
      <c r="N51" s="34"/>
    </row>
    <row r="52" spans="3:14">
      <c r="C52" s="34" t="s">
        <v>940</v>
      </c>
      <c r="D52" s="34"/>
      <c r="E52" s="34"/>
      <c r="F52" s="34"/>
      <c r="G52" s="34"/>
      <c r="H52" s="34">
        <v>4.4344000000000001</v>
      </c>
      <c r="I52" s="34">
        <f>H51-H52</f>
        <v>0.61899999999999977</v>
      </c>
      <c r="J52" s="34">
        <f>(I52*1000)/0.05</f>
        <v>12379.999999999995</v>
      </c>
      <c r="K52" s="34"/>
      <c r="L52" s="34"/>
      <c r="M52" s="34"/>
      <c r="N52" s="34"/>
    </row>
    <row r="53" spans="3:14">
      <c r="C53" s="34" t="s">
        <v>941</v>
      </c>
      <c r="D53" s="34"/>
      <c r="E53" s="34"/>
      <c r="F53" s="34"/>
      <c r="G53" s="34"/>
      <c r="H53" s="34">
        <v>4.3449999999999998</v>
      </c>
      <c r="I53" s="34">
        <f>H51-H53</f>
        <v>0.70840000000000014</v>
      </c>
      <c r="J53" s="34">
        <f t="shared" ref="J53:J54" si="13">(I53*1000)/0.05</f>
        <v>14168.000000000002</v>
      </c>
      <c r="K53" s="34">
        <f>AVERAGE(J52:J54)</f>
        <v>12970.666666666664</v>
      </c>
      <c r="L53" s="34">
        <f>_xlfn.STDEV.P(J52:J54)</f>
        <v>846.66771653478509</v>
      </c>
      <c r="M53" s="34"/>
      <c r="N53" s="34"/>
    </row>
    <row r="54" spans="3:14">
      <c r="C54" s="34" t="s">
        <v>942</v>
      </c>
      <c r="D54" s="34"/>
      <c r="E54" s="34"/>
      <c r="F54" s="34"/>
      <c r="G54" s="34"/>
      <c r="H54" s="34">
        <v>4.4352</v>
      </c>
      <c r="I54" s="34">
        <f>H51-H54</f>
        <v>0.61819999999999986</v>
      </c>
      <c r="J54" s="34">
        <f t="shared" si="13"/>
        <v>12363.999999999996</v>
      </c>
      <c r="K54" s="34"/>
      <c r="L54" s="34"/>
      <c r="M54" s="134">
        <f>AVERAGE(K53,K56)</f>
        <v>12933.333333333332</v>
      </c>
      <c r="N54" s="134">
        <f>_xlfn.STDEV.P(K53,K56)</f>
        <v>37.333333333332121</v>
      </c>
    </row>
    <row r="55" spans="3:14">
      <c r="C55" s="34" t="s">
        <v>943</v>
      </c>
      <c r="D55" s="34"/>
      <c r="E55" s="34"/>
      <c r="F55" s="34"/>
      <c r="G55" s="34"/>
      <c r="H55" s="34">
        <v>3.9148999999999998</v>
      </c>
      <c r="I55" s="34">
        <f>H44-H55</f>
        <v>1.302</v>
      </c>
      <c r="J55" s="34">
        <f>(I55*1000)/0.1</f>
        <v>13020</v>
      </c>
      <c r="K55" s="34"/>
      <c r="L55" s="34"/>
      <c r="M55" s="134"/>
      <c r="N55" s="134"/>
    </row>
    <row r="56" spans="3:14">
      <c r="C56" s="34" t="s">
        <v>944</v>
      </c>
      <c r="D56" s="34"/>
      <c r="E56" s="34"/>
      <c r="F56" s="34"/>
      <c r="G56" s="34"/>
      <c r="H56" s="34">
        <v>3.9411</v>
      </c>
      <c r="I56" s="34">
        <f>H44-H56</f>
        <v>1.2757999999999998</v>
      </c>
      <c r="J56" s="34">
        <f t="shared" ref="J56:J57" si="14">(I56*1000)/0.1</f>
        <v>12757.999999999996</v>
      </c>
      <c r="K56" s="34">
        <f>AVERAGE(J55:J57)</f>
        <v>12896</v>
      </c>
      <c r="L56" s="34">
        <f>_xlfn.STDEV.P(J55:J57)</f>
        <v>107.41818592150493</v>
      </c>
      <c r="M56" s="34"/>
      <c r="N56" s="34"/>
    </row>
    <row r="57" spans="3:14">
      <c r="C57" s="34" t="s">
        <v>945</v>
      </c>
      <c r="D57" s="34"/>
      <c r="E57" s="34"/>
      <c r="F57" s="34"/>
      <c r="G57" s="34"/>
      <c r="H57" s="34">
        <v>3.9258999999999999</v>
      </c>
      <c r="I57" s="34">
        <f>H44-H57</f>
        <v>1.2909999999999999</v>
      </c>
      <c r="J57" s="34">
        <f t="shared" si="14"/>
        <v>12910</v>
      </c>
      <c r="K57" s="34"/>
      <c r="L57" s="34"/>
      <c r="M57" s="34"/>
      <c r="N57" s="34"/>
    </row>
    <row r="58" spans="3:14">
      <c r="C58" s="34" t="s">
        <v>946</v>
      </c>
      <c r="D58" s="34"/>
      <c r="E58" s="34"/>
      <c r="F58" s="34"/>
      <c r="G58" s="34"/>
      <c r="H58" s="34">
        <v>5.0236000000000001</v>
      </c>
      <c r="I58" s="34"/>
      <c r="J58" s="34"/>
      <c r="K58" s="34"/>
      <c r="L58" s="34"/>
      <c r="M58" s="34"/>
      <c r="N58" s="34"/>
    </row>
    <row r="59" spans="3:14">
      <c r="C59" s="34" t="s">
        <v>947</v>
      </c>
      <c r="D59" s="34"/>
      <c r="E59" s="34"/>
      <c r="F59" s="34"/>
      <c r="G59" s="34"/>
      <c r="H59" s="34">
        <v>4.2798999999999996</v>
      </c>
      <c r="I59" s="34">
        <f>H58-H59</f>
        <v>0.74370000000000047</v>
      </c>
      <c r="J59" s="34">
        <f>(I59*1000)/0.05</f>
        <v>14874.000000000009</v>
      </c>
      <c r="K59" s="34"/>
      <c r="L59" s="34"/>
      <c r="M59" s="34"/>
      <c r="N59" s="34"/>
    </row>
    <row r="60" spans="3:14">
      <c r="C60" s="34" t="s">
        <v>948</v>
      </c>
      <c r="D60" s="34"/>
      <c r="E60" s="34"/>
      <c r="F60" s="34"/>
      <c r="G60" s="34"/>
      <c r="H60" s="34">
        <v>4.3061999999999996</v>
      </c>
      <c r="I60" s="34">
        <f>H58-H60</f>
        <v>0.71740000000000048</v>
      </c>
      <c r="J60" s="34">
        <f t="shared" ref="J60:J61" si="15">(I60*1000)/0.05</f>
        <v>14348.000000000007</v>
      </c>
      <c r="K60" s="34">
        <f>AVERAGE(J59:J61)</f>
        <v>14403.333333333336</v>
      </c>
      <c r="L60" s="34">
        <f>_xlfn.STDEV.P(J59:J61)</f>
        <v>363.81802533074097</v>
      </c>
      <c r="M60" s="34"/>
      <c r="N60" s="34"/>
    </row>
    <row r="61" spans="3:14">
      <c r="C61" s="34" t="s">
        <v>949</v>
      </c>
      <c r="D61" s="34"/>
      <c r="E61" s="34"/>
      <c r="F61" s="34"/>
      <c r="G61" s="34"/>
      <c r="H61" s="34">
        <v>4.3242000000000003</v>
      </c>
      <c r="I61" s="34">
        <f>H58-H61</f>
        <v>0.6993999999999998</v>
      </c>
      <c r="J61" s="34">
        <f t="shared" si="15"/>
        <v>13987.999999999995</v>
      </c>
      <c r="K61" s="34"/>
      <c r="L61" s="34"/>
      <c r="M61" s="134">
        <f>AVERAGE(K60,K63)</f>
        <v>14026.5</v>
      </c>
      <c r="N61" s="134">
        <f>_xlfn.STDEV.P(K60,K63)</f>
        <v>376.83333333333576</v>
      </c>
    </row>
    <row r="62" spans="3:14">
      <c r="C62" s="34" t="s">
        <v>950</v>
      </c>
      <c r="D62" s="34"/>
      <c r="E62" s="34"/>
      <c r="F62" s="34"/>
      <c r="G62" s="34"/>
      <c r="H62" s="34">
        <v>3.6497999999999999</v>
      </c>
      <c r="I62" s="34">
        <f>H51-H62</f>
        <v>1.4036</v>
      </c>
      <c r="J62" s="34">
        <f>(I62*1000)/0.1</f>
        <v>14035.999999999998</v>
      </c>
      <c r="K62" s="34"/>
      <c r="L62" s="34"/>
      <c r="M62" s="134"/>
      <c r="N62" s="134"/>
    </row>
    <row r="63" spans="3:14">
      <c r="C63" s="34" t="s">
        <v>951</v>
      </c>
      <c r="D63" s="34"/>
      <c r="E63" s="34"/>
      <c r="F63" s="34"/>
      <c r="G63" s="34"/>
      <c r="H63" s="34">
        <v>3.6993</v>
      </c>
      <c r="I63" s="34">
        <f>H51-H63</f>
        <v>1.3540999999999999</v>
      </c>
      <c r="J63" s="34">
        <f t="shared" ref="J63:J64" si="16">(I63*1000)/0.1</f>
        <v>13540.999999999998</v>
      </c>
      <c r="K63" s="34">
        <f>AVERAGE(J62:J64)</f>
        <v>13649.666666666664</v>
      </c>
      <c r="L63" s="34">
        <f>_xlfn.STDEV.P(J62:J64)</f>
        <v>281.75679031549333</v>
      </c>
      <c r="M63" s="34"/>
      <c r="N63" s="34"/>
    </row>
    <row r="64" spans="3:14">
      <c r="C64" s="34" t="s">
        <v>952</v>
      </c>
      <c r="D64" s="34"/>
      <c r="E64" s="34"/>
      <c r="F64" s="34"/>
      <c r="G64" s="34"/>
      <c r="H64" s="34">
        <v>3.7162000000000002</v>
      </c>
      <c r="I64" s="34">
        <f>H51-H64</f>
        <v>1.3371999999999997</v>
      </c>
      <c r="J64" s="34">
        <f t="shared" si="16"/>
        <v>13371.999999999998</v>
      </c>
      <c r="K64" s="34"/>
      <c r="L64" s="34"/>
      <c r="M64" s="34"/>
      <c r="N64" s="34"/>
    </row>
  </sheetData>
  <mergeCells count="18">
    <mergeCell ref="M47:M48"/>
    <mergeCell ref="N47:N48"/>
    <mergeCell ref="M54:M55"/>
    <mergeCell ref="N54:N55"/>
    <mergeCell ref="M61:M62"/>
    <mergeCell ref="N61:N62"/>
    <mergeCell ref="M26:M27"/>
    <mergeCell ref="N26:N27"/>
    <mergeCell ref="M33:M34"/>
    <mergeCell ref="N33:N34"/>
    <mergeCell ref="M40:M41"/>
    <mergeCell ref="N40:N41"/>
    <mergeCell ref="A3:I3"/>
    <mergeCell ref="J3:L3"/>
    <mergeCell ref="M12:M13"/>
    <mergeCell ref="N12:N13"/>
    <mergeCell ref="M19:M20"/>
    <mergeCell ref="N19:N20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5E45F-C7CB-4E59-84C1-BB802652E48A}">
  <dimension ref="A3:M62"/>
  <sheetViews>
    <sheetView workbookViewId="0">
      <selection activeCell="P33" sqref="P33"/>
    </sheetView>
  </sheetViews>
  <sheetFormatPr baseColWidth="10" defaultRowHeight="15"/>
  <cols>
    <col min="9" max="9" width="19.85546875" customWidth="1"/>
  </cols>
  <sheetData>
    <row r="3" spans="1:13">
      <c r="A3" s="120" t="s">
        <v>953</v>
      </c>
      <c r="B3" s="120"/>
      <c r="C3" s="120"/>
      <c r="D3" s="120"/>
      <c r="E3" s="120"/>
      <c r="F3" s="120"/>
      <c r="G3" s="120"/>
      <c r="H3" s="120"/>
      <c r="I3" s="120"/>
      <c r="J3" s="120" t="s">
        <v>129</v>
      </c>
      <c r="K3" s="120"/>
      <c r="L3" s="120"/>
    </row>
    <row r="6" spans="1:13" ht="15.75" thickBot="1"/>
    <row r="7" spans="1:13">
      <c r="C7" s="135" t="s">
        <v>954</v>
      </c>
      <c r="D7" s="136"/>
      <c r="E7" s="137"/>
      <c r="F7" s="35"/>
      <c r="G7" s="35"/>
      <c r="H7" s="35" t="s">
        <v>1</v>
      </c>
      <c r="I7" s="35"/>
      <c r="J7" s="35"/>
      <c r="K7" s="35"/>
      <c r="L7" s="35"/>
      <c r="M7" s="36"/>
    </row>
    <row r="8" spans="1:13" ht="15.75" thickBot="1">
      <c r="C8" s="138"/>
      <c r="D8" s="139"/>
      <c r="E8" s="140"/>
      <c r="F8" s="37"/>
      <c r="G8" s="37"/>
      <c r="H8" s="37" t="s">
        <v>955</v>
      </c>
      <c r="I8" s="37"/>
      <c r="J8" s="37"/>
      <c r="K8" s="37"/>
      <c r="L8" s="37"/>
      <c r="M8" s="38"/>
    </row>
    <row r="9" spans="1:13">
      <c r="C9" s="39"/>
      <c r="D9" s="37"/>
      <c r="E9" s="37"/>
      <c r="F9" s="37"/>
      <c r="G9" s="37"/>
      <c r="H9" s="37" t="s">
        <v>455</v>
      </c>
      <c r="I9" s="37" t="s">
        <v>896</v>
      </c>
      <c r="J9" s="37" t="s">
        <v>130</v>
      </c>
      <c r="K9" s="37" t="s">
        <v>131</v>
      </c>
      <c r="L9" s="37" t="s">
        <v>956</v>
      </c>
      <c r="M9" s="38"/>
    </row>
    <row r="10" spans="1:13">
      <c r="C10" s="39"/>
      <c r="D10" s="37"/>
      <c r="E10" s="37"/>
      <c r="F10" s="37"/>
      <c r="G10" s="37"/>
      <c r="H10" s="37" t="s">
        <v>957</v>
      </c>
      <c r="I10" s="37" t="s">
        <v>957</v>
      </c>
      <c r="J10" s="37" t="s">
        <v>958</v>
      </c>
      <c r="K10" s="37" t="s">
        <v>958</v>
      </c>
      <c r="L10" s="37" t="s">
        <v>958</v>
      </c>
      <c r="M10" s="38"/>
    </row>
    <row r="11" spans="1:13">
      <c r="C11" s="39" t="s">
        <v>698</v>
      </c>
      <c r="D11" s="37"/>
      <c r="E11" s="37"/>
      <c r="F11" s="37"/>
      <c r="G11" s="37"/>
      <c r="H11" s="37"/>
      <c r="I11" s="37"/>
      <c r="J11" s="37"/>
      <c r="K11" s="37"/>
      <c r="L11" s="37"/>
      <c r="M11" s="38"/>
    </row>
    <row r="12" spans="1:13">
      <c r="C12" s="39" t="s">
        <v>959</v>
      </c>
      <c r="D12" s="37"/>
      <c r="E12" s="37"/>
      <c r="F12" s="37"/>
      <c r="G12" s="37"/>
      <c r="H12" s="37">
        <v>107.20690000000002</v>
      </c>
      <c r="I12" s="37"/>
      <c r="J12" s="37"/>
      <c r="K12" s="37"/>
      <c r="L12" s="37"/>
      <c r="M12" s="38"/>
    </row>
    <row r="13" spans="1:13">
      <c r="C13" s="39" t="s">
        <v>960</v>
      </c>
      <c r="D13" s="37"/>
      <c r="E13" s="37"/>
      <c r="F13" s="37"/>
      <c r="G13" s="37"/>
      <c r="H13" s="37">
        <v>79.973306370070787</v>
      </c>
      <c r="I13" s="37">
        <f>$H$12-H13</f>
        <v>27.233593629929231</v>
      </c>
      <c r="J13" s="37">
        <f>I13/0.005</f>
        <v>5446.7187259858465</v>
      </c>
      <c r="K13" s="37"/>
      <c r="L13" s="37"/>
      <c r="M13" s="38"/>
    </row>
    <row r="14" spans="1:13">
      <c r="C14" s="39" t="s">
        <v>961</v>
      </c>
      <c r="D14" s="37"/>
      <c r="E14" s="37"/>
      <c r="F14" s="37"/>
      <c r="G14" s="37"/>
      <c r="H14" s="37">
        <v>73.328834355828221</v>
      </c>
      <c r="I14" s="37">
        <f>$H$12-H14</f>
        <v>33.878065644171798</v>
      </c>
      <c r="J14" s="37">
        <f t="shared" ref="J14:J19" si="0">I14/0.005</f>
        <v>6775.6131288343595</v>
      </c>
      <c r="K14" s="37">
        <f>AVERAGE(J13:J15)</f>
        <v>6064.0914731510311</v>
      </c>
      <c r="L14" s="37">
        <f>_xlfn.STDEV.P(J13:J15)</f>
        <v>546.58826442572831</v>
      </c>
      <c r="M14" s="38"/>
    </row>
    <row r="15" spans="1:13">
      <c r="C15" s="39" t="s">
        <v>962</v>
      </c>
      <c r="D15" s="37"/>
      <c r="E15" s="37"/>
      <c r="F15" s="37"/>
      <c r="G15" s="37"/>
      <c r="H15" s="37">
        <v>77.357187176835581</v>
      </c>
      <c r="I15" s="37">
        <f>$H$12-H15</f>
        <v>29.849712823164438</v>
      </c>
      <c r="J15" s="37">
        <f t="shared" si="0"/>
        <v>5969.9425646328873</v>
      </c>
      <c r="K15" s="37"/>
      <c r="L15" s="37"/>
      <c r="M15" s="38"/>
    </row>
    <row r="16" spans="1:13">
      <c r="C16" s="39" t="s">
        <v>963</v>
      </c>
      <c r="D16" s="37"/>
      <c r="E16" s="37"/>
      <c r="F16" s="37"/>
      <c r="G16" s="37"/>
      <c r="H16" s="37">
        <v>48.173131094257855</v>
      </c>
      <c r="I16" s="37"/>
      <c r="J16" s="37"/>
      <c r="K16" s="37"/>
      <c r="L16" s="37"/>
      <c r="M16" s="38"/>
    </row>
    <row r="17" spans="3:13">
      <c r="C17" s="39" t="s">
        <v>964</v>
      </c>
      <c r="D17" s="37"/>
      <c r="E17" s="37"/>
      <c r="F17" s="37"/>
      <c r="G17" s="37"/>
      <c r="H17" s="37">
        <v>41.273684210526319</v>
      </c>
      <c r="I17" s="37">
        <f>H$16-H17</f>
        <v>6.8994468837315353</v>
      </c>
      <c r="J17" s="37">
        <f t="shared" si="0"/>
        <v>1379.8893767463071</v>
      </c>
      <c r="K17" s="37"/>
      <c r="L17" s="37"/>
      <c r="M17" s="38"/>
    </row>
    <row r="18" spans="3:13">
      <c r="C18" s="39" t="s">
        <v>965</v>
      </c>
      <c r="D18" s="37"/>
      <c r="E18" s="37"/>
      <c r="F18" s="37"/>
      <c r="G18" s="37"/>
      <c r="H18" s="37">
        <v>42.058934517203113</v>
      </c>
      <c r="I18" s="37">
        <f t="shared" ref="I18:I19" si="1">H$16-H18</f>
        <v>6.1141965770547415</v>
      </c>
      <c r="J18" s="37">
        <f t="shared" si="0"/>
        <v>1222.8393154109483</v>
      </c>
      <c r="K18" s="37">
        <f>AVERAGE(J17:J19)</f>
        <v>1380.2194272651147</v>
      </c>
      <c r="L18" s="37">
        <f>_xlfn.STDEV.P(J17:J19)</f>
        <v>128.63527750489564</v>
      </c>
      <c r="M18" s="38"/>
    </row>
    <row r="19" spans="3:13" ht="15.75" thickBot="1">
      <c r="C19" s="40" t="s">
        <v>966</v>
      </c>
      <c r="D19" s="41"/>
      <c r="E19" s="41"/>
      <c r="F19" s="41"/>
      <c r="G19" s="41"/>
      <c r="H19" s="41">
        <v>40.483483146067414</v>
      </c>
      <c r="I19" s="41">
        <f t="shared" si="1"/>
        <v>7.6896479481904407</v>
      </c>
      <c r="J19" s="41">
        <f t="shared" si="0"/>
        <v>1537.9295896380881</v>
      </c>
      <c r="K19" s="41"/>
      <c r="L19" s="41"/>
      <c r="M19" s="42"/>
    </row>
    <row r="23" spans="3:13" ht="15.75" thickBot="1"/>
    <row r="24" spans="3:13">
      <c r="C24" s="135" t="s">
        <v>967</v>
      </c>
      <c r="D24" s="136"/>
      <c r="E24" s="137"/>
      <c r="F24" s="35"/>
      <c r="G24" s="35"/>
      <c r="H24" s="35" t="s">
        <v>1</v>
      </c>
      <c r="I24" s="35"/>
      <c r="J24" s="35"/>
      <c r="K24" s="35"/>
      <c r="L24" s="35"/>
      <c r="M24" s="36"/>
    </row>
    <row r="25" spans="3:13" ht="15.75" thickBot="1">
      <c r="C25" s="138"/>
      <c r="D25" s="139"/>
      <c r="E25" s="140"/>
      <c r="F25" s="37"/>
      <c r="G25" s="37"/>
      <c r="H25" s="37"/>
      <c r="I25" s="37"/>
      <c r="J25" s="37"/>
      <c r="K25" s="37"/>
      <c r="L25" s="37"/>
      <c r="M25" s="38"/>
    </row>
    <row r="26" spans="3:13">
      <c r="C26" s="39"/>
      <c r="D26" s="37"/>
      <c r="E26" s="37"/>
      <c r="F26" s="37"/>
      <c r="G26" s="37"/>
      <c r="H26" s="37" t="s">
        <v>4</v>
      </c>
      <c r="I26" s="37"/>
      <c r="J26" s="37"/>
      <c r="K26" s="37"/>
      <c r="L26" s="37"/>
      <c r="M26" s="38"/>
    </row>
    <row r="27" spans="3:13">
      <c r="C27" s="39"/>
      <c r="D27" s="37"/>
      <c r="E27" s="37"/>
      <c r="F27" s="37"/>
      <c r="G27" s="37"/>
      <c r="H27" s="37" t="s">
        <v>968</v>
      </c>
      <c r="I27" s="37" t="s">
        <v>896</v>
      </c>
      <c r="J27" s="37" t="s">
        <v>130</v>
      </c>
      <c r="K27" s="37" t="s">
        <v>131</v>
      </c>
      <c r="L27" s="37" t="s">
        <v>956</v>
      </c>
      <c r="M27" s="38"/>
    </row>
    <row r="28" spans="3:13">
      <c r="C28" s="39"/>
      <c r="D28" s="37"/>
      <c r="E28" s="37"/>
      <c r="F28" s="37"/>
      <c r="G28" s="37"/>
      <c r="H28" s="37" t="s">
        <v>969</v>
      </c>
      <c r="I28" s="37" t="s">
        <v>969</v>
      </c>
      <c r="J28" s="37" t="s">
        <v>958</v>
      </c>
      <c r="K28" s="37" t="s">
        <v>958</v>
      </c>
      <c r="L28" s="37" t="s">
        <v>958</v>
      </c>
      <c r="M28" s="38"/>
    </row>
    <row r="29" spans="3:13">
      <c r="C29" s="39"/>
      <c r="D29" s="37"/>
      <c r="E29" s="37"/>
      <c r="F29" s="37"/>
      <c r="G29" s="37"/>
      <c r="H29" s="37"/>
      <c r="I29" s="37"/>
      <c r="J29" s="37"/>
      <c r="K29" s="37"/>
      <c r="L29" s="37"/>
      <c r="M29" s="38"/>
    </row>
    <row r="30" spans="3:13">
      <c r="C30" s="39" t="s">
        <v>698</v>
      </c>
      <c r="D30" s="37"/>
      <c r="E30" s="37"/>
      <c r="F30" s="37"/>
      <c r="G30" s="37"/>
      <c r="H30" s="37"/>
      <c r="I30" s="37"/>
      <c r="J30" s="37"/>
      <c r="K30" s="37"/>
      <c r="L30" s="37"/>
      <c r="M30" s="38"/>
    </row>
    <row r="31" spans="3:13">
      <c r="C31" s="43" t="s">
        <v>970</v>
      </c>
      <c r="D31" s="34"/>
      <c r="E31" s="34"/>
      <c r="F31" s="34"/>
      <c r="G31" s="34"/>
      <c r="H31" s="34">
        <v>0.22520000000000001</v>
      </c>
      <c r="I31" s="34"/>
      <c r="J31" s="34"/>
      <c r="K31" s="34"/>
      <c r="L31" s="34"/>
      <c r="M31" s="38"/>
    </row>
    <row r="32" spans="3:13">
      <c r="C32" s="43" t="s">
        <v>971</v>
      </c>
      <c r="D32" s="34"/>
      <c r="E32" s="34"/>
      <c r="F32" s="34"/>
      <c r="G32" s="34"/>
      <c r="H32" s="34">
        <v>0.15890000000000001</v>
      </c>
      <c r="I32" s="34">
        <f>H$31-H32</f>
        <v>6.6299999999999998E-2</v>
      </c>
      <c r="J32" s="34">
        <f>(I32*1000)/0.01</f>
        <v>6630</v>
      </c>
      <c r="K32" s="34"/>
      <c r="L32" s="34"/>
      <c r="M32" s="38"/>
    </row>
    <row r="33" spans="3:13">
      <c r="C33" s="43" t="s">
        <v>972</v>
      </c>
      <c r="D33" s="34"/>
      <c r="E33" s="34"/>
      <c r="F33" s="34"/>
      <c r="G33" s="34"/>
      <c r="H33" s="34">
        <v>0.14599999999999999</v>
      </c>
      <c r="I33" s="34">
        <f t="shared" ref="I33:I34" si="2">H$31-H33</f>
        <v>7.920000000000002E-2</v>
      </c>
      <c r="J33" s="34">
        <f t="shared" ref="J33:J38" si="3">(I33*1000)/0.01</f>
        <v>7920.0000000000018</v>
      </c>
      <c r="K33" s="44">
        <f>AVERAGE(J32:J34)</f>
        <v>7496.666666666667</v>
      </c>
      <c r="L33" s="44">
        <f>_xlfn.STDEV.P(J32:J34)</f>
        <v>612.88026744399474</v>
      </c>
      <c r="M33" s="38"/>
    </row>
    <row r="34" spans="3:13">
      <c r="C34" s="43" t="s">
        <v>973</v>
      </c>
      <c r="D34" s="34"/>
      <c r="E34" s="34"/>
      <c r="F34" s="34"/>
      <c r="G34" s="34"/>
      <c r="H34" s="34">
        <v>0.14580000000000001</v>
      </c>
      <c r="I34" s="34">
        <f t="shared" si="2"/>
        <v>7.9399999999999998E-2</v>
      </c>
      <c r="J34" s="34">
        <f t="shared" si="3"/>
        <v>7939.9999999999991</v>
      </c>
      <c r="K34" s="44"/>
      <c r="L34" s="44"/>
      <c r="M34" s="38"/>
    </row>
    <row r="35" spans="3:13">
      <c r="C35" s="43" t="s">
        <v>974</v>
      </c>
      <c r="D35" s="34"/>
      <c r="E35" s="34"/>
      <c r="F35" s="34"/>
      <c r="G35" s="34"/>
      <c r="H35" s="34">
        <v>0.46500000000000002</v>
      </c>
      <c r="I35" s="34"/>
      <c r="J35" s="34"/>
      <c r="K35" s="44"/>
      <c r="L35" s="44"/>
      <c r="M35" s="38"/>
    </row>
    <row r="36" spans="3:13">
      <c r="C36" s="43" t="s">
        <v>975</v>
      </c>
      <c r="D36" s="34"/>
      <c r="E36" s="34"/>
      <c r="F36" s="34"/>
      <c r="G36" s="34"/>
      <c r="H36" s="34">
        <v>0.39250000000000002</v>
      </c>
      <c r="I36" s="34">
        <f>H$35-H36</f>
        <v>7.2500000000000009E-2</v>
      </c>
      <c r="J36" s="34">
        <f>(I36*1000)/0.01</f>
        <v>7250.0000000000009</v>
      </c>
      <c r="K36" s="44"/>
      <c r="L36" s="44"/>
      <c r="M36" s="38"/>
    </row>
    <row r="37" spans="3:13">
      <c r="C37" s="43" t="s">
        <v>976</v>
      </c>
      <c r="D37" s="34"/>
      <c r="E37" s="34"/>
      <c r="F37" s="34"/>
      <c r="G37" s="34"/>
      <c r="H37" s="34">
        <v>0.38629999999999998</v>
      </c>
      <c r="I37" s="34">
        <f t="shared" ref="I37:I38" si="4">H$35-H37</f>
        <v>7.8700000000000048E-2</v>
      </c>
      <c r="J37" s="34">
        <f t="shared" si="3"/>
        <v>7870.0000000000045</v>
      </c>
      <c r="K37" s="44">
        <f>AVERAGE(J36:J38)</f>
        <v>7566.6666666666688</v>
      </c>
      <c r="L37" s="44">
        <f>_xlfn.STDEV.P(J36:J38)</f>
        <v>253.28946988683978</v>
      </c>
      <c r="M37" s="38"/>
    </row>
    <row r="38" spans="3:13">
      <c r="C38" s="43" t="s">
        <v>977</v>
      </c>
      <c r="D38" s="34"/>
      <c r="E38" s="34"/>
      <c r="F38" s="34"/>
      <c r="G38" s="34"/>
      <c r="H38" s="34">
        <v>0.38919999999999999</v>
      </c>
      <c r="I38" s="34">
        <f t="shared" si="4"/>
        <v>7.5800000000000034E-2</v>
      </c>
      <c r="J38" s="34">
        <f t="shared" si="3"/>
        <v>7580.0000000000036</v>
      </c>
      <c r="K38" s="44"/>
      <c r="L38" s="44"/>
      <c r="M38" s="38"/>
    </row>
    <row r="39" spans="3:13">
      <c r="C39" s="43" t="s">
        <v>978</v>
      </c>
      <c r="D39" s="34"/>
      <c r="E39" s="34"/>
      <c r="F39" s="34"/>
      <c r="G39" s="34"/>
      <c r="H39" s="34">
        <v>0.72660000000000002</v>
      </c>
      <c r="I39" s="34"/>
      <c r="J39" s="34"/>
      <c r="K39" s="44"/>
      <c r="L39" s="44"/>
      <c r="M39" s="38"/>
    </row>
    <row r="40" spans="3:13">
      <c r="C40" s="43" t="s">
        <v>979</v>
      </c>
      <c r="D40" s="34"/>
      <c r="E40" s="34"/>
      <c r="F40" s="34"/>
      <c r="G40" s="34"/>
      <c r="H40" s="34">
        <v>0.4667</v>
      </c>
      <c r="I40" s="34">
        <f>H$39-H40</f>
        <v>0.25990000000000002</v>
      </c>
      <c r="J40" s="34">
        <f>(I40*1000)/0.025</f>
        <v>10396</v>
      </c>
      <c r="K40" s="44"/>
      <c r="L40" s="44"/>
      <c r="M40" s="38"/>
    </row>
    <row r="41" spans="3:13">
      <c r="C41" s="43" t="s">
        <v>980</v>
      </c>
      <c r="D41" s="34"/>
      <c r="E41" s="34"/>
      <c r="F41" s="34"/>
      <c r="G41" s="34"/>
      <c r="H41" s="34">
        <v>0.47039999999999998</v>
      </c>
      <c r="I41" s="34">
        <f t="shared" ref="I41:I42" si="5">H$39-H41</f>
        <v>0.25620000000000004</v>
      </c>
      <c r="J41" s="34">
        <f t="shared" ref="J41:J42" si="6">(I41*1000)/0.025</f>
        <v>10248.000000000002</v>
      </c>
      <c r="K41" s="44">
        <f>AVERAGE(J40:J42)</f>
        <v>10276</v>
      </c>
      <c r="L41" s="44">
        <f>_xlfn.STDEV.P(J40:J42)</f>
        <v>88.784383011127133</v>
      </c>
      <c r="M41" s="38"/>
    </row>
    <row r="42" spans="3:13">
      <c r="C42" s="43" t="s">
        <v>981</v>
      </c>
      <c r="D42" s="34"/>
      <c r="E42" s="34"/>
      <c r="F42" s="34"/>
      <c r="G42" s="34"/>
      <c r="H42" s="34">
        <v>0.47199999999999998</v>
      </c>
      <c r="I42" s="34">
        <f t="shared" si="5"/>
        <v>0.25460000000000005</v>
      </c>
      <c r="J42" s="34">
        <f t="shared" si="6"/>
        <v>10184.000000000002</v>
      </c>
      <c r="K42" s="44"/>
      <c r="L42" s="44"/>
      <c r="M42" s="38"/>
    </row>
    <row r="43" spans="3:13">
      <c r="C43" s="43" t="s">
        <v>982</v>
      </c>
      <c r="D43" s="34"/>
      <c r="E43" s="34"/>
      <c r="F43" s="34"/>
      <c r="G43" s="34"/>
      <c r="H43" s="34">
        <v>0.95720000000000005</v>
      </c>
      <c r="I43" s="34"/>
      <c r="J43" s="34"/>
      <c r="K43" s="44"/>
      <c r="L43" s="44"/>
      <c r="M43" s="38"/>
    </row>
    <row r="44" spans="3:13">
      <c r="C44" s="43" t="s">
        <v>983</v>
      </c>
      <c r="D44" s="34"/>
      <c r="E44" s="34"/>
      <c r="F44" s="34"/>
      <c r="G44" s="34"/>
      <c r="H44" s="34">
        <v>0.68959999999999999</v>
      </c>
      <c r="I44" s="34">
        <f>H$43-H44</f>
        <v>0.26760000000000006</v>
      </c>
      <c r="J44" s="34">
        <f>(I44*1000)/0.025</f>
        <v>10704.000000000002</v>
      </c>
      <c r="K44" s="44"/>
      <c r="L44" s="44"/>
      <c r="M44" s="38"/>
    </row>
    <row r="45" spans="3:13">
      <c r="C45" s="43" t="s">
        <v>984</v>
      </c>
      <c r="D45" s="34"/>
      <c r="E45" s="34"/>
      <c r="F45" s="34"/>
      <c r="G45" s="34"/>
      <c r="H45" s="34">
        <v>0.69569999999999999</v>
      </c>
      <c r="I45" s="34">
        <f t="shared" ref="I45:I46" si="7">H$43-H45</f>
        <v>0.26150000000000007</v>
      </c>
      <c r="J45" s="34">
        <f t="shared" ref="J45:J46" si="8">(I45*1000)/0.025</f>
        <v>10460.000000000002</v>
      </c>
      <c r="K45" s="44">
        <f>AVERAGE(J44:J46)</f>
        <v>10589.333333333334</v>
      </c>
      <c r="L45" s="44">
        <f>_xlfn.STDEV.P(J44:J46)</f>
        <v>100.15099711047417</v>
      </c>
      <c r="M45" s="38"/>
    </row>
    <row r="46" spans="3:13">
      <c r="C46" s="43" t="s">
        <v>985</v>
      </c>
      <c r="D46" s="34"/>
      <c r="E46" s="34"/>
      <c r="F46" s="34"/>
      <c r="G46" s="34"/>
      <c r="H46" s="34">
        <v>0.69210000000000005</v>
      </c>
      <c r="I46" s="34">
        <f t="shared" si="7"/>
        <v>0.2651</v>
      </c>
      <c r="J46" s="34">
        <f t="shared" si="8"/>
        <v>10604</v>
      </c>
      <c r="K46" s="44"/>
      <c r="L46" s="44"/>
      <c r="M46" s="38"/>
    </row>
    <row r="47" spans="3:13">
      <c r="C47" s="43" t="s">
        <v>986</v>
      </c>
      <c r="D47" s="34"/>
      <c r="E47" s="34"/>
      <c r="F47" s="34"/>
      <c r="G47" s="34"/>
      <c r="H47" s="34">
        <v>1.8681000000000001</v>
      </c>
      <c r="I47" s="34"/>
      <c r="J47" s="34"/>
      <c r="K47" s="44"/>
      <c r="L47" s="44"/>
      <c r="M47" s="38"/>
    </row>
    <row r="48" spans="3:13">
      <c r="C48" s="43" t="s">
        <v>987</v>
      </c>
      <c r="D48" s="34"/>
      <c r="E48" s="34"/>
      <c r="F48" s="34"/>
      <c r="G48" s="34"/>
      <c r="H48" s="34">
        <v>1.2709999999999999</v>
      </c>
      <c r="I48" s="34">
        <f>H$47-H48</f>
        <v>0.59710000000000019</v>
      </c>
      <c r="J48" s="34">
        <f>(I48*1000)/0.05</f>
        <v>11942.000000000002</v>
      </c>
      <c r="K48" s="44"/>
      <c r="L48" s="44"/>
      <c r="M48" s="38"/>
    </row>
    <row r="49" spans="3:13">
      <c r="C49" s="43" t="s">
        <v>988</v>
      </c>
      <c r="D49" s="34"/>
      <c r="E49" s="34"/>
      <c r="F49" s="34"/>
      <c r="G49" s="34"/>
      <c r="H49" s="34">
        <v>1.2658</v>
      </c>
      <c r="I49" s="34">
        <f t="shared" ref="I49:I50" si="9">H$47-H49</f>
        <v>0.60230000000000006</v>
      </c>
      <c r="J49" s="34">
        <f t="shared" ref="J49:J50" si="10">(I49*1000)/0.05</f>
        <v>12046</v>
      </c>
      <c r="K49" s="44">
        <f>AVERAGE(J48:J50)</f>
        <v>12080</v>
      </c>
      <c r="L49" s="44">
        <f>_xlfn.STDEV.P(J48:J50)</f>
        <v>128.82028825719379</v>
      </c>
      <c r="M49" s="38"/>
    </row>
    <row r="50" spans="3:13">
      <c r="C50" s="43" t="s">
        <v>989</v>
      </c>
      <c r="D50" s="34"/>
      <c r="E50" s="34"/>
      <c r="F50" s="34"/>
      <c r="G50" s="34"/>
      <c r="H50" s="34">
        <v>1.2555000000000001</v>
      </c>
      <c r="I50" s="34">
        <f t="shared" si="9"/>
        <v>0.61260000000000003</v>
      </c>
      <c r="J50" s="34">
        <f t="shared" si="10"/>
        <v>12252</v>
      </c>
      <c r="K50" s="44"/>
      <c r="L50" s="44"/>
      <c r="M50" s="38"/>
    </row>
    <row r="51" spans="3:13">
      <c r="C51" s="43" t="s">
        <v>990</v>
      </c>
      <c r="D51" s="34"/>
      <c r="E51" s="34"/>
      <c r="F51" s="34"/>
      <c r="G51" s="34"/>
      <c r="H51" s="34">
        <v>4.7892000000000001</v>
      </c>
      <c r="I51" s="34"/>
      <c r="J51" s="34"/>
      <c r="K51" s="44"/>
      <c r="L51" s="44"/>
      <c r="M51" s="38"/>
    </row>
    <row r="52" spans="3:13">
      <c r="C52" s="43" t="s">
        <v>991</v>
      </c>
      <c r="D52" s="34"/>
      <c r="E52" s="34"/>
      <c r="F52" s="34"/>
      <c r="G52" s="34"/>
      <c r="H52" s="34">
        <v>4.1555999999999997</v>
      </c>
      <c r="I52" s="34">
        <f>H$51-H52</f>
        <v>0.63360000000000039</v>
      </c>
      <c r="J52" s="34">
        <f>(I52*1000)/0.05</f>
        <v>12672.000000000007</v>
      </c>
      <c r="K52" s="44"/>
      <c r="L52" s="44"/>
      <c r="M52" s="38"/>
    </row>
    <row r="53" spans="3:13">
      <c r="C53" s="43" t="s">
        <v>992</v>
      </c>
      <c r="D53" s="34"/>
      <c r="E53" s="34"/>
      <c r="F53" s="34"/>
      <c r="G53" s="34"/>
      <c r="H53" s="34">
        <v>4.1527000000000003</v>
      </c>
      <c r="I53" s="34">
        <f t="shared" ref="I53:I54" si="11">H$51-H53</f>
        <v>0.63649999999999984</v>
      </c>
      <c r="J53" s="34">
        <f t="shared" ref="J53:J54" si="12">(I53*1000)/0.05</f>
        <v>12729.999999999996</v>
      </c>
      <c r="K53" s="44">
        <f>AVERAGE(J52:J54)</f>
        <v>12673.333333333338</v>
      </c>
      <c r="L53" s="44">
        <f>_xlfn.STDEV.P(J52:J54)</f>
        <v>45.733527696375482</v>
      </c>
      <c r="M53" s="38"/>
    </row>
    <row r="54" spans="3:13">
      <c r="C54" s="43" t="s">
        <v>993</v>
      </c>
      <c r="D54" s="34"/>
      <c r="E54" s="34"/>
      <c r="F54" s="34"/>
      <c r="G54" s="34"/>
      <c r="H54" s="34">
        <v>4.1582999999999997</v>
      </c>
      <c r="I54" s="34">
        <f t="shared" si="11"/>
        <v>0.63090000000000046</v>
      </c>
      <c r="J54" s="34">
        <f t="shared" si="12"/>
        <v>12618.000000000007</v>
      </c>
      <c r="K54" s="44"/>
      <c r="L54" s="44"/>
      <c r="M54" s="38"/>
    </row>
    <row r="55" spans="3:13">
      <c r="C55" s="43" t="s">
        <v>994</v>
      </c>
      <c r="D55" s="34"/>
      <c r="E55" s="34"/>
      <c r="F55" s="34"/>
      <c r="G55" s="34"/>
      <c r="H55" s="34">
        <v>9.4060000000000006</v>
      </c>
      <c r="I55" s="34"/>
      <c r="J55" s="34"/>
      <c r="K55" s="44"/>
      <c r="L55" s="44"/>
      <c r="M55" s="38"/>
    </row>
    <row r="56" spans="3:13">
      <c r="C56" s="43" t="s">
        <v>995</v>
      </c>
      <c r="D56" s="34"/>
      <c r="E56" s="34"/>
      <c r="F56" s="34"/>
      <c r="G56" s="34"/>
      <c r="H56" s="34">
        <v>8.7569999999999997</v>
      </c>
      <c r="I56" s="34">
        <f>H$55-H56</f>
        <v>0.64900000000000091</v>
      </c>
      <c r="J56" s="34">
        <f>(I56*1000)/0.05</f>
        <v>12980.000000000018</v>
      </c>
      <c r="K56" s="44"/>
      <c r="L56" s="44"/>
      <c r="M56" s="38"/>
    </row>
    <row r="57" spans="3:13">
      <c r="C57" s="43" t="s">
        <v>996</v>
      </c>
      <c r="D57" s="34"/>
      <c r="E57" s="34"/>
      <c r="F57" s="34"/>
      <c r="G57" s="34"/>
      <c r="H57" s="34">
        <v>8.8463999999999992</v>
      </c>
      <c r="I57" s="34">
        <f t="shared" ref="I57:I58" si="13">H$55-H57</f>
        <v>0.55960000000000143</v>
      </c>
      <c r="J57" s="34">
        <f t="shared" ref="J57:J58" si="14">(I57*1000)/0.05</f>
        <v>11192.000000000027</v>
      </c>
      <c r="K57" s="44">
        <f>AVERAGE(J56:J58)</f>
        <v>12796.00000000002</v>
      </c>
      <c r="L57" s="44">
        <f>_xlfn.STDEV.P(J56:J58)</f>
        <v>1241.3798773945014</v>
      </c>
      <c r="M57" s="38"/>
    </row>
    <row r="58" spans="3:13">
      <c r="C58" s="43" t="s">
        <v>997</v>
      </c>
      <c r="D58" s="34"/>
      <c r="E58" s="34"/>
      <c r="F58" s="34"/>
      <c r="G58" s="34"/>
      <c r="H58" s="34">
        <v>8.6951999999999998</v>
      </c>
      <c r="I58" s="34">
        <f t="shared" si="13"/>
        <v>0.71080000000000076</v>
      </c>
      <c r="J58" s="34">
        <f t="shared" si="14"/>
        <v>14216.000000000015</v>
      </c>
      <c r="K58" s="44"/>
      <c r="L58" s="44"/>
      <c r="M58" s="38"/>
    </row>
    <row r="59" spans="3:13">
      <c r="C59" s="43" t="s">
        <v>998</v>
      </c>
      <c r="D59" s="34"/>
      <c r="E59" s="34"/>
      <c r="F59" s="34"/>
      <c r="G59" s="34"/>
      <c r="H59" s="34">
        <v>18.596900000000002</v>
      </c>
      <c r="I59" s="34"/>
      <c r="J59" s="34"/>
      <c r="K59" s="44"/>
      <c r="L59" s="44"/>
      <c r="M59" s="38"/>
    </row>
    <row r="60" spans="3:13">
      <c r="C60" s="43" t="s">
        <v>999</v>
      </c>
      <c r="D60" s="34"/>
      <c r="E60" s="34"/>
      <c r="F60" s="34"/>
      <c r="G60" s="34"/>
      <c r="H60" s="34">
        <v>17.889700000000001</v>
      </c>
      <c r="I60" s="34">
        <f>H$59-H60</f>
        <v>0.70720000000000027</v>
      </c>
      <c r="J60" s="34">
        <f>(I60*1000)/0.05</f>
        <v>14144.000000000005</v>
      </c>
      <c r="K60" s="44"/>
      <c r="L60" s="44"/>
      <c r="M60" s="38"/>
    </row>
    <row r="61" spans="3:13">
      <c r="C61" s="43" t="s">
        <v>1000</v>
      </c>
      <c r="D61" s="34"/>
      <c r="E61" s="34"/>
      <c r="F61" s="34"/>
      <c r="G61" s="34"/>
      <c r="H61" s="34">
        <v>17.9909</v>
      </c>
      <c r="I61" s="34">
        <f t="shared" ref="I61:I62" si="15">H$59-H61</f>
        <v>0.60600000000000165</v>
      </c>
      <c r="J61" s="34">
        <f t="shared" ref="J61:J62" si="16">(I61*1000)/0.05</f>
        <v>12120.000000000031</v>
      </c>
      <c r="K61" s="44">
        <f>AVERAGE(J60:J62)</f>
        <v>13318.000000000009</v>
      </c>
      <c r="L61" s="44">
        <f>_xlfn.STDEV.P(J60:J62)</f>
        <v>867.15319676897002</v>
      </c>
      <c r="M61" s="38"/>
    </row>
    <row r="62" spans="3:13" ht="15.75" thickBot="1">
      <c r="C62" s="45" t="s">
        <v>1001</v>
      </c>
      <c r="D62" s="46"/>
      <c r="E62" s="46"/>
      <c r="F62" s="46"/>
      <c r="G62" s="46"/>
      <c r="H62" s="46">
        <v>17.912400000000002</v>
      </c>
      <c r="I62" s="46">
        <f t="shared" si="15"/>
        <v>0.68449999999999989</v>
      </c>
      <c r="J62" s="46">
        <f t="shared" si="16"/>
        <v>13689.999999999996</v>
      </c>
      <c r="K62" s="47"/>
      <c r="L62" s="47"/>
      <c r="M62" s="42"/>
    </row>
  </sheetData>
  <mergeCells count="4">
    <mergeCell ref="A3:I3"/>
    <mergeCell ref="J3:L3"/>
    <mergeCell ref="C7:E8"/>
    <mergeCell ref="C24:E2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F746A-389D-4689-AA73-24729B4C8D0B}">
  <dimension ref="A3:M40"/>
  <sheetViews>
    <sheetView workbookViewId="0">
      <selection activeCell="Q29" sqref="Q29"/>
    </sheetView>
  </sheetViews>
  <sheetFormatPr baseColWidth="10" defaultRowHeight="15"/>
  <sheetData>
    <row r="3" spans="1:13">
      <c r="A3" s="120" t="s">
        <v>128</v>
      </c>
      <c r="B3" s="120"/>
      <c r="C3" s="120"/>
      <c r="D3" s="120"/>
      <c r="E3" s="120"/>
      <c r="F3" s="120"/>
      <c r="G3" s="120"/>
      <c r="H3" s="120"/>
      <c r="K3" s="120" t="s">
        <v>129</v>
      </c>
      <c r="L3" s="120"/>
      <c r="M3" s="120"/>
    </row>
    <row r="5" spans="1:13">
      <c r="D5" t="s">
        <v>0</v>
      </c>
      <c r="J5" t="s">
        <v>1</v>
      </c>
      <c r="K5" t="s">
        <v>130</v>
      </c>
      <c r="L5" t="s">
        <v>131</v>
      </c>
      <c r="M5" t="s">
        <v>132</v>
      </c>
    </row>
    <row r="6" spans="1:13">
      <c r="J6" t="s">
        <v>3</v>
      </c>
      <c r="K6" t="s">
        <v>41</v>
      </c>
      <c r="L6" t="s">
        <v>41</v>
      </c>
      <c r="M6" t="s">
        <v>41</v>
      </c>
    </row>
    <row r="7" spans="1:13">
      <c r="J7" t="s">
        <v>4</v>
      </c>
    </row>
    <row r="8" spans="1:13">
      <c r="D8" t="s">
        <v>2</v>
      </c>
      <c r="J8" t="s">
        <v>5</v>
      </c>
    </row>
    <row r="9" spans="1:13">
      <c r="D9" t="s">
        <v>50</v>
      </c>
      <c r="J9">
        <v>0</v>
      </c>
    </row>
    <row r="10" spans="1:13">
      <c r="D10" t="s">
        <v>101</v>
      </c>
      <c r="J10">
        <v>0.111</v>
      </c>
      <c r="K10">
        <f>J10*4000</f>
        <v>444</v>
      </c>
    </row>
    <row r="11" spans="1:13">
      <c r="D11" t="s">
        <v>102</v>
      </c>
      <c r="J11">
        <v>0.11310000000000001</v>
      </c>
      <c r="K11">
        <f t="shared" ref="K11:K12" si="0">J11*4000</f>
        <v>452.40000000000003</v>
      </c>
      <c r="L11">
        <f>AVERAGE(K10:K12)</f>
        <v>436.66666666666669</v>
      </c>
      <c r="M11">
        <f>_xlfn.STDEV.P(K10:K12)</f>
        <v>16.667199991466941</v>
      </c>
    </row>
    <row r="12" spans="1:13">
      <c r="D12" t="s">
        <v>103</v>
      </c>
      <c r="J12">
        <v>0.10340000000000001</v>
      </c>
      <c r="K12">
        <f t="shared" si="0"/>
        <v>413.6</v>
      </c>
    </row>
    <row r="13" spans="1:13">
      <c r="D13" t="s">
        <v>51</v>
      </c>
      <c r="J13">
        <v>0</v>
      </c>
    </row>
    <row r="14" spans="1:13">
      <c r="D14" t="s">
        <v>104</v>
      </c>
      <c r="J14">
        <v>0.2344</v>
      </c>
      <c r="K14">
        <f>J14*4000</f>
        <v>937.6</v>
      </c>
    </row>
    <row r="15" spans="1:13">
      <c r="D15" t="s">
        <v>105</v>
      </c>
      <c r="J15">
        <v>0.191</v>
      </c>
      <c r="K15">
        <f t="shared" ref="K15:K16" si="1">J15*4000</f>
        <v>764</v>
      </c>
      <c r="L15">
        <f>AVERAGE(K14:K16)</f>
        <v>805.19999999999993</v>
      </c>
      <c r="M15">
        <f>_xlfn.STDEV.P(K14:K16)</f>
        <v>95.820387531395227</v>
      </c>
    </row>
    <row r="16" spans="1:13">
      <c r="D16" t="s">
        <v>106</v>
      </c>
      <c r="J16">
        <v>0.17849999999999999</v>
      </c>
      <c r="K16">
        <f t="shared" si="1"/>
        <v>714</v>
      </c>
    </row>
    <row r="17" spans="4:13">
      <c r="D17" t="s">
        <v>52</v>
      </c>
      <c r="J17">
        <v>0</v>
      </c>
    </row>
    <row r="18" spans="4:13">
      <c r="D18" t="s">
        <v>107</v>
      </c>
      <c r="J18">
        <v>0.29730000000000001</v>
      </c>
      <c r="K18">
        <f>J18*4000</f>
        <v>1189.2</v>
      </c>
    </row>
    <row r="19" spans="4:13">
      <c r="D19" t="s">
        <v>108</v>
      </c>
      <c r="J19">
        <v>0.31209999999999999</v>
      </c>
      <c r="K19">
        <f t="shared" ref="K19:K20" si="2">J19*4000</f>
        <v>1248.3999999999999</v>
      </c>
      <c r="L19">
        <f>AVERAGE(K18:K20)</f>
        <v>1219.7333333333333</v>
      </c>
      <c r="M19">
        <f>_xlfn.STDEV.P(K18:K20)</f>
        <v>24.204315501349861</v>
      </c>
    </row>
    <row r="20" spans="4:13">
      <c r="D20" t="s">
        <v>109</v>
      </c>
      <c r="J20">
        <v>0.3054</v>
      </c>
      <c r="K20">
        <f t="shared" si="2"/>
        <v>1221.5999999999999</v>
      </c>
    </row>
    <row r="21" spans="4:13">
      <c r="D21" t="s">
        <v>45</v>
      </c>
      <c r="J21">
        <v>0</v>
      </c>
    </row>
    <row r="22" spans="4:13">
      <c r="D22" t="s">
        <v>110</v>
      </c>
      <c r="J22">
        <v>0.44469999999999998</v>
      </c>
      <c r="K22">
        <f>J22*4000</f>
        <v>1778.8</v>
      </c>
    </row>
    <row r="23" spans="4:13">
      <c r="D23" t="s">
        <v>111</v>
      </c>
      <c r="J23">
        <v>0.42770000000000002</v>
      </c>
      <c r="K23">
        <f t="shared" ref="K23:K24" si="3">J23*4000</f>
        <v>1710.8000000000002</v>
      </c>
      <c r="L23">
        <f>AVERAGE(K22:K24)</f>
        <v>1731.2</v>
      </c>
      <c r="M23">
        <f>_xlfn.STDEV.P(K22:K24)</f>
        <v>33.772572698369643</v>
      </c>
    </row>
    <row r="24" spans="4:13">
      <c r="D24" t="s">
        <v>112</v>
      </c>
      <c r="J24">
        <v>0.42599999999999999</v>
      </c>
      <c r="K24">
        <f t="shared" si="3"/>
        <v>1704</v>
      </c>
    </row>
    <row r="25" spans="4:13">
      <c r="D25" t="s">
        <v>46</v>
      </c>
      <c r="J25">
        <v>0</v>
      </c>
    </row>
    <row r="26" spans="4:13">
      <c r="D26" t="s">
        <v>113</v>
      </c>
      <c r="J26">
        <v>0.84519999999999995</v>
      </c>
      <c r="K26">
        <f>J26*4000</f>
        <v>3380.7999999999997</v>
      </c>
    </row>
    <row r="27" spans="4:13">
      <c r="D27" t="s">
        <v>114</v>
      </c>
      <c r="J27">
        <v>0.82609999999999995</v>
      </c>
      <c r="K27">
        <f t="shared" ref="K27:K28" si="4">J27*4000</f>
        <v>3304.3999999999996</v>
      </c>
      <c r="L27">
        <f>AVERAGE(K26:K28)</f>
        <v>3350.3999999999996</v>
      </c>
      <c r="M27">
        <f>_xlfn.STDEV.P(K26:K28)</f>
        <v>33.083329135180342</v>
      </c>
    </row>
    <row r="28" spans="4:13">
      <c r="D28" t="s">
        <v>115</v>
      </c>
      <c r="J28">
        <v>0.84150000000000003</v>
      </c>
      <c r="K28">
        <f t="shared" si="4"/>
        <v>3366</v>
      </c>
    </row>
    <row r="29" spans="4:13">
      <c r="D29" t="s">
        <v>47</v>
      </c>
      <c r="J29">
        <v>0</v>
      </c>
    </row>
    <row r="30" spans="4:13">
      <c r="D30" t="s">
        <v>116</v>
      </c>
      <c r="J30">
        <v>1.4815</v>
      </c>
      <c r="K30">
        <f>J30*4000</f>
        <v>5926</v>
      </c>
    </row>
    <row r="31" spans="4:13">
      <c r="D31" t="s">
        <v>117</v>
      </c>
      <c r="J31">
        <v>1.5156000000000001</v>
      </c>
      <c r="K31">
        <f t="shared" ref="K31:K32" si="5">J31*4000</f>
        <v>6062.4000000000005</v>
      </c>
      <c r="L31">
        <f>AVERAGE(K30:K32)</f>
        <v>5938.1333333333341</v>
      </c>
      <c r="M31">
        <f>_xlfn.STDEV.P(K30:K32)</f>
        <v>96.890499476929804</v>
      </c>
    </row>
    <row r="32" spans="4:13">
      <c r="D32" t="s">
        <v>118</v>
      </c>
      <c r="J32">
        <v>1.4564999999999999</v>
      </c>
      <c r="K32">
        <f t="shared" si="5"/>
        <v>5826</v>
      </c>
    </row>
    <row r="33" spans="4:13">
      <c r="D33" t="s">
        <v>48</v>
      </c>
      <c r="J33">
        <v>0</v>
      </c>
    </row>
    <row r="34" spans="4:13">
      <c r="D34" t="s">
        <v>119</v>
      </c>
      <c r="J34">
        <v>1.8653</v>
      </c>
      <c r="K34">
        <f>J34*4000</f>
        <v>7461.2</v>
      </c>
    </row>
    <row r="35" spans="4:13">
      <c r="D35" t="s">
        <v>120</v>
      </c>
      <c r="J35">
        <v>1.7606999999999999</v>
      </c>
      <c r="K35">
        <f t="shared" ref="K35:K36" si="6">J35*4000</f>
        <v>7042.7999999999993</v>
      </c>
      <c r="L35">
        <f>AVERAGE(K34:K36)</f>
        <v>7149.8666666666659</v>
      </c>
      <c r="M35">
        <f>_xlfn.STDEV.P(K34:K36)</f>
        <v>223.69367944182579</v>
      </c>
    </row>
    <row r="36" spans="4:13">
      <c r="D36" t="s">
        <v>121</v>
      </c>
      <c r="J36">
        <v>1.7363999999999999</v>
      </c>
      <c r="K36">
        <f t="shared" si="6"/>
        <v>6945.5999999999995</v>
      </c>
    </row>
    <row r="37" spans="4:13">
      <c r="D37" t="s">
        <v>49</v>
      </c>
      <c r="J37">
        <v>0</v>
      </c>
    </row>
    <row r="38" spans="4:13">
      <c r="D38" t="s">
        <v>122</v>
      </c>
      <c r="J38">
        <v>1.8291999999999999</v>
      </c>
      <c r="K38">
        <f>J38*4000</f>
        <v>7316.8</v>
      </c>
    </row>
    <row r="39" spans="4:13">
      <c r="D39" t="s">
        <v>123</v>
      </c>
      <c r="J39">
        <v>1.8224</v>
      </c>
      <c r="K39">
        <f t="shared" ref="K39:K40" si="7">J39*4000</f>
        <v>7289.6</v>
      </c>
      <c r="L39">
        <f>AVERAGE(K38:K40)</f>
        <v>7390.1333333333341</v>
      </c>
      <c r="M39">
        <f>_xlfn.STDEV.P(K38:K40)</f>
        <v>123.44276226476595</v>
      </c>
    </row>
    <row r="40" spans="4:13">
      <c r="D40" t="s">
        <v>124</v>
      </c>
      <c r="J40">
        <v>1.891</v>
      </c>
      <c r="K40">
        <f t="shared" si="7"/>
        <v>7564</v>
      </c>
    </row>
  </sheetData>
  <mergeCells count="2">
    <mergeCell ref="A3:H3"/>
    <mergeCell ref="K3:M3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B8251-4D6C-4AFC-B3CA-E7CB780C5D7D}">
  <dimension ref="A1:Y184"/>
  <sheetViews>
    <sheetView topLeftCell="A10" zoomScale="77" zoomScaleNormal="77" workbookViewId="0">
      <selection activeCell="AA28" sqref="AA28"/>
    </sheetView>
  </sheetViews>
  <sheetFormatPr baseColWidth="10" defaultRowHeight="15"/>
  <sheetData>
    <row r="1" spans="1:24">
      <c r="A1" t="s">
        <v>1002</v>
      </c>
      <c r="B1" t="s">
        <v>0</v>
      </c>
      <c r="E1" t="s">
        <v>1</v>
      </c>
      <c r="H1" t="s">
        <v>1</v>
      </c>
      <c r="K1" t="s">
        <v>1</v>
      </c>
      <c r="N1" t="s">
        <v>1</v>
      </c>
      <c r="Q1" t="s">
        <v>1</v>
      </c>
      <c r="T1" t="s">
        <v>1</v>
      </c>
    </row>
    <row r="2" spans="1:24">
      <c r="A2" t="s">
        <v>1003</v>
      </c>
      <c r="B2" t="s">
        <v>2</v>
      </c>
      <c r="E2" t="s">
        <v>969</v>
      </c>
      <c r="F2" t="s">
        <v>969</v>
      </c>
      <c r="G2" t="s">
        <v>969</v>
      </c>
      <c r="H2" t="s">
        <v>969</v>
      </c>
      <c r="I2" t="s">
        <v>969</v>
      </c>
      <c r="J2" t="s">
        <v>969</v>
      </c>
      <c r="K2" t="s">
        <v>969</v>
      </c>
      <c r="L2" t="s">
        <v>969</v>
      </c>
      <c r="M2" t="s">
        <v>969</v>
      </c>
      <c r="N2" t="s">
        <v>969</v>
      </c>
      <c r="O2" t="s">
        <v>969</v>
      </c>
      <c r="P2" t="s">
        <v>969</v>
      </c>
      <c r="Q2" t="s">
        <v>969</v>
      </c>
      <c r="R2" t="s">
        <v>969</v>
      </c>
      <c r="S2" t="s">
        <v>969</v>
      </c>
      <c r="T2" t="s">
        <v>969</v>
      </c>
      <c r="U2" t="s">
        <v>969</v>
      </c>
      <c r="V2" t="s">
        <v>969</v>
      </c>
    </row>
    <row r="3" spans="1:24">
      <c r="E3" t="s">
        <v>4</v>
      </c>
      <c r="H3" t="s">
        <v>4</v>
      </c>
      <c r="K3" t="s">
        <v>4</v>
      </c>
      <c r="N3" t="s">
        <v>4</v>
      </c>
      <c r="Q3" t="s">
        <v>4</v>
      </c>
      <c r="T3" t="s">
        <v>4</v>
      </c>
    </row>
    <row r="4" spans="1:24">
      <c r="E4" s="1" t="s">
        <v>462</v>
      </c>
      <c r="F4" s="48" t="s">
        <v>1004</v>
      </c>
      <c r="G4" s="48" t="s">
        <v>1005</v>
      </c>
      <c r="H4" s="1" t="s">
        <v>455</v>
      </c>
      <c r="I4" s="48" t="s">
        <v>1004</v>
      </c>
      <c r="J4" s="48" t="s">
        <v>1005</v>
      </c>
      <c r="K4" s="1" t="s">
        <v>1006</v>
      </c>
      <c r="L4" s="48" t="s">
        <v>1004</v>
      </c>
      <c r="M4" s="48" t="s">
        <v>1005</v>
      </c>
      <c r="N4" s="1" t="s">
        <v>1007</v>
      </c>
      <c r="O4" s="48" t="s">
        <v>1004</v>
      </c>
      <c r="P4" s="48" t="s">
        <v>1005</v>
      </c>
      <c r="Q4" s="1" t="s">
        <v>1008</v>
      </c>
      <c r="R4" s="48" t="s">
        <v>1004</v>
      </c>
      <c r="S4" s="48" t="s">
        <v>1005</v>
      </c>
      <c r="T4" s="1" t="s">
        <v>1009</v>
      </c>
      <c r="U4" s="48" t="s">
        <v>1004</v>
      </c>
      <c r="V4" s="48" t="s">
        <v>1005</v>
      </c>
    </row>
    <row r="5" spans="1:24">
      <c r="A5" s="49"/>
      <c r="B5" s="49" t="s">
        <v>1090</v>
      </c>
      <c r="C5" s="49"/>
      <c r="D5" s="49"/>
      <c r="E5" s="49">
        <v>0</v>
      </c>
      <c r="F5" s="49"/>
      <c r="G5" s="49"/>
      <c r="H5" s="49">
        <v>10.9673</v>
      </c>
      <c r="I5" s="49"/>
      <c r="J5" s="49"/>
      <c r="K5" s="49">
        <v>4.4400000000000002E-2</v>
      </c>
      <c r="L5" s="49"/>
      <c r="M5" s="49"/>
      <c r="N5" s="49">
        <v>0</v>
      </c>
      <c r="O5" s="49"/>
      <c r="P5" s="49"/>
      <c r="Q5" s="49">
        <v>0.5302</v>
      </c>
      <c r="R5" s="49"/>
      <c r="S5" s="49"/>
      <c r="T5" s="49">
        <v>0</v>
      </c>
      <c r="U5" s="49"/>
      <c r="V5" s="49"/>
      <c r="W5" s="49"/>
      <c r="X5" s="49"/>
    </row>
    <row r="6" spans="1:24">
      <c r="A6" s="49"/>
      <c r="B6" s="49" t="s">
        <v>1091</v>
      </c>
      <c r="C6" s="49"/>
      <c r="D6" s="49"/>
      <c r="E6" s="49">
        <v>0</v>
      </c>
      <c r="F6" s="49"/>
      <c r="G6" s="49"/>
      <c r="H6" s="49">
        <v>10.7789</v>
      </c>
      <c r="I6" s="49"/>
      <c r="J6" s="49"/>
      <c r="K6" s="49">
        <v>0</v>
      </c>
      <c r="L6" s="49"/>
      <c r="M6" s="49"/>
      <c r="N6" s="49">
        <v>0</v>
      </c>
      <c r="O6" s="49"/>
      <c r="P6" s="49"/>
      <c r="Q6" s="49">
        <v>0</v>
      </c>
      <c r="R6" s="49"/>
      <c r="S6" s="49"/>
      <c r="T6" s="49">
        <v>0</v>
      </c>
      <c r="U6" s="49"/>
      <c r="V6" s="49"/>
      <c r="W6" s="49"/>
      <c r="X6" s="49"/>
    </row>
    <row r="7" spans="1:24">
      <c r="A7" s="49"/>
      <c r="B7" s="49" t="s">
        <v>1092</v>
      </c>
      <c r="C7" s="49"/>
      <c r="D7" s="49"/>
      <c r="E7" s="49">
        <v>0</v>
      </c>
      <c r="F7" s="49">
        <f>AVERAGE(E5:E10)</f>
        <v>0</v>
      </c>
      <c r="G7" s="49">
        <f>_xlfn.STDEV.P(E5:E10)</f>
        <v>0</v>
      </c>
      <c r="H7" s="49">
        <v>10.132899999999999</v>
      </c>
      <c r="I7" s="49">
        <f>AVERAGE(H5:H10)</f>
        <v>10.521766666666666</v>
      </c>
      <c r="J7" s="49">
        <f>_xlfn.STDEV.P(H5:H10)</f>
        <v>0.53037610449776318</v>
      </c>
      <c r="K7" s="49">
        <v>0</v>
      </c>
      <c r="L7" s="49">
        <f>AVERAGE(K5:K10)</f>
        <v>7.4000000000000003E-3</v>
      </c>
      <c r="M7" s="49">
        <f>_xlfn.STDEV.P(K5:K10)</f>
        <v>1.6546903033498445E-2</v>
      </c>
      <c r="N7" s="49">
        <v>0</v>
      </c>
      <c r="O7" s="49">
        <f>AVERAGE(N5:N10)</f>
        <v>0</v>
      </c>
      <c r="P7" s="49">
        <f>_xlfn.STDEV.P(N5:N10)</f>
        <v>0</v>
      </c>
      <c r="Q7" s="49">
        <v>0</v>
      </c>
      <c r="R7" s="49">
        <f>AVERAGE(Q5:Q10)</f>
        <v>8.8366666666666663E-2</v>
      </c>
      <c r="S7" s="49">
        <f>_xlfn.STDEV.P(Q5:Q10)</f>
        <v>0.19759387361173142</v>
      </c>
      <c r="T7" s="49">
        <v>0</v>
      </c>
      <c r="U7" s="49">
        <f>AVERAGE(T5:T10)</f>
        <v>0</v>
      </c>
      <c r="V7" s="49">
        <f>_xlfn.STDEV.P(T5:T10)</f>
        <v>0</v>
      </c>
      <c r="W7" s="49"/>
      <c r="X7" s="49"/>
    </row>
    <row r="8" spans="1:24">
      <c r="A8" s="49"/>
      <c r="B8" s="49" t="s">
        <v>1093</v>
      </c>
      <c r="C8" s="49"/>
      <c r="D8" s="49"/>
      <c r="E8" s="49">
        <v>0</v>
      </c>
      <c r="F8" s="49"/>
      <c r="G8" s="49"/>
      <c r="H8" s="49">
        <v>10.530799999999999</v>
      </c>
      <c r="I8" s="49"/>
      <c r="J8" s="49"/>
      <c r="K8" s="49">
        <v>0</v>
      </c>
      <c r="L8" s="49"/>
      <c r="M8" s="49"/>
      <c r="N8" s="49">
        <v>0</v>
      </c>
      <c r="O8" s="49"/>
      <c r="P8" s="49"/>
      <c r="Q8" s="49">
        <v>0</v>
      </c>
      <c r="R8" s="49"/>
      <c r="S8" s="49"/>
      <c r="T8" s="49">
        <v>0</v>
      </c>
      <c r="U8" s="49"/>
      <c r="V8" s="49"/>
      <c r="W8" s="49"/>
      <c r="X8" s="49"/>
    </row>
    <row r="9" spans="1:24">
      <c r="A9" s="49"/>
      <c r="B9" s="49" t="s">
        <v>1094</v>
      </c>
      <c r="C9" s="49"/>
      <c r="D9" s="49"/>
      <c r="E9" s="49">
        <v>0</v>
      </c>
      <c r="F9" s="49"/>
      <c r="G9" s="49"/>
      <c r="H9" s="49">
        <v>11.141299999999999</v>
      </c>
      <c r="I9" s="49"/>
      <c r="J9" s="49"/>
      <c r="K9" s="49">
        <v>0</v>
      </c>
      <c r="L9" s="49"/>
      <c r="M9" s="49"/>
      <c r="N9" s="49">
        <v>0</v>
      </c>
      <c r="O9" s="49"/>
      <c r="P9" s="49"/>
      <c r="Q9" s="49">
        <v>0</v>
      </c>
      <c r="R9" s="49"/>
      <c r="S9" s="49"/>
      <c r="T9" s="49">
        <v>0</v>
      </c>
      <c r="U9" s="49"/>
      <c r="V9" s="49"/>
      <c r="W9" s="49"/>
      <c r="X9" s="49"/>
    </row>
    <row r="10" spans="1:24">
      <c r="A10" s="49"/>
      <c r="B10" s="49" t="s">
        <v>1095</v>
      </c>
      <c r="C10" s="49"/>
      <c r="D10" s="49"/>
      <c r="E10" s="49">
        <v>0</v>
      </c>
      <c r="F10" s="49"/>
      <c r="G10" s="49"/>
      <c r="H10" s="49">
        <v>9.5793999999999997</v>
      </c>
      <c r="I10" s="49"/>
      <c r="J10" s="49"/>
      <c r="K10" s="49">
        <v>0</v>
      </c>
      <c r="L10" s="49"/>
      <c r="M10" s="49"/>
      <c r="N10" s="49">
        <v>0</v>
      </c>
      <c r="O10" s="49"/>
      <c r="P10" s="49"/>
      <c r="Q10" s="49">
        <v>0</v>
      </c>
      <c r="R10" s="49"/>
      <c r="S10" s="49"/>
      <c r="T10" s="49">
        <v>0</v>
      </c>
      <c r="U10" s="49"/>
      <c r="V10" s="49"/>
      <c r="W10" s="49"/>
      <c r="X10" s="49"/>
    </row>
    <row r="11" spans="1:24">
      <c r="A11" s="50"/>
      <c r="B11" s="50" t="s">
        <v>1096</v>
      </c>
      <c r="C11" s="50"/>
      <c r="D11" s="50"/>
      <c r="E11" s="51">
        <v>5.4748000000000001</v>
      </c>
      <c r="F11" s="50"/>
      <c r="G11" s="50"/>
      <c r="H11" s="51">
        <v>0</v>
      </c>
      <c r="I11" s="50"/>
      <c r="J11" s="50"/>
      <c r="K11" s="51">
        <v>0</v>
      </c>
      <c r="L11" s="50"/>
      <c r="M11" s="50"/>
      <c r="N11" s="50">
        <v>0</v>
      </c>
      <c r="O11" s="50"/>
      <c r="P11" s="50"/>
      <c r="Q11" s="51">
        <v>0</v>
      </c>
      <c r="R11" s="50"/>
      <c r="S11" s="50"/>
      <c r="T11" s="51">
        <v>0</v>
      </c>
      <c r="U11" s="50"/>
      <c r="V11" s="50"/>
      <c r="W11" s="50"/>
      <c r="X11" s="50"/>
    </row>
    <row r="12" spans="1:24">
      <c r="A12" s="50"/>
      <c r="B12" s="50" t="s">
        <v>1097</v>
      </c>
      <c r="C12" s="50"/>
      <c r="D12" s="50"/>
      <c r="E12" s="51">
        <v>6.2531999999999996</v>
      </c>
      <c r="F12" s="50"/>
      <c r="G12" s="50"/>
      <c r="H12" s="51">
        <v>0</v>
      </c>
      <c r="I12" s="50"/>
      <c r="J12" s="50"/>
      <c r="K12" s="51">
        <v>0</v>
      </c>
      <c r="L12" s="50"/>
      <c r="M12" s="50"/>
      <c r="N12" s="50">
        <v>0</v>
      </c>
      <c r="O12" s="50"/>
      <c r="P12" s="50"/>
      <c r="Q12" s="51">
        <v>0</v>
      </c>
      <c r="R12" s="50"/>
      <c r="S12" s="50"/>
      <c r="T12" s="51">
        <v>0</v>
      </c>
      <c r="U12" s="50"/>
      <c r="V12" s="50"/>
      <c r="W12" s="50"/>
      <c r="X12" s="50"/>
    </row>
    <row r="13" spans="1:24">
      <c r="A13" s="50"/>
      <c r="B13" s="50" t="s">
        <v>1098</v>
      </c>
      <c r="C13" s="50"/>
      <c r="D13" s="50"/>
      <c r="E13" s="51">
        <v>5.5434999999999999</v>
      </c>
      <c r="F13" s="50">
        <f>AVERAGE(E11:E16)</f>
        <v>5.6986999999999997</v>
      </c>
      <c r="G13" s="50">
        <f>_xlfn.STDEV.P(E11:E16)</f>
        <v>0.26201399453718743</v>
      </c>
      <c r="H13" s="51">
        <v>0</v>
      </c>
      <c r="I13" s="50">
        <f>AVERAGE(H11:H16)</f>
        <v>0</v>
      </c>
      <c r="J13" s="50">
        <f>_xlfn.STDEV.P(H11:H16)</f>
        <v>0</v>
      </c>
      <c r="K13" s="51">
        <v>0</v>
      </c>
      <c r="L13" s="51">
        <f>AVERAGE(K11:K16)</f>
        <v>0</v>
      </c>
      <c r="M13" s="51">
        <f>_xlfn.STDEV.P(K11:K16)</f>
        <v>0</v>
      </c>
      <c r="N13" s="50">
        <v>0</v>
      </c>
      <c r="O13" s="51">
        <f>AVERAGE(N11:N16)</f>
        <v>0</v>
      </c>
      <c r="P13" s="51">
        <f>_xlfn.STDEV.P(N11:N16)</f>
        <v>0</v>
      </c>
      <c r="Q13" s="51">
        <v>0</v>
      </c>
      <c r="R13" s="51">
        <f>AVERAGE(Q11:Q16)</f>
        <v>0</v>
      </c>
      <c r="S13" s="51">
        <f>_xlfn.STDEV.P(Q11:Q16)</f>
        <v>0</v>
      </c>
      <c r="T13" s="51">
        <v>0</v>
      </c>
      <c r="U13" s="51">
        <f>AVERAGE(T11:T16)</f>
        <v>0</v>
      </c>
      <c r="V13" s="51">
        <f>_xlfn.STDEV.P(T11:T16)</f>
        <v>0</v>
      </c>
      <c r="W13" s="50"/>
      <c r="X13" s="50"/>
    </row>
    <row r="14" spans="1:24">
      <c r="A14" s="50"/>
      <c r="B14" s="50" t="s">
        <v>1099</v>
      </c>
      <c r="C14" s="50"/>
      <c r="D14" s="50"/>
      <c r="E14" s="51">
        <v>5.6361999999999997</v>
      </c>
      <c r="F14" s="50"/>
      <c r="G14" s="50"/>
      <c r="H14" s="51">
        <v>0</v>
      </c>
      <c r="I14" s="50"/>
      <c r="J14" s="50"/>
      <c r="K14" s="51">
        <v>0</v>
      </c>
      <c r="L14" s="50"/>
      <c r="M14" s="50"/>
      <c r="N14" s="50">
        <v>0</v>
      </c>
      <c r="O14" s="50"/>
      <c r="P14" s="50"/>
      <c r="Q14" s="51">
        <v>0</v>
      </c>
      <c r="R14" s="50"/>
      <c r="S14" s="50"/>
      <c r="T14" s="51">
        <v>0</v>
      </c>
      <c r="U14" s="50"/>
      <c r="V14" s="50"/>
      <c r="W14" s="50"/>
      <c r="X14" s="50"/>
    </row>
    <row r="15" spans="1:24">
      <c r="A15" s="50"/>
      <c r="B15" s="50" t="s">
        <v>1100</v>
      </c>
      <c r="C15" s="50"/>
      <c r="D15" s="50"/>
      <c r="E15" s="51">
        <v>5.7420999999999998</v>
      </c>
      <c r="F15" s="50"/>
      <c r="G15" s="50"/>
      <c r="H15" s="51">
        <v>0</v>
      </c>
      <c r="I15" s="50"/>
      <c r="J15" s="50"/>
      <c r="K15" s="51">
        <v>0</v>
      </c>
      <c r="L15" s="50"/>
      <c r="M15" s="50"/>
      <c r="N15" s="50">
        <v>0</v>
      </c>
      <c r="O15" s="50"/>
      <c r="P15" s="50"/>
      <c r="Q15" s="51">
        <v>0</v>
      </c>
      <c r="R15" s="50"/>
      <c r="S15" s="50"/>
      <c r="T15" s="51">
        <v>0</v>
      </c>
      <c r="U15" s="50"/>
      <c r="V15" s="50"/>
      <c r="W15" s="50"/>
      <c r="X15" s="50"/>
    </row>
    <row r="16" spans="1:24">
      <c r="A16" s="50"/>
      <c r="B16" s="50" t="s">
        <v>1101</v>
      </c>
      <c r="C16" s="50"/>
      <c r="D16" s="50"/>
      <c r="E16" s="51">
        <v>5.5423999999999998</v>
      </c>
      <c r="F16" s="50"/>
      <c r="G16" s="50"/>
      <c r="H16" s="51">
        <v>0</v>
      </c>
      <c r="I16" s="50"/>
      <c r="J16" s="50"/>
      <c r="K16" s="51">
        <v>0</v>
      </c>
      <c r="L16" s="50"/>
      <c r="M16" s="50"/>
      <c r="N16" s="50">
        <v>0</v>
      </c>
      <c r="O16" s="50"/>
      <c r="P16" s="50"/>
      <c r="Q16" s="51">
        <v>0</v>
      </c>
      <c r="R16" s="50"/>
      <c r="S16" s="50"/>
      <c r="T16" s="51">
        <v>0</v>
      </c>
      <c r="U16" s="50"/>
      <c r="V16" s="50"/>
      <c r="W16" s="50"/>
      <c r="X16" s="50"/>
    </row>
    <row r="17" spans="1:24">
      <c r="A17" s="52"/>
      <c r="B17" s="53" t="s">
        <v>1150</v>
      </c>
      <c r="C17" s="52"/>
      <c r="D17" s="52"/>
      <c r="E17" s="53">
        <v>0</v>
      </c>
      <c r="F17" s="53"/>
      <c r="G17" s="53"/>
      <c r="H17" s="53">
        <v>11.503500000000001</v>
      </c>
      <c r="I17" s="53"/>
      <c r="J17" s="53"/>
      <c r="K17" s="53">
        <v>0</v>
      </c>
      <c r="L17" s="53"/>
      <c r="M17" s="53"/>
      <c r="N17" s="53">
        <v>0</v>
      </c>
      <c r="O17" s="53"/>
      <c r="P17" s="53"/>
      <c r="Q17" s="53">
        <v>0</v>
      </c>
      <c r="R17" s="53"/>
      <c r="S17" s="53"/>
      <c r="T17" s="53">
        <v>0</v>
      </c>
      <c r="U17" s="53"/>
      <c r="V17" s="53"/>
      <c r="W17" s="52"/>
      <c r="X17" s="52"/>
    </row>
    <row r="18" spans="1:24">
      <c r="A18" s="52"/>
      <c r="B18" s="53" t="s">
        <v>1151</v>
      </c>
      <c r="C18" s="52"/>
      <c r="D18" s="52"/>
      <c r="E18" s="53">
        <v>0</v>
      </c>
      <c r="F18" s="53"/>
      <c r="G18" s="53"/>
      <c r="H18" s="53">
        <v>11.053100000000001</v>
      </c>
      <c r="I18" s="53"/>
      <c r="J18" s="53"/>
      <c r="K18" s="53">
        <v>0</v>
      </c>
      <c r="L18" s="53"/>
      <c r="M18" s="53"/>
      <c r="N18" s="53">
        <v>0</v>
      </c>
      <c r="O18" s="53"/>
      <c r="P18" s="53"/>
      <c r="Q18" s="53">
        <v>0</v>
      </c>
      <c r="R18" s="53"/>
      <c r="S18" s="53"/>
      <c r="T18" s="53">
        <v>0</v>
      </c>
      <c r="U18" s="53"/>
      <c r="V18" s="53"/>
      <c r="W18" s="52"/>
      <c r="X18" s="52"/>
    </row>
    <row r="19" spans="1:24">
      <c r="A19" s="52"/>
      <c r="B19" s="53" t="s">
        <v>1152</v>
      </c>
      <c r="C19" s="52"/>
      <c r="D19" s="52"/>
      <c r="E19" s="53">
        <v>0</v>
      </c>
      <c r="F19" s="53">
        <f>AVERAGE(E17:E22)</f>
        <v>0</v>
      </c>
      <c r="G19" s="53">
        <f>_xlfn.STDEV.P(E17:E22)</f>
        <v>0</v>
      </c>
      <c r="H19" s="53">
        <v>12.3224</v>
      </c>
      <c r="I19" s="53">
        <f>AVERAGE(H17:H22)</f>
        <v>11.166066666666667</v>
      </c>
      <c r="J19" s="53">
        <f>_xlfn.STDEV.P(H17:H22)</f>
        <v>0.76461369912452448</v>
      </c>
      <c r="K19" s="53">
        <v>0</v>
      </c>
      <c r="L19" s="53">
        <f>AVERAGE(K17:K22)</f>
        <v>0</v>
      </c>
      <c r="M19" s="53">
        <f>_xlfn.STDEV.P(K17:K22)</f>
        <v>0</v>
      </c>
      <c r="N19" s="53">
        <v>0</v>
      </c>
      <c r="O19" s="53">
        <f>AVERAGE(N17:N22)</f>
        <v>0</v>
      </c>
      <c r="P19" s="53">
        <f>_xlfn.STDEV.P(N17:N22)</f>
        <v>0</v>
      </c>
      <c r="Q19" s="53">
        <v>0</v>
      </c>
      <c r="R19" s="53">
        <f>AVERAGE(Q17:Q22)</f>
        <v>0</v>
      </c>
      <c r="S19" s="53">
        <f>_xlfn.STDEV.P(Q17:Q22)</f>
        <v>0</v>
      </c>
      <c r="T19" s="53">
        <v>0</v>
      </c>
      <c r="U19" s="53">
        <f>AVERAGE(T17:T22)</f>
        <v>0</v>
      </c>
      <c r="V19" s="53">
        <f>_xlfn.STDEV.P(T17:T22)</f>
        <v>0</v>
      </c>
      <c r="W19" s="52"/>
      <c r="X19" s="52"/>
    </row>
    <row r="20" spans="1:24">
      <c r="A20" s="52"/>
      <c r="B20" s="53" t="s">
        <v>1153</v>
      </c>
      <c r="C20" s="52"/>
      <c r="D20" s="52"/>
      <c r="E20" s="53">
        <v>0</v>
      </c>
      <c r="F20" s="53"/>
      <c r="G20" s="53"/>
      <c r="H20" s="53">
        <v>11.155099999999999</v>
      </c>
      <c r="I20" s="53"/>
      <c r="J20" s="53"/>
      <c r="K20" s="53">
        <v>0</v>
      </c>
      <c r="L20" s="53"/>
      <c r="M20" s="53"/>
      <c r="N20" s="53">
        <v>0</v>
      </c>
      <c r="O20" s="53"/>
      <c r="P20" s="53"/>
      <c r="Q20" s="53">
        <v>0</v>
      </c>
      <c r="R20" s="53"/>
      <c r="S20" s="53"/>
      <c r="T20" s="53">
        <v>0</v>
      </c>
      <c r="U20" s="53"/>
      <c r="V20" s="53"/>
      <c r="W20" s="52"/>
      <c r="X20" s="52"/>
    </row>
    <row r="21" spans="1:24">
      <c r="A21" s="52"/>
      <c r="B21" s="53" t="s">
        <v>1154</v>
      </c>
      <c r="C21" s="52"/>
      <c r="D21" s="52"/>
      <c r="E21" s="53">
        <v>0</v>
      </c>
      <c r="F21" s="53"/>
      <c r="G21" s="53"/>
      <c r="H21" s="53">
        <v>9.7376000000000005</v>
      </c>
      <c r="I21" s="53"/>
      <c r="J21" s="53"/>
      <c r="K21" s="53">
        <v>0</v>
      </c>
      <c r="L21" s="53"/>
      <c r="M21" s="53"/>
      <c r="N21" s="53">
        <v>0</v>
      </c>
      <c r="O21" s="53"/>
      <c r="P21" s="53"/>
      <c r="Q21" s="53">
        <v>0</v>
      </c>
      <c r="R21" s="53"/>
      <c r="S21" s="53"/>
      <c r="T21" s="53">
        <v>0</v>
      </c>
      <c r="U21" s="53"/>
      <c r="V21" s="53"/>
      <c r="W21" s="52"/>
      <c r="X21" s="52"/>
    </row>
    <row r="22" spans="1:24">
      <c r="A22" s="52"/>
      <c r="B22" s="53" t="s">
        <v>1155</v>
      </c>
      <c r="C22" s="52"/>
      <c r="D22" s="52"/>
      <c r="E22" s="53">
        <v>0</v>
      </c>
      <c r="F22" s="53"/>
      <c r="G22" s="53"/>
      <c r="H22" s="53">
        <v>11.2247</v>
      </c>
      <c r="I22" s="53"/>
      <c r="J22" s="53"/>
      <c r="K22" s="53">
        <v>0</v>
      </c>
      <c r="L22" s="53"/>
      <c r="M22" s="53"/>
      <c r="N22" s="53">
        <v>0</v>
      </c>
      <c r="O22" s="53"/>
      <c r="P22" s="53"/>
      <c r="Q22" s="53">
        <v>0</v>
      </c>
      <c r="R22" s="53"/>
      <c r="S22" s="53"/>
      <c r="T22" s="53">
        <v>0</v>
      </c>
      <c r="U22" s="53"/>
      <c r="V22" s="53"/>
      <c r="W22" s="52"/>
      <c r="X22" s="52"/>
    </row>
    <row r="23" spans="1:24">
      <c r="A23" s="54"/>
      <c r="B23" s="54" t="s">
        <v>1156</v>
      </c>
      <c r="C23" s="54"/>
      <c r="D23" s="54"/>
      <c r="E23" s="55">
        <v>4.8211000000000004</v>
      </c>
      <c r="F23" s="55"/>
      <c r="G23" s="55"/>
      <c r="H23" s="55">
        <v>0</v>
      </c>
      <c r="I23" s="55"/>
      <c r="J23" s="55"/>
      <c r="K23" s="55">
        <v>0</v>
      </c>
      <c r="L23" s="54"/>
      <c r="M23" s="54"/>
      <c r="N23" s="55">
        <v>0</v>
      </c>
      <c r="O23" s="55"/>
      <c r="P23" s="55"/>
      <c r="Q23" s="55">
        <v>0</v>
      </c>
      <c r="R23" s="54"/>
      <c r="S23" s="54"/>
      <c r="T23" s="55">
        <v>0</v>
      </c>
      <c r="U23" s="54"/>
      <c r="V23" s="54"/>
      <c r="W23" s="54"/>
      <c r="X23" s="54"/>
    </row>
    <row r="24" spans="1:24">
      <c r="A24" s="54"/>
      <c r="B24" s="54" t="s">
        <v>1157</v>
      </c>
      <c r="C24" s="54"/>
      <c r="D24" s="54"/>
      <c r="E24" s="55">
        <v>4.9009</v>
      </c>
      <c r="F24" s="55"/>
      <c r="G24" s="55"/>
      <c r="H24" s="55">
        <v>0</v>
      </c>
      <c r="I24" s="55"/>
      <c r="J24" s="55"/>
      <c r="K24" s="55">
        <v>0</v>
      </c>
      <c r="L24" s="54"/>
      <c r="M24" s="54"/>
      <c r="N24" s="55">
        <v>0</v>
      </c>
      <c r="O24" s="55"/>
      <c r="P24" s="55"/>
      <c r="Q24" s="55">
        <v>0</v>
      </c>
      <c r="R24" s="54"/>
      <c r="S24" s="54"/>
      <c r="T24" s="55">
        <v>0</v>
      </c>
      <c r="U24" s="54"/>
      <c r="V24" s="54"/>
      <c r="W24" s="54"/>
      <c r="X24" s="54"/>
    </row>
    <row r="25" spans="1:24">
      <c r="A25" s="54"/>
      <c r="B25" s="54" t="s">
        <v>1158</v>
      </c>
      <c r="C25" s="54"/>
      <c r="D25" s="54"/>
      <c r="E25" s="55">
        <v>5.8719999999999999</v>
      </c>
      <c r="F25" s="55">
        <f>AVERAGE(E23:E28)</f>
        <v>4.9549833333333337</v>
      </c>
      <c r="G25" s="55">
        <f>_xlfn.STDEV.P(E23:E28)</f>
        <v>0.48394159226318029</v>
      </c>
      <c r="H25" s="55">
        <v>0</v>
      </c>
      <c r="I25" s="55">
        <f>AVERAGE(H23:H28)</f>
        <v>0</v>
      </c>
      <c r="J25" s="55">
        <f>_xlfn.STDEV.P(H23:H28)</f>
        <v>0</v>
      </c>
      <c r="K25" s="55">
        <v>0</v>
      </c>
      <c r="L25" s="55">
        <f>AVERAGE(K23:K28)</f>
        <v>0</v>
      </c>
      <c r="M25" s="55">
        <f>_xlfn.STDEV.P(K23:K28)</f>
        <v>0</v>
      </c>
      <c r="N25" s="55">
        <v>0</v>
      </c>
      <c r="O25" s="55">
        <f>AVERAGE(N23:N28)</f>
        <v>0</v>
      </c>
      <c r="P25" s="55">
        <f>_xlfn.STDEV.P(N23:N28)</f>
        <v>0</v>
      </c>
      <c r="Q25" s="55">
        <v>0</v>
      </c>
      <c r="R25" s="55">
        <f>AVERAGE(Q23:Q28)</f>
        <v>0</v>
      </c>
      <c r="S25" s="55">
        <f>_xlfn.STDEV.P(Q23:Q28)</f>
        <v>0</v>
      </c>
      <c r="T25" s="55">
        <v>0</v>
      </c>
      <c r="U25" s="55">
        <f>AVERAGE(T23:T28)</f>
        <v>0</v>
      </c>
      <c r="V25" s="55">
        <f>_xlfn.STDEV.P(T23:T28)</f>
        <v>0</v>
      </c>
      <c r="W25" s="54"/>
      <c r="X25" s="54"/>
    </row>
    <row r="26" spans="1:24">
      <c r="A26" s="54"/>
      <c r="B26" s="54" t="s">
        <v>1159</v>
      </c>
      <c r="C26" s="54"/>
      <c r="D26" s="54"/>
      <c r="E26" s="55">
        <v>5.1778000000000004</v>
      </c>
      <c r="F26" s="55"/>
      <c r="G26" s="55"/>
      <c r="H26" s="55">
        <v>0</v>
      </c>
      <c r="I26" s="55"/>
      <c r="J26" s="55"/>
      <c r="K26" s="55">
        <v>0</v>
      </c>
      <c r="L26" s="55"/>
      <c r="M26" s="55"/>
      <c r="N26" s="55">
        <v>0</v>
      </c>
      <c r="O26" s="55"/>
      <c r="P26" s="55"/>
      <c r="Q26" s="55">
        <v>0</v>
      </c>
      <c r="R26" s="55"/>
      <c r="S26" s="55"/>
      <c r="T26" s="55">
        <v>0</v>
      </c>
      <c r="U26" s="55"/>
      <c r="V26" s="55"/>
      <c r="W26" s="54"/>
      <c r="X26" s="54"/>
    </row>
    <row r="27" spans="1:24">
      <c r="A27" s="54"/>
      <c r="B27" s="54" t="s">
        <v>1160</v>
      </c>
      <c r="C27" s="54"/>
      <c r="D27" s="54"/>
      <c r="E27" s="55">
        <v>4.3362999999999996</v>
      </c>
      <c r="F27" s="55"/>
      <c r="G27" s="55"/>
      <c r="H27" s="55">
        <v>0</v>
      </c>
      <c r="I27" s="55"/>
      <c r="J27" s="55"/>
      <c r="K27" s="55">
        <v>0</v>
      </c>
      <c r="L27" s="55"/>
      <c r="M27" s="55"/>
      <c r="N27" s="55">
        <v>0</v>
      </c>
      <c r="O27" s="55"/>
      <c r="P27" s="55"/>
      <c r="Q27" s="55">
        <v>0</v>
      </c>
      <c r="R27" s="55"/>
      <c r="S27" s="55"/>
      <c r="T27" s="55">
        <v>0</v>
      </c>
      <c r="U27" s="55"/>
      <c r="V27" s="55"/>
      <c r="W27" s="54"/>
      <c r="X27" s="54"/>
    </row>
    <row r="28" spans="1:24">
      <c r="A28" s="54"/>
      <c r="B28" s="54" t="s">
        <v>1161</v>
      </c>
      <c r="C28" s="54"/>
      <c r="D28" s="54"/>
      <c r="E28" s="55">
        <v>4.6218000000000004</v>
      </c>
      <c r="F28" s="55"/>
      <c r="G28" s="55"/>
      <c r="H28" s="55">
        <v>0</v>
      </c>
      <c r="I28" s="55"/>
      <c r="J28" s="55"/>
      <c r="K28" s="55">
        <v>0</v>
      </c>
      <c r="L28" s="55"/>
      <c r="M28" s="55"/>
      <c r="N28" s="55">
        <v>0</v>
      </c>
      <c r="O28" s="55"/>
      <c r="P28" s="55"/>
      <c r="Q28" s="55">
        <v>0</v>
      </c>
      <c r="R28" s="55"/>
      <c r="S28" s="55"/>
      <c r="T28" s="55">
        <v>0</v>
      </c>
      <c r="U28" s="55"/>
      <c r="V28" s="55"/>
      <c r="W28" s="54"/>
      <c r="X28" s="54"/>
    </row>
    <row r="29" spans="1:24">
      <c r="A29" s="56"/>
      <c r="B29" s="57" t="s">
        <v>1210</v>
      </c>
      <c r="C29" s="56"/>
      <c r="D29" s="56"/>
      <c r="E29" s="57">
        <v>0</v>
      </c>
      <c r="F29" s="57"/>
      <c r="G29" s="57"/>
      <c r="H29" s="56">
        <v>10.8682</v>
      </c>
      <c r="I29" s="56"/>
      <c r="J29" s="56"/>
      <c r="K29" s="56">
        <v>1.1161000000000001</v>
      </c>
      <c r="L29" s="56"/>
      <c r="M29" s="56"/>
      <c r="N29" s="56">
        <v>0</v>
      </c>
      <c r="O29" s="56"/>
      <c r="P29" s="56"/>
      <c r="Q29" s="56">
        <v>0.83850000000000002</v>
      </c>
      <c r="R29" s="56"/>
      <c r="S29" s="56"/>
      <c r="T29" s="56">
        <v>0</v>
      </c>
      <c r="U29" s="56"/>
      <c r="V29" s="56"/>
      <c r="W29" s="56"/>
      <c r="X29" s="56"/>
    </row>
    <row r="30" spans="1:24">
      <c r="A30" s="56"/>
      <c r="B30" s="57" t="s">
        <v>1211</v>
      </c>
      <c r="C30" s="56"/>
      <c r="D30" s="56"/>
      <c r="E30" s="57">
        <v>0</v>
      </c>
      <c r="F30" s="57"/>
      <c r="G30" s="57"/>
      <c r="H30" s="56">
        <v>9.2129999999999992</v>
      </c>
      <c r="I30" s="56"/>
      <c r="J30" s="56"/>
      <c r="K30" s="56">
        <v>0.7258</v>
      </c>
      <c r="L30" s="56"/>
      <c r="M30" s="56"/>
      <c r="N30" s="56">
        <v>0</v>
      </c>
      <c r="O30" s="56"/>
      <c r="P30" s="56"/>
      <c r="Q30" s="56">
        <v>0.40760000000000002</v>
      </c>
      <c r="R30" s="56"/>
      <c r="S30" s="56"/>
      <c r="T30" s="56">
        <v>0</v>
      </c>
      <c r="U30" s="56"/>
      <c r="V30" s="56"/>
      <c r="W30" s="56"/>
      <c r="X30" s="56"/>
    </row>
    <row r="31" spans="1:24">
      <c r="A31" s="56"/>
      <c r="B31" s="57" t="s">
        <v>1212</v>
      </c>
      <c r="C31" s="56"/>
      <c r="D31" s="56"/>
      <c r="E31" s="57">
        <v>0</v>
      </c>
      <c r="F31" s="57">
        <f>AVERAGE(E29:E34)</f>
        <v>0</v>
      </c>
      <c r="G31" s="57">
        <f>_xlfn.STDEV.P(E29:E34)</f>
        <v>0</v>
      </c>
      <c r="H31" s="56">
        <v>8.6933000000000007</v>
      </c>
      <c r="I31" s="56">
        <f>AVERAGE(H29:H34)</f>
        <v>9.749883333333333</v>
      </c>
      <c r="J31" s="56">
        <f>_xlfn.STDEV.P(H29:H34)</f>
        <v>0.76642642485904788</v>
      </c>
      <c r="K31" s="56">
        <v>1.1788000000000001</v>
      </c>
      <c r="L31" s="57">
        <f>AVERAGE(K29:K34)</f>
        <v>0.89155000000000006</v>
      </c>
      <c r="M31" s="57">
        <f>_xlfn.STDEV.P(K29:K34)</f>
        <v>0.35157092575088378</v>
      </c>
      <c r="N31" s="56">
        <v>0</v>
      </c>
      <c r="O31" s="56"/>
      <c r="P31" s="56"/>
      <c r="Q31" s="56">
        <v>0.46729999999999999</v>
      </c>
      <c r="R31" s="57">
        <f>AVERAGE(Q29:Q34)</f>
        <v>0.44554999999999995</v>
      </c>
      <c r="S31" s="57">
        <f>_xlfn.STDEV.P(Q29:Q34)</f>
        <v>0.28785931025415878</v>
      </c>
      <c r="T31" s="56">
        <v>0</v>
      </c>
      <c r="U31" s="57">
        <f>AVERAGE(T29:T34)</f>
        <v>0</v>
      </c>
      <c r="V31" s="57">
        <f>_xlfn.STDEV.P(T29:T34)</f>
        <v>0</v>
      </c>
      <c r="W31" s="56"/>
      <c r="X31" s="56"/>
    </row>
    <row r="32" spans="1:24">
      <c r="A32" s="56"/>
      <c r="B32" s="57" t="s">
        <v>1213</v>
      </c>
      <c r="C32" s="56"/>
      <c r="D32" s="56"/>
      <c r="E32" s="57">
        <v>0</v>
      </c>
      <c r="F32" s="57"/>
      <c r="G32" s="57"/>
      <c r="H32" s="56">
        <v>10.632199999999999</v>
      </c>
      <c r="I32" s="56"/>
      <c r="J32" s="56"/>
      <c r="K32" s="56">
        <v>1.1287</v>
      </c>
      <c r="L32" s="56"/>
      <c r="M32" s="56"/>
      <c r="N32" s="56">
        <v>0</v>
      </c>
      <c r="O32" s="56"/>
      <c r="P32" s="56"/>
      <c r="Q32" s="56">
        <v>0.74450000000000005</v>
      </c>
      <c r="R32" s="57"/>
      <c r="S32" s="57"/>
      <c r="T32" s="56">
        <v>0</v>
      </c>
      <c r="U32" s="57"/>
      <c r="V32" s="57"/>
      <c r="W32" s="56"/>
      <c r="X32" s="56"/>
    </row>
    <row r="33" spans="1:24">
      <c r="A33" s="56"/>
      <c r="B33" s="57" t="s">
        <v>1214</v>
      </c>
      <c r="C33" s="56"/>
      <c r="D33" s="56"/>
      <c r="E33" s="57">
        <v>0</v>
      </c>
      <c r="F33" s="57"/>
      <c r="G33" s="57"/>
      <c r="H33" s="56">
        <v>9.4837000000000007</v>
      </c>
      <c r="I33" s="56"/>
      <c r="J33" s="56"/>
      <c r="K33" s="56">
        <v>1.0212000000000001</v>
      </c>
      <c r="L33" s="56"/>
      <c r="M33" s="56"/>
      <c r="N33" s="56">
        <v>0</v>
      </c>
      <c r="O33" s="56"/>
      <c r="P33" s="56"/>
      <c r="Q33" s="56">
        <v>0.21540000000000001</v>
      </c>
      <c r="R33" s="57"/>
      <c r="S33" s="57"/>
      <c r="T33" s="56">
        <v>0</v>
      </c>
      <c r="U33" s="57"/>
      <c r="V33" s="57"/>
      <c r="W33" s="56"/>
      <c r="X33" s="56"/>
    </row>
    <row r="34" spans="1:24">
      <c r="A34" s="56"/>
      <c r="B34" s="57" t="s">
        <v>1215</v>
      </c>
      <c r="C34" s="56"/>
      <c r="D34" s="56"/>
      <c r="E34" s="57">
        <v>0</v>
      </c>
      <c r="F34" s="57"/>
      <c r="G34" s="57"/>
      <c r="H34" s="56">
        <v>9.6089000000000002</v>
      </c>
      <c r="I34" s="56"/>
      <c r="J34" s="56"/>
      <c r="K34" s="56">
        <v>0.1787</v>
      </c>
      <c r="L34" s="56"/>
      <c r="M34" s="56"/>
      <c r="N34" s="56">
        <v>0</v>
      </c>
      <c r="O34" s="56"/>
      <c r="P34" s="56"/>
      <c r="Q34" s="56">
        <v>0</v>
      </c>
      <c r="R34" s="57"/>
      <c r="S34" s="57"/>
      <c r="T34" s="56">
        <v>0</v>
      </c>
      <c r="U34" s="57"/>
      <c r="V34" s="57"/>
      <c r="W34" s="56"/>
      <c r="X34" s="56"/>
    </row>
    <row r="35" spans="1:24">
      <c r="A35" s="58"/>
      <c r="B35" s="58" t="s">
        <v>1216</v>
      </c>
      <c r="C35" s="58"/>
      <c r="D35" s="58"/>
      <c r="E35" s="59">
        <v>5.5819000000000001</v>
      </c>
      <c r="F35" s="59"/>
      <c r="G35" s="59"/>
      <c r="H35" s="59">
        <v>0</v>
      </c>
      <c r="I35" s="59"/>
      <c r="J35" s="59"/>
      <c r="K35" s="59">
        <v>0</v>
      </c>
      <c r="L35" s="59"/>
      <c r="M35" s="59"/>
      <c r="N35" s="59">
        <v>0</v>
      </c>
      <c r="O35" s="59"/>
      <c r="P35" s="59"/>
      <c r="Q35" s="59">
        <v>0</v>
      </c>
      <c r="R35" s="58"/>
      <c r="S35" s="58"/>
      <c r="T35" s="59">
        <v>0</v>
      </c>
      <c r="U35" s="58"/>
      <c r="V35" s="58"/>
      <c r="W35" s="58"/>
      <c r="X35" s="58"/>
    </row>
    <row r="36" spans="1:24">
      <c r="A36" s="58"/>
      <c r="B36" s="58" t="s">
        <v>1217</v>
      </c>
      <c r="C36" s="58"/>
      <c r="D36" s="58"/>
      <c r="E36" s="59">
        <v>5.3821000000000003</v>
      </c>
      <c r="F36" s="59"/>
      <c r="G36" s="59"/>
      <c r="H36" s="59">
        <v>0</v>
      </c>
      <c r="I36" s="59"/>
      <c r="J36" s="59"/>
      <c r="K36" s="59">
        <v>0</v>
      </c>
      <c r="L36" s="59"/>
      <c r="M36" s="59"/>
      <c r="N36" s="59">
        <v>0</v>
      </c>
      <c r="O36" s="59"/>
      <c r="P36" s="59"/>
      <c r="Q36" s="59">
        <v>0</v>
      </c>
      <c r="R36" s="58"/>
      <c r="S36" s="58"/>
      <c r="T36" s="59">
        <v>0</v>
      </c>
      <c r="U36" s="58"/>
      <c r="V36" s="58"/>
      <c r="W36" s="58"/>
      <c r="X36" s="58"/>
    </row>
    <row r="37" spans="1:24">
      <c r="A37" s="58"/>
      <c r="B37" s="58" t="s">
        <v>1218</v>
      </c>
      <c r="C37" s="58"/>
      <c r="D37" s="58"/>
      <c r="E37" s="59">
        <v>6.1265999999999998</v>
      </c>
      <c r="F37" s="59">
        <f>AVERAGE(E35:E40)</f>
        <v>5.7913166666666669</v>
      </c>
      <c r="G37" s="59">
        <f>_xlfn.STDEV.P(E35:E40)</f>
        <v>0.47830283787807726</v>
      </c>
      <c r="H37" s="59">
        <v>0</v>
      </c>
      <c r="I37" s="59">
        <f>AVERAGE(H35:H40)</f>
        <v>0</v>
      </c>
      <c r="J37" s="59">
        <f>_xlfn.STDEV.P(H35:H40)</f>
        <v>0</v>
      </c>
      <c r="K37" s="59">
        <v>0</v>
      </c>
      <c r="L37" s="59">
        <f>AVERAGE(K35:K40)</f>
        <v>0</v>
      </c>
      <c r="M37" s="59">
        <f>_xlfn.STDEV.P(K35:K40)</f>
        <v>0</v>
      </c>
      <c r="N37" s="59">
        <v>0</v>
      </c>
      <c r="O37" s="59">
        <f>AVERAGE(N35:N40)</f>
        <v>0</v>
      </c>
      <c r="P37" s="59">
        <f>_xlfn.STDEV.P(N35:N40)</f>
        <v>0</v>
      </c>
      <c r="Q37" s="59">
        <v>0</v>
      </c>
      <c r="R37" s="59">
        <f>AVERAGE(Q35:Q40)</f>
        <v>0</v>
      </c>
      <c r="S37" s="59">
        <f>_xlfn.STDEV.P(Q35:Q40)</f>
        <v>0</v>
      </c>
      <c r="T37" s="59">
        <v>0</v>
      </c>
      <c r="U37" s="59">
        <f>AVERAGE(T35:T40)</f>
        <v>0</v>
      </c>
      <c r="V37" s="59">
        <f>_xlfn.STDEV.P(T35:T40)</f>
        <v>0</v>
      </c>
      <c r="W37" s="58"/>
      <c r="X37" s="58"/>
    </row>
    <row r="38" spans="1:24">
      <c r="A38" s="58"/>
      <c r="B38" s="58" t="s">
        <v>1219</v>
      </c>
      <c r="C38" s="58"/>
      <c r="D38" s="58"/>
      <c r="E38" s="59">
        <v>5.5561999999999996</v>
      </c>
      <c r="F38" s="59"/>
      <c r="G38" s="59"/>
      <c r="H38" s="59">
        <v>0</v>
      </c>
      <c r="I38" s="59"/>
      <c r="J38" s="59"/>
      <c r="K38" s="59">
        <v>0</v>
      </c>
      <c r="L38" s="59"/>
      <c r="M38" s="59"/>
      <c r="N38" s="59">
        <v>0</v>
      </c>
      <c r="O38" s="59"/>
      <c r="P38" s="59"/>
      <c r="Q38" s="59">
        <v>0</v>
      </c>
      <c r="R38" s="59"/>
      <c r="S38" s="59"/>
      <c r="T38" s="59">
        <v>0</v>
      </c>
      <c r="U38" s="59"/>
      <c r="V38" s="59"/>
      <c r="W38" s="58"/>
      <c r="X38" s="58"/>
    </row>
    <row r="39" spans="1:24">
      <c r="A39" s="58"/>
      <c r="B39" s="58" t="s">
        <v>1220</v>
      </c>
      <c r="C39" s="58"/>
      <c r="D39" s="58"/>
      <c r="E39" s="59">
        <v>5.3951000000000002</v>
      </c>
      <c r="F39" s="59"/>
      <c r="G39" s="59"/>
      <c r="H39" s="59">
        <v>0</v>
      </c>
      <c r="I39" s="59"/>
      <c r="J39" s="59"/>
      <c r="K39" s="59">
        <v>0</v>
      </c>
      <c r="L39" s="59"/>
      <c r="M39" s="59"/>
      <c r="N39" s="59">
        <v>0</v>
      </c>
      <c r="O39" s="59"/>
      <c r="P39" s="59"/>
      <c r="Q39" s="59">
        <v>0</v>
      </c>
      <c r="R39" s="59"/>
      <c r="S39" s="59"/>
      <c r="T39" s="59">
        <v>0</v>
      </c>
      <c r="U39" s="59"/>
      <c r="V39" s="59"/>
      <c r="W39" s="58"/>
      <c r="X39" s="58"/>
    </row>
    <row r="40" spans="1:24">
      <c r="A40" s="58"/>
      <c r="B40" s="58" t="s">
        <v>1221</v>
      </c>
      <c r="C40" s="58"/>
      <c r="D40" s="58"/>
      <c r="E40" s="59">
        <v>6.7060000000000004</v>
      </c>
      <c r="F40" s="59"/>
      <c r="G40" s="59"/>
      <c r="H40" s="59">
        <v>0</v>
      </c>
      <c r="I40" s="59"/>
      <c r="J40" s="59"/>
      <c r="K40" s="59">
        <v>0</v>
      </c>
      <c r="L40" s="59"/>
      <c r="M40" s="59"/>
      <c r="N40" s="59">
        <v>0</v>
      </c>
      <c r="O40" s="59"/>
      <c r="P40" s="59"/>
      <c r="Q40" s="59">
        <v>0</v>
      </c>
      <c r="R40" s="59"/>
      <c r="S40" s="59"/>
      <c r="T40" s="59">
        <v>0</v>
      </c>
      <c r="U40" s="59"/>
      <c r="V40" s="59"/>
      <c r="W40" s="58"/>
      <c r="X40" s="58"/>
    </row>
    <row r="41" spans="1:24">
      <c r="A41" s="49"/>
      <c r="B41" s="49" t="s">
        <v>1102</v>
      </c>
      <c r="C41" s="49"/>
      <c r="D41" s="49"/>
      <c r="E41" s="49">
        <v>0</v>
      </c>
      <c r="F41" s="49"/>
      <c r="G41" s="49"/>
      <c r="H41" s="49">
        <v>10.783099999999999</v>
      </c>
      <c r="I41" s="49"/>
      <c r="J41" s="49"/>
      <c r="K41" s="49">
        <v>0.1391</v>
      </c>
      <c r="L41" s="60"/>
      <c r="M41" s="60"/>
      <c r="N41" s="49">
        <v>0</v>
      </c>
      <c r="O41" s="49"/>
      <c r="P41" s="49"/>
      <c r="Q41" s="49">
        <v>0.63349999999999995</v>
      </c>
      <c r="R41" s="49"/>
      <c r="S41" s="49"/>
      <c r="T41" s="49">
        <v>0</v>
      </c>
      <c r="U41" s="60"/>
      <c r="V41" s="60"/>
      <c r="W41" s="49"/>
      <c r="X41" s="49"/>
    </row>
    <row r="42" spans="1:24">
      <c r="A42" s="49"/>
      <c r="B42" s="49" t="s">
        <v>1103</v>
      </c>
      <c r="C42" s="49"/>
      <c r="D42" s="49"/>
      <c r="E42" s="49">
        <v>0</v>
      </c>
      <c r="F42" s="49"/>
      <c r="G42" s="49"/>
      <c r="H42" s="49">
        <v>10.624499999999999</v>
      </c>
      <c r="I42" s="49"/>
      <c r="J42" s="49"/>
      <c r="K42" s="49">
        <v>0</v>
      </c>
      <c r="L42" s="60"/>
      <c r="M42" s="60"/>
      <c r="N42" s="49">
        <v>0</v>
      </c>
      <c r="O42" s="49"/>
      <c r="P42" s="49"/>
      <c r="Q42" s="49">
        <v>0.43959999999999999</v>
      </c>
      <c r="R42" s="49"/>
      <c r="S42" s="49"/>
      <c r="T42" s="49">
        <v>0</v>
      </c>
      <c r="U42" s="60"/>
      <c r="V42" s="60"/>
      <c r="W42" s="49"/>
      <c r="X42" s="49"/>
    </row>
    <row r="43" spans="1:24">
      <c r="A43" s="49"/>
      <c r="B43" s="49" t="s">
        <v>1104</v>
      </c>
      <c r="C43" s="49"/>
      <c r="D43" s="49"/>
      <c r="E43" s="49">
        <v>0</v>
      </c>
      <c r="F43" s="49">
        <f>AVERAGE(E41:E46)</f>
        <v>0</v>
      </c>
      <c r="G43" s="49">
        <f>_xlfn.STDEV.P(E41:E46)</f>
        <v>0</v>
      </c>
      <c r="H43" s="49">
        <v>10.326000000000001</v>
      </c>
      <c r="I43" s="49">
        <f>AVERAGE(H41:H46)</f>
        <v>10.612766666666667</v>
      </c>
      <c r="J43" s="49">
        <f>_xlfn.STDEV.P(H41:H46)</f>
        <v>0.51880482414445184</v>
      </c>
      <c r="K43" s="49">
        <v>0</v>
      </c>
      <c r="L43" s="49">
        <f>AVERAGE(K41:K46)</f>
        <v>2.3183333333333334E-2</v>
      </c>
      <c r="M43" s="49">
        <f>_xlfn.STDEV.P(K41:K46)</f>
        <v>5.1839509278370124E-2</v>
      </c>
      <c r="N43" s="49">
        <v>0</v>
      </c>
      <c r="O43" s="49">
        <f>AVERAGE(N41:N46)</f>
        <v>0</v>
      </c>
      <c r="P43" s="49">
        <f>_xlfn.STDEV.P(N41:N46)</f>
        <v>0</v>
      </c>
      <c r="Q43" s="49">
        <v>0.47949999999999998</v>
      </c>
      <c r="R43" s="49">
        <f>AVERAGE(Q41:Q46)</f>
        <v>0.47825000000000001</v>
      </c>
      <c r="S43" s="49">
        <f>_xlfn.STDEV.P(Q41:Q46)</f>
        <v>0.25065352414571523</v>
      </c>
      <c r="T43" s="49">
        <v>0</v>
      </c>
      <c r="U43" s="49">
        <f>AVERAGE(T41:T46)</f>
        <v>0</v>
      </c>
      <c r="V43" s="49">
        <f>_xlfn.STDEV.P(T41:T46)</f>
        <v>0</v>
      </c>
      <c r="W43" s="49"/>
      <c r="X43" s="49"/>
    </row>
    <row r="44" spans="1:24">
      <c r="A44" s="49"/>
      <c r="B44" s="49" t="s">
        <v>1105</v>
      </c>
      <c r="C44" s="49"/>
      <c r="D44" s="49"/>
      <c r="E44" s="49">
        <v>0</v>
      </c>
      <c r="F44" s="49"/>
      <c r="G44" s="49"/>
      <c r="H44" s="49">
        <v>10.752800000000001</v>
      </c>
      <c r="I44" s="49"/>
      <c r="J44" s="49"/>
      <c r="K44" s="49">
        <v>0</v>
      </c>
      <c r="L44" s="49"/>
      <c r="M44" s="49"/>
      <c r="N44" s="49">
        <v>0</v>
      </c>
      <c r="O44" s="49"/>
      <c r="P44" s="49"/>
      <c r="Q44" s="49">
        <v>0</v>
      </c>
      <c r="R44" s="49"/>
      <c r="S44" s="49"/>
      <c r="T44" s="49">
        <v>0</v>
      </c>
      <c r="U44" s="49"/>
      <c r="V44" s="49"/>
      <c r="W44" s="49"/>
      <c r="X44" s="49"/>
    </row>
    <row r="45" spans="1:24">
      <c r="A45" s="49"/>
      <c r="B45" s="49" t="s">
        <v>1106</v>
      </c>
      <c r="C45" s="49"/>
      <c r="D45" s="49"/>
      <c r="E45" s="49">
        <v>0</v>
      </c>
      <c r="F45" s="49"/>
      <c r="G45" s="49"/>
      <c r="H45" s="49">
        <v>11.456300000000001</v>
      </c>
      <c r="I45" s="49"/>
      <c r="J45" s="49"/>
      <c r="K45" s="49">
        <v>0</v>
      </c>
      <c r="L45" s="49"/>
      <c r="M45" s="49"/>
      <c r="N45" s="49">
        <v>0</v>
      </c>
      <c r="O45" s="49"/>
      <c r="P45" s="49"/>
      <c r="Q45" s="49">
        <v>0.82830000000000004</v>
      </c>
      <c r="R45" s="49"/>
      <c r="S45" s="49"/>
      <c r="T45" s="49">
        <v>0</v>
      </c>
      <c r="U45" s="49"/>
      <c r="V45" s="49"/>
      <c r="W45" s="49"/>
      <c r="X45" s="49"/>
    </row>
    <row r="46" spans="1:24">
      <c r="A46" s="49"/>
      <c r="B46" s="49" t="s">
        <v>1107</v>
      </c>
      <c r="C46" s="49"/>
      <c r="D46" s="49"/>
      <c r="E46" s="49">
        <v>0</v>
      </c>
      <c r="F46" s="49"/>
      <c r="G46" s="49"/>
      <c r="H46" s="49">
        <v>9.7339000000000002</v>
      </c>
      <c r="I46" s="49"/>
      <c r="J46" s="49"/>
      <c r="K46" s="49">
        <v>0</v>
      </c>
      <c r="L46" s="49"/>
      <c r="M46" s="49"/>
      <c r="N46" s="49">
        <v>0</v>
      </c>
      <c r="O46" s="49"/>
      <c r="P46" s="49"/>
      <c r="Q46" s="49">
        <v>0.48859999999999998</v>
      </c>
      <c r="R46" s="49"/>
      <c r="S46" s="49"/>
      <c r="T46" s="49">
        <v>0</v>
      </c>
      <c r="U46" s="49"/>
      <c r="V46" s="49"/>
      <c r="W46" s="49"/>
      <c r="X46" s="49"/>
    </row>
    <row r="47" spans="1:24">
      <c r="A47" s="50"/>
      <c r="B47" s="50" t="s">
        <v>1108</v>
      </c>
      <c r="C47" s="50"/>
      <c r="D47" s="50"/>
      <c r="E47" s="50">
        <v>4.3663999999999996</v>
      </c>
      <c r="F47" s="50"/>
      <c r="G47" s="50"/>
      <c r="H47" s="50">
        <v>0</v>
      </c>
      <c r="I47" s="50"/>
      <c r="J47" s="50"/>
      <c r="K47" s="51">
        <v>0.2311</v>
      </c>
      <c r="L47" s="50"/>
      <c r="M47" s="50"/>
      <c r="N47" s="51">
        <v>0</v>
      </c>
      <c r="O47" s="50"/>
      <c r="P47" s="50"/>
      <c r="Q47" s="50">
        <v>1.5434000000000001</v>
      </c>
      <c r="R47" s="50"/>
      <c r="S47" s="50"/>
      <c r="T47" s="50">
        <v>0.62539999999999996</v>
      </c>
      <c r="U47" s="50"/>
      <c r="V47" s="50"/>
      <c r="W47" s="50"/>
      <c r="X47" s="50"/>
    </row>
    <row r="48" spans="1:24">
      <c r="A48" s="50"/>
      <c r="B48" s="50" t="s">
        <v>1109</v>
      </c>
      <c r="C48" s="50"/>
      <c r="D48" s="50"/>
      <c r="E48" s="50">
        <v>4.9185999999999996</v>
      </c>
      <c r="F48" s="50"/>
      <c r="G48" s="50"/>
      <c r="H48" s="50">
        <v>0</v>
      </c>
      <c r="I48" s="50"/>
      <c r="J48" s="50"/>
      <c r="K48" s="51">
        <v>0.38190000000000002</v>
      </c>
      <c r="L48" s="50"/>
      <c r="M48" s="50"/>
      <c r="N48" s="51">
        <v>0</v>
      </c>
      <c r="O48" s="50"/>
      <c r="P48" s="50"/>
      <c r="Q48" s="50">
        <v>1.9550000000000001</v>
      </c>
      <c r="R48" s="50"/>
      <c r="S48" s="50"/>
      <c r="T48" s="50">
        <v>3.0457000000000001</v>
      </c>
      <c r="U48" s="50"/>
      <c r="V48" s="50"/>
      <c r="W48" s="50"/>
      <c r="X48" s="50"/>
    </row>
    <row r="49" spans="1:24">
      <c r="A49" s="50"/>
      <c r="B49" s="50" t="s">
        <v>1110</v>
      </c>
      <c r="C49" s="50"/>
      <c r="D49" s="50"/>
      <c r="E49" s="50">
        <v>4.3922999999999996</v>
      </c>
      <c r="F49" s="51">
        <f>AVERAGE(E47:E52)</f>
        <v>4.4917000000000007</v>
      </c>
      <c r="G49" s="51">
        <f>_xlfn.STDEV.P(E47:E52)</f>
        <v>0.22793535633303286</v>
      </c>
      <c r="H49" s="50">
        <v>0</v>
      </c>
      <c r="I49" s="51">
        <f>AVERAGE(H47:H52)</f>
        <v>0</v>
      </c>
      <c r="J49" s="51">
        <f>_xlfn.STDEV.P(H47:H52)</f>
        <v>0</v>
      </c>
      <c r="K49" s="51">
        <v>0.30859999999999999</v>
      </c>
      <c r="L49" s="51">
        <f>AVERAGE(K47:K52)</f>
        <v>0.30579999999999996</v>
      </c>
      <c r="M49" s="51">
        <f>_xlfn.STDEV.P(K47:K52)</f>
        <v>4.8442921739576018E-2</v>
      </c>
      <c r="N49" s="51">
        <v>0</v>
      </c>
      <c r="O49" s="51">
        <f>AVERAGE(N47:N52)</f>
        <v>0</v>
      </c>
      <c r="P49" s="51">
        <f>_xlfn.STDEV.P(N47:N52)</f>
        <v>0</v>
      </c>
      <c r="Q49" s="50">
        <v>1.5343</v>
      </c>
      <c r="R49" s="51">
        <f>AVERAGE(Q47:Q52)</f>
        <v>1.6645333333333332</v>
      </c>
      <c r="S49" s="51">
        <f>_xlfn.STDEV.P(Q47:Q52)</f>
        <v>0.14567891252873752</v>
      </c>
      <c r="T49" s="50">
        <v>1.2336</v>
      </c>
      <c r="U49" s="51">
        <f>AVERAGE(T47:T52)</f>
        <v>1.9560333333333333</v>
      </c>
      <c r="V49" s="51">
        <f>_xlfn.STDEV.P(T47:T52)</f>
        <v>0.84275616613321491</v>
      </c>
      <c r="W49" s="50"/>
      <c r="X49" s="50"/>
    </row>
    <row r="50" spans="1:24">
      <c r="A50" s="50"/>
      <c r="B50" s="50" t="s">
        <v>1111</v>
      </c>
      <c r="C50" s="50"/>
      <c r="D50" s="50"/>
      <c r="E50" s="50">
        <v>4.5377999999999998</v>
      </c>
      <c r="F50" s="50"/>
      <c r="G50" s="50"/>
      <c r="H50" s="50">
        <v>0</v>
      </c>
      <c r="I50" s="50"/>
      <c r="J50" s="50"/>
      <c r="K50" s="51">
        <v>0.33139999999999997</v>
      </c>
      <c r="L50" s="50"/>
      <c r="M50" s="50"/>
      <c r="N50" s="51">
        <v>0</v>
      </c>
      <c r="O50" s="50"/>
      <c r="P50" s="50"/>
      <c r="Q50" s="50">
        <v>1.5845</v>
      </c>
      <c r="R50" s="50"/>
      <c r="S50" s="50"/>
      <c r="T50" s="50">
        <v>2.0979999999999999</v>
      </c>
      <c r="U50" s="50"/>
      <c r="V50" s="50"/>
      <c r="W50" s="50"/>
      <c r="X50" s="50"/>
    </row>
    <row r="51" spans="1:24">
      <c r="A51" s="50"/>
      <c r="B51" s="50" t="s">
        <v>1112</v>
      </c>
      <c r="C51" s="50"/>
      <c r="D51" s="50"/>
      <c r="E51" s="50">
        <v>4.5559000000000003</v>
      </c>
      <c r="F51" s="50"/>
      <c r="G51" s="50"/>
      <c r="H51" s="50">
        <v>0</v>
      </c>
      <c r="I51" s="50"/>
      <c r="J51" s="50"/>
      <c r="K51" s="51">
        <v>0.31919999999999998</v>
      </c>
      <c r="L51" s="50"/>
      <c r="M51" s="50"/>
      <c r="N51" s="51">
        <v>0</v>
      </c>
      <c r="O51" s="50"/>
      <c r="P51" s="50"/>
      <c r="Q51" s="50">
        <v>1.6397999999999999</v>
      </c>
      <c r="R51" s="50"/>
      <c r="S51" s="50"/>
      <c r="T51" s="50">
        <v>2.8271999999999999</v>
      </c>
      <c r="U51" s="50"/>
      <c r="V51" s="50"/>
      <c r="W51" s="50"/>
      <c r="X51" s="50"/>
    </row>
    <row r="52" spans="1:24">
      <c r="A52" s="50"/>
      <c r="B52" s="50" t="s">
        <v>1113</v>
      </c>
      <c r="C52" s="50"/>
      <c r="D52" s="50"/>
      <c r="E52" s="50">
        <v>4.1791999999999998</v>
      </c>
      <c r="F52" s="50"/>
      <c r="G52" s="50"/>
      <c r="H52" s="50">
        <v>0</v>
      </c>
      <c r="I52" s="50"/>
      <c r="J52" s="50"/>
      <c r="K52" s="61">
        <v>0.2626</v>
      </c>
      <c r="L52" s="50"/>
      <c r="M52" s="50"/>
      <c r="N52" s="51">
        <v>0</v>
      </c>
      <c r="O52" s="50"/>
      <c r="P52" s="50"/>
      <c r="Q52" s="50">
        <v>1.7302</v>
      </c>
      <c r="R52" s="50"/>
      <c r="S52" s="50"/>
      <c r="T52" s="50">
        <v>1.9063000000000001</v>
      </c>
      <c r="U52" s="50"/>
      <c r="V52" s="50"/>
      <c r="W52" s="50"/>
      <c r="X52" s="50"/>
    </row>
    <row r="53" spans="1:24">
      <c r="A53" s="52"/>
      <c r="B53" s="53" t="s">
        <v>1162</v>
      </c>
      <c r="C53" s="52"/>
      <c r="D53" s="52"/>
      <c r="E53" s="53">
        <v>0</v>
      </c>
      <c r="F53" s="52"/>
      <c r="G53" s="52"/>
      <c r="H53" s="53">
        <v>11.007</v>
      </c>
      <c r="I53" s="53"/>
      <c r="J53" s="53"/>
      <c r="K53" s="53">
        <v>0.2838</v>
      </c>
      <c r="L53" s="53"/>
      <c r="M53" s="53"/>
      <c r="N53" s="52">
        <v>0</v>
      </c>
      <c r="O53" s="53"/>
      <c r="P53" s="53"/>
      <c r="Q53" s="53">
        <v>0.71360000000000001</v>
      </c>
      <c r="R53" s="53"/>
      <c r="S53" s="53"/>
      <c r="T53" s="53">
        <v>0</v>
      </c>
      <c r="U53" s="53"/>
      <c r="V53" s="53"/>
      <c r="W53" s="52"/>
      <c r="X53" s="52"/>
    </row>
    <row r="54" spans="1:24">
      <c r="A54" s="52"/>
      <c r="B54" s="53" t="s">
        <v>1163</v>
      </c>
      <c r="C54" s="52"/>
      <c r="D54" s="52"/>
      <c r="E54" s="53">
        <v>0</v>
      </c>
      <c r="F54" s="52"/>
      <c r="G54" s="52"/>
      <c r="H54" s="53">
        <v>10.7476</v>
      </c>
      <c r="I54" s="53"/>
      <c r="J54" s="53"/>
      <c r="K54" s="53">
        <v>0.28939999999999999</v>
      </c>
      <c r="L54" s="53"/>
      <c r="M54" s="53"/>
      <c r="N54" s="53">
        <v>0</v>
      </c>
      <c r="O54" s="53"/>
      <c r="P54" s="53"/>
      <c r="Q54" s="53">
        <v>0.66279999999999994</v>
      </c>
      <c r="R54" s="53"/>
      <c r="S54" s="53"/>
      <c r="T54" s="53">
        <v>0</v>
      </c>
      <c r="U54" s="53"/>
      <c r="V54" s="53"/>
      <c r="W54" s="52"/>
      <c r="X54" s="52"/>
    </row>
    <row r="55" spans="1:24">
      <c r="A55" s="52"/>
      <c r="B55" s="53" t="s">
        <v>1164</v>
      </c>
      <c r="C55" s="52"/>
      <c r="D55" s="52"/>
      <c r="E55" s="53">
        <v>0</v>
      </c>
      <c r="F55" s="53">
        <f>AVERAGE(E53:E58)</f>
        <v>0</v>
      </c>
      <c r="G55" s="53">
        <f>_xlfn.STDEV.P(E53:E58)</f>
        <v>0</v>
      </c>
      <c r="H55" s="53">
        <v>12.3779</v>
      </c>
      <c r="I55" s="53">
        <f>AVERAGE(H53:H58)</f>
        <v>10.828550000000002</v>
      </c>
      <c r="J55" s="53">
        <f>_xlfn.STDEV.P(H53:H58)</f>
        <v>0.94216211405822647</v>
      </c>
      <c r="K55" s="53">
        <v>0.4602</v>
      </c>
      <c r="L55" s="53">
        <f>AVERAGE(K53:K58)</f>
        <v>0.32196666666666662</v>
      </c>
      <c r="M55" s="53">
        <f>_xlfn.STDEV.P(K53:K58)</f>
        <v>0.10468049271739031</v>
      </c>
      <c r="N55" s="53">
        <v>0</v>
      </c>
      <c r="O55" s="53">
        <f>AVERAGE(N53:N58)</f>
        <v>0</v>
      </c>
      <c r="P55" s="53">
        <f>_xlfn.STDEV.P(N53:N58)</f>
        <v>0</v>
      </c>
      <c r="Q55" s="53">
        <v>0.34200000000000003</v>
      </c>
      <c r="R55" s="53">
        <f>AVERAGE(Q53:Q58)</f>
        <v>0.73370000000000013</v>
      </c>
      <c r="S55" s="53">
        <f>_xlfn.STDEV.P(Q53:Q58)</f>
        <v>0.25285647444087056</v>
      </c>
      <c r="T55" s="53">
        <v>0</v>
      </c>
      <c r="U55" s="53">
        <f>AVERAGE(T53:T58)</f>
        <v>0</v>
      </c>
      <c r="V55" s="53">
        <f>_xlfn.STDEV.P(T53:T58)</f>
        <v>0</v>
      </c>
      <c r="W55" s="52"/>
      <c r="X55" s="52"/>
    </row>
    <row r="56" spans="1:24">
      <c r="A56" s="52"/>
      <c r="B56" s="53" t="s">
        <v>1165</v>
      </c>
      <c r="C56" s="52"/>
      <c r="D56" s="52"/>
      <c r="E56" s="53">
        <v>0</v>
      </c>
      <c r="F56" s="52"/>
      <c r="G56" s="52"/>
      <c r="H56" s="53">
        <v>10.712199999999999</v>
      </c>
      <c r="I56" s="53"/>
      <c r="J56" s="53"/>
      <c r="K56" s="53">
        <v>0.15579999999999999</v>
      </c>
      <c r="L56" s="53"/>
      <c r="M56" s="53"/>
      <c r="N56" s="53">
        <v>0</v>
      </c>
      <c r="O56" s="53"/>
      <c r="P56" s="53"/>
      <c r="Q56" s="53">
        <v>0.58340000000000003</v>
      </c>
      <c r="R56" s="53"/>
      <c r="S56" s="53"/>
      <c r="T56" s="53">
        <v>0</v>
      </c>
      <c r="U56" s="53"/>
      <c r="V56" s="53"/>
      <c r="W56" s="52"/>
      <c r="X56" s="52"/>
    </row>
    <row r="57" spans="1:24">
      <c r="A57" s="52"/>
      <c r="B57" s="53" t="s">
        <v>1166</v>
      </c>
      <c r="C57" s="52"/>
      <c r="D57" s="52"/>
      <c r="E57" s="53">
        <v>0</v>
      </c>
      <c r="F57" s="52"/>
      <c r="G57" s="52"/>
      <c r="H57" s="53">
        <v>9.1407000000000007</v>
      </c>
      <c r="I57" s="53"/>
      <c r="J57" s="53"/>
      <c r="K57" s="53">
        <v>0.4476</v>
      </c>
      <c r="L57" s="53"/>
      <c r="M57" s="53"/>
      <c r="N57" s="53">
        <v>0</v>
      </c>
      <c r="O57" s="53"/>
      <c r="P57" s="53"/>
      <c r="Q57" s="53">
        <v>1.0804</v>
      </c>
      <c r="R57" s="53"/>
      <c r="S57" s="53"/>
      <c r="T57" s="53">
        <v>0</v>
      </c>
      <c r="U57" s="53"/>
      <c r="V57" s="53"/>
      <c r="W57" s="52"/>
      <c r="X57" s="52"/>
    </row>
    <row r="58" spans="1:24">
      <c r="A58" s="52"/>
      <c r="B58" s="53" t="s">
        <v>1167</v>
      </c>
      <c r="C58" s="52"/>
      <c r="D58" s="52"/>
      <c r="E58" s="53">
        <v>0</v>
      </c>
      <c r="F58" s="52"/>
      <c r="G58" s="52"/>
      <c r="H58" s="53">
        <v>10.985900000000001</v>
      </c>
      <c r="I58" s="53"/>
      <c r="J58" s="53"/>
      <c r="K58" s="53">
        <v>0.29499999999999998</v>
      </c>
      <c r="L58" s="53"/>
      <c r="M58" s="53"/>
      <c r="N58" s="53">
        <v>0</v>
      </c>
      <c r="O58" s="53"/>
      <c r="P58" s="53"/>
      <c r="Q58" s="53">
        <v>1.02</v>
      </c>
      <c r="R58" s="53"/>
      <c r="S58" s="53"/>
      <c r="T58" s="53">
        <v>0</v>
      </c>
      <c r="U58" s="53"/>
      <c r="V58" s="53"/>
      <c r="W58" s="52"/>
      <c r="X58" s="52"/>
    </row>
    <row r="59" spans="1:24">
      <c r="A59" s="54"/>
      <c r="B59" s="54" t="s">
        <v>1168</v>
      </c>
      <c r="C59" s="54"/>
      <c r="D59" s="54"/>
      <c r="E59" s="55">
        <v>4.8010000000000002</v>
      </c>
      <c r="F59" s="55"/>
      <c r="G59" s="55"/>
      <c r="H59" s="55">
        <v>0</v>
      </c>
      <c r="I59" s="55"/>
      <c r="J59" s="55"/>
      <c r="K59" s="55">
        <v>0.29120000000000001</v>
      </c>
      <c r="L59" s="55"/>
      <c r="M59" s="55"/>
      <c r="N59" s="55">
        <v>0</v>
      </c>
      <c r="O59" s="55"/>
      <c r="P59" s="55"/>
      <c r="Q59" s="55">
        <v>1.3663000000000001</v>
      </c>
      <c r="R59" s="55"/>
      <c r="S59" s="55"/>
      <c r="T59" s="55">
        <v>1.0438000000000001</v>
      </c>
      <c r="U59" s="55"/>
      <c r="V59" s="55"/>
      <c r="W59" s="54"/>
      <c r="X59" s="54"/>
    </row>
    <row r="60" spans="1:24">
      <c r="A60" s="54"/>
      <c r="B60" s="54" t="s">
        <v>1169</v>
      </c>
      <c r="C60" s="54"/>
      <c r="D60" s="54"/>
      <c r="E60" s="55">
        <v>4.1101000000000001</v>
      </c>
      <c r="F60" s="55"/>
      <c r="G60" s="55"/>
      <c r="H60" s="55">
        <v>0</v>
      </c>
      <c r="I60" s="55"/>
      <c r="J60" s="55"/>
      <c r="K60" s="55">
        <v>0.2185</v>
      </c>
      <c r="L60" s="55"/>
      <c r="M60" s="55"/>
      <c r="N60" s="55">
        <v>0</v>
      </c>
      <c r="O60" s="55"/>
      <c r="P60" s="55"/>
      <c r="Q60" s="55">
        <v>1.1641999999999999</v>
      </c>
      <c r="R60" s="55"/>
      <c r="S60" s="55"/>
      <c r="T60" s="55">
        <v>0.83660000000000001</v>
      </c>
      <c r="U60" s="55"/>
      <c r="V60" s="55"/>
      <c r="W60" s="54"/>
      <c r="X60" s="54"/>
    </row>
    <row r="61" spans="1:24">
      <c r="A61" s="54"/>
      <c r="B61" s="54" t="s">
        <v>1170</v>
      </c>
      <c r="C61" s="54"/>
      <c r="D61" s="54"/>
      <c r="E61" s="55">
        <v>5.2492999999999999</v>
      </c>
      <c r="F61" s="55">
        <f>AVERAGE(E59:E64)</f>
        <v>4.4980500000000001</v>
      </c>
      <c r="G61" s="55">
        <f>_xlfn.STDEV.P(E59:E64)</f>
        <v>0.53471310609833755</v>
      </c>
      <c r="H61" s="55">
        <v>0</v>
      </c>
      <c r="I61" s="55">
        <f>AVERAGE(H59:H64)</f>
        <v>0</v>
      </c>
      <c r="J61" s="55">
        <f>_xlfn.STDEV.P(H59:H64)</f>
        <v>0</v>
      </c>
      <c r="K61" s="55">
        <v>0.28000000000000003</v>
      </c>
      <c r="L61" s="55">
        <f>AVERAGE(K59:K64)</f>
        <v>0.31463333333333332</v>
      </c>
      <c r="M61" s="55">
        <f>_xlfn.STDEV.P(K59:K64)</f>
        <v>0.16675649579218466</v>
      </c>
      <c r="N61" s="55">
        <v>0</v>
      </c>
      <c r="O61" s="55">
        <f>AVERAGE(N59:N64)</f>
        <v>0</v>
      </c>
      <c r="P61" s="55">
        <f>_xlfn.STDEV.P(N59:N64)</f>
        <v>0</v>
      </c>
      <c r="Q61" s="55">
        <v>1.5113000000000001</v>
      </c>
      <c r="R61" s="55">
        <f>AVERAGE(Q59:Q64)</f>
        <v>1.3629833333333334</v>
      </c>
      <c r="S61" s="55">
        <f>_xlfn.STDEV.P(Q59:Q64)</f>
        <v>0.21556579364288855</v>
      </c>
      <c r="T61" s="55">
        <v>0.97819999999999996</v>
      </c>
      <c r="U61" s="55">
        <f>AVERAGE(T59:T64)</f>
        <v>1.2636499999999999</v>
      </c>
      <c r="V61" s="55">
        <f>_xlfn.STDEV.P(T59:T64)</f>
        <v>0.49557367346675441</v>
      </c>
      <c r="W61" s="54"/>
      <c r="X61" s="54"/>
    </row>
    <row r="62" spans="1:24">
      <c r="A62" s="54"/>
      <c r="B62" s="54" t="s">
        <v>1171</v>
      </c>
      <c r="C62" s="54"/>
      <c r="D62" s="54"/>
      <c r="E62" s="55">
        <v>4.6561000000000003</v>
      </c>
      <c r="F62" s="55"/>
      <c r="G62" s="55"/>
      <c r="H62" s="55">
        <v>0</v>
      </c>
      <c r="I62" s="55"/>
      <c r="J62" s="55"/>
      <c r="K62" s="55">
        <v>0.23960000000000001</v>
      </c>
      <c r="L62" s="55"/>
      <c r="M62" s="55"/>
      <c r="N62" s="55">
        <v>0</v>
      </c>
      <c r="O62" s="55"/>
      <c r="P62" s="55"/>
      <c r="Q62" s="55">
        <v>1.4759</v>
      </c>
      <c r="R62" s="55"/>
      <c r="S62" s="55"/>
      <c r="T62" s="55">
        <v>1.7652000000000001</v>
      </c>
      <c r="U62" s="55"/>
      <c r="V62" s="55"/>
      <c r="W62" s="54"/>
      <c r="X62" s="54"/>
    </row>
    <row r="63" spans="1:24">
      <c r="A63" s="54"/>
      <c r="B63" s="54" t="s">
        <v>1172</v>
      </c>
      <c r="C63" s="54"/>
      <c r="D63" s="54"/>
      <c r="E63" s="55">
        <v>3.5642999999999998</v>
      </c>
      <c r="F63" s="55"/>
      <c r="G63" s="55"/>
      <c r="H63" s="55">
        <v>0</v>
      </c>
      <c r="I63" s="55"/>
      <c r="J63" s="55"/>
      <c r="K63" s="55">
        <v>0.18029999999999999</v>
      </c>
      <c r="L63" s="55"/>
      <c r="M63" s="55"/>
      <c r="N63" s="55">
        <v>0</v>
      </c>
      <c r="O63" s="55"/>
      <c r="P63" s="55"/>
      <c r="Q63" s="55">
        <v>1.012</v>
      </c>
      <c r="R63" s="55"/>
      <c r="S63" s="55"/>
      <c r="T63" s="55">
        <v>0.83989999999999998</v>
      </c>
      <c r="U63" s="55"/>
      <c r="V63" s="55"/>
      <c r="W63" s="54"/>
      <c r="X63" s="54"/>
    </row>
    <row r="64" spans="1:24">
      <c r="A64" s="54"/>
      <c r="B64" s="54" t="s">
        <v>1173</v>
      </c>
      <c r="C64" s="54"/>
      <c r="D64" s="54"/>
      <c r="E64" s="55">
        <v>4.6074999999999999</v>
      </c>
      <c r="F64" s="55"/>
      <c r="G64" s="55"/>
      <c r="H64" s="55">
        <v>0</v>
      </c>
      <c r="I64" s="55"/>
      <c r="J64" s="55"/>
      <c r="K64" s="55">
        <v>0.67820000000000003</v>
      </c>
      <c r="L64" s="55"/>
      <c r="M64" s="55"/>
      <c r="N64" s="55">
        <v>0</v>
      </c>
      <c r="O64" s="55"/>
      <c r="P64" s="55"/>
      <c r="Q64" s="55">
        <v>1.6482000000000001</v>
      </c>
      <c r="R64" s="55"/>
      <c r="S64" s="55"/>
      <c r="T64" s="55">
        <v>2.1181999999999999</v>
      </c>
      <c r="U64" s="55"/>
      <c r="V64" s="55"/>
      <c r="W64" s="54"/>
      <c r="X64" s="54"/>
    </row>
    <row r="65" spans="1:24">
      <c r="A65" s="62"/>
      <c r="B65" s="63" t="s">
        <v>1222</v>
      </c>
      <c r="C65" s="62"/>
      <c r="D65" s="62"/>
      <c r="E65" s="63">
        <v>0</v>
      </c>
      <c r="F65" s="63"/>
      <c r="G65" s="63"/>
      <c r="H65" s="62">
        <v>11.228999999999999</v>
      </c>
      <c r="I65" s="62"/>
      <c r="J65" s="62"/>
      <c r="K65" s="63">
        <v>0.3342</v>
      </c>
      <c r="L65" s="62"/>
      <c r="M65" s="62"/>
      <c r="N65" s="62">
        <v>0</v>
      </c>
      <c r="O65" s="62"/>
      <c r="P65" s="62"/>
      <c r="Q65" s="62">
        <v>0.82709999999999995</v>
      </c>
      <c r="R65" s="62"/>
      <c r="S65" s="62"/>
      <c r="T65" s="62">
        <v>0</v>
      </c>
      <c r="U65" s="62"/>
      <c r="V65" s="62"/>
      <c r="W65" s="62"/>
      <c r="X65" s="62"/>
    </row>
    <row r="66" spans="1:24">
      <c r="A66" s="62"/>
      <c r="B66" s="63" t="s">
        <v>1223</v>
      </c>
      <c r="C66" s="62"/>
      <c r="D66" s="62"/>
      <c r="E66" s="63">
        <v>0</v>
      </c>
      <c r="F66" s="63"/>
      <c r="G66" s="63"/>
      <c r="H66" s="62">
        <v>9.6850000000000005</v>
      </c>
      <c r="I66" s="62"/>
      <c r="J66" s="62"/>
      <c r="K66" s="63">
        <v>0.67720000000000002</v>
      </c>
      <c r="L66" s="62"/>
      <c r="M66" s="62"/>
      <c r="N66" s="62">
        <v>0</v>
      </c>
      <c r="O66" s="62"/>
      <c r="P66" s="62"/>
      <c r="Q66" s="62">
        <v>0.51</v>
      </c>
      <c r="R66" s="62"/>
      <c r="S66" s="62"/>
      <c r="T66" s="62">
        <v>0</v>
      </c>
      <c r="U66" s="62"/>
      <c r="V66" s="62"/>
      <c r="W66" s="62"/>
      <c r="X66" s="62"/>
    </row>
    <row r="67" spans="1:24">
      <c r="A67" s="62"/>
      <c r="B67" s="63" t="s">
        <v>1224</v>
      </c>
      <c r="C67" s="62"/>
      <c r="D67" s="62"/>
      <c r="E67" s="63">
        <v>0</v>
      </c>
      <c r="F67" s="63">
        <f>AVERAGE(E65:E70)</f>
        <v>0</v>
      </c>
      <c r="G67" s="63">
        <f>_xlfn.STDEV.P(E65:E70)</f>
        <v>0</v>
      </c>
      <c r="H67" s="62">
        <v>9.1149000000000004</v>
      </c>
      <c r="I67" s="62">
        <f>AVERAGE(H65:H70)</f>
        <v>10.113366666666666</v>
      </c>
      <c r="J67" s="62">
        <f>_xlfn.STDEV.P(H65:H70)</f>
        <v>1.0022701809170791</v>
      </c>
      <c r="K67" s="63">
        <v>0.45490000000000003</v>
      </c>
      <c r="L67" s="62">
        <f>AVERAGE(K65:K70)</f>
        <v>0.44285000000000002</v>
      </c>
      <c r="M67" s="62">
        <f>_xlfn.STDEV.P(K65:K70)</f>
        <v>0.11415378151131622</v>
      </c>
      <c r="N67" s="62">
        <v>0</v>
      </c>
      <c r="O67" s="62">
        <f>AVERAGE(N65:N70)</f>
        <v>0</v>
      </c>
      <c r="P67" s="62">
        <f>_xlfn.STDEV.P(N65:N70)</f>
        <v>0</v>
      </c>
      <c r="Q67" s="62">
        <v>0.59730000000000005</v>
      </c>
      <c r="R67" s="62">
        <f>AVERAGE(Q65:Q70)</f>
        <v>0.61275000000000002</v>
      </c>
      <c r="S67" s="62">
        <f>_xlfn.STDEV.P(Q65:Q70)</f>
        <v>0.11136981562943052</v>
      </c>
      <c r="T67" s="62">
        <v>0</v>
      </c>
      <c r="U67" s="62">
        <f>AVERAGE(T65:T70)</f>
        <v>0</v>
      </c>
      <c r="V67" s="62">
        <f>_xlfn.STDEV.P(T65:T70)</f>
        <v>0</v>
      </c>
      <c r="W67" s="62"/>
      <c r="X67" s="62"/>
    </row>
    <row r="68" spans="1:24">
      <c r="A68" s="62"/>
      <c r="B68" s="63" t="s">
        <v>1225</v>
      </c>
      <c r="C68" s="62"/>
      <c r="D68" s="62"/>
      <c r="E68" s="63">
        <v>0</v>
      </c>
      <c r="F68" s="63"/>
      <c r="G68" s="63"/>
      <c r="H68" s="62">
        <v>11.756399999999999</v>
      </c>
      <c r="I68" s="62"/>
      <c r="J68" s="62"/>
      <c r="K68" s="63">
        <v>0.4546</v>
      </c>
      <c r="L68" s="62"/>
      <c r="M68" s="62"/>
      <c r="N68" s="62">
        <v>0</v>
      </c>
      <c r="O68" s="62"/>
      <c r="P68" s="62"/>
      <c r="Q68" s="62">
        <v>0.48670000000000002</v>
      </c>
      <c r="R68" s="62"/>
      <c r="S68" s="62"/>
      <c r="T68" s="62">
        <v>0</v>
      </c>
      <c r="U68" s="62"/>
      <c r="V68" s="62"/>
      <c r="W68" s="62"/>
      <c r="X68" s="62"/>
    </row>
    <row r="69" spans="1:24">
      <c r="A69" s="62"/>
      <c r="B69" s="63" t="s">
        <v>1226</v>
      </c>
      <c r="C69" s="62"/>
      <c r="D69" s="62"/>
      <c r="E69" s="63">
        <v>0</v>
      </c>
      <c r="F69" s="63"/>
      <c r="G69" s="63"/>
      <c r="H69" s="62">
        <v>9.3587000000000007</v>
      </c>
      <c r="I69" s="62"/>
      <c r="J69" s="62"/>
      <c r="K69" s="63">
        <v>0.36680000000000001</v>
      </c>
      <c r="L69" s="62"/>
      <c r="M69" s="62"/>
      <c r="N69" s="62">
        <v>0</v>
      </c>
      <c r="O69" s="62"/>
      <c r="P69" s="62"/>
      <c r="Q69" s="62">
        <v>0.6018</v>
      </c>
      <c r="R69" s="62"/>
      <c r="S69" s="62"/>
      <c r="T69" s="62">
        <v>0</v>
      </c>
      <c r="U69" s="62"/>
      <c r="V69" s="62"/>
      <c r="W69" s="62"/>
      <c r="X69" s="62"/>
    </row>
    <row r="70" spans="1:24">
      <c r="A70" s="62"/>
      <c r="B70" s="63" t="s">
        <v>1227</v>
      </c>
      <c r="C70" s="62"/>
      <c r="D70" s="62"/>
      <c r="E70" s="63">
        <v>0</v>
      </c>
      <c r="F70" s="63"/>
      <c r="G70" s="63"/>
      <c r="H70" s="62">
        <v>9.5361999999999991</v>
      </c>
      <c r="I70" s="62"/>
      <c r="J70" s="62"/>
      <c r="K70" s="62">
        <v>0.36940000000000001</v>
      </c>
      <c r="L70" s="62"/>
      <c r="M70" s="62"/>
      <c r="N70" s="62">
        <v>0</v>
      </c>
      <c r="O70" s="62"/>
      <c r="P70" s="62"/>
      <c r="Q70" s="62">
        <v>0.65359999999999996</v>
      </c>
      <c r="R70" s="62"/>
      <c r="S70" s="62"/>
      <c r="T70" s="62">
        <v>0</v>
      </c>
      <c r="U70" s="62"/>
      <c r="V70" s="62"/>
      <c r="W70" s="62"/>
      <c r="X70" s="62"/>
    </row>
    <row r="71" spans="1:24">
      <c r="A71" s="58"/>
      <c r="B71" s="58" t="s">
        <v>1228</v>
      </c>
      <c r="C71" s="58"/>
      <c r="D71" s="58"/>
      <c r="E71" s="59">
        <v>5.1395</v>
      </c>
      <c r="F71" s="59"/>
      <c r="G71" s="59"/>
      <c r="H71" s="59">
        <v>0</v>
      </c>
      <c r="I71" s="59"/>
      <c r="J71" s="59"/>
      <c r="K71" s="59">
        <v>0.1353</v>
      </c>
      <c r="L71" s="59"/>
      <c r="M71" s="59"/>
      <c r="N71" s="59">
        <v>0</v>
      </c>
      <c r="O71" s="59"/>
      <c r="P71" s="59"/>
      <c r="Q71" s="59">
        <v>1.1462000000000001</v>
      </c>
      <c r="R71" s="59"/>
      <c r="S71" s="59"/>
      <c r="T71" s="59">
        <v>0.40699999999999997</v>
      </c>
      <c r="U71" s="59"/>
      <c r="V71" s="59"/>
      <c r="W71" s="58"/>
      <c r="X71" s="58"/>
    </row>
    <row r="72" spans="1:24">
      <c r="A72" s="58"/>
      <c r="B72" s="58" t="s">
        <v>1229</v>
      </c>
      <c r="C72" s="58"/>
      <c r="D72" s="58"/>
      <c r="E72" s="59">
        <v>4.6106999999999996</v>
      </c>
      <c r="F72" s="59"/>
      <c r="G72" s="59"/>
      <c r="H72" s="59">
        <v>0</v>
      </c>
      <c r="I72" s="59"/>
      <c r="J72" s="59"/>
      <c r="K72" s="59">
        <v>0.21099999999999999</v>
      </c>
      <c r="L72" s="59"/>
      <c r="M72" s="59"/>
      <c r="N72" s="59">
        <v>0</v>
      </c>
      <c r="O72" s="59"/>
      <c r="P72" s="59"/>
      <c r="Q72" s="59">
        <v>0.2737</v>
      </c>
      <c r="R72" s="59"/>
      <c r="S72" s="59"/>
      <c r="T72" s="59">
        <v>0.45</v>
      </c>
      <c r="U72" s="59"/>
      <c r="V72" s="59"/>
      <c r="W72" s="58"/>
      <c r="X72" s="58"/>
    </row>
    <row r="73" spans="1:24">
      <c r="A73" s="58"/>
      <c r="B73" s="58" t="s">
        <v>1230</v>
      </c>
      <c r="C73" s="58"/>
      <c r="D73" s="58"/>
      <c r="E73" s="59">
        <v>5.3357000000000001</v>
      </c>
      <c r="F73" s="59">
        <f>AVERAGE(E71:E76)</f>
        <v>5.037466666666667</v>
      </c>
      <c r="G73" s="59">
        <f>_xlfn.STDEV.P(E71:E76)</f>
        <v>0.4338832894787365</v>
      </c>
      <c r="H73" s="59">
        <v>0</v>
      </c>
      <c r="I73" s="59">
        <f>AVERAGE(H71:H76)</f>
        <v>0</v>
      </c>
      <c r="J73" s="59">
        <f>_xlfn.STDEV.P(H71:H76)</f>
        <v>0</v>
      </c>
      <c r="K73" s="59">
        <v>0.2525</v>
      </c>
      <c r="L73" s="59">
        <f>AVERAGE(K71:K76)</f>
        <v>0.21761666666666665</v>
      </c>
      <c r="M73" s="59">
        <f>_xlfn.STDEV.P(K71:K76)</f>
        <v>5.9651750928945056E-2</v>
      </c>
      <c r="N73" s="59">
        <v>0</v>
      </c>
      <c r="O73" s="59">
        <f>AVERAGE(N71:N76)</f>
        <v>0</v>
      </c>
      <c r="P73" s="59">
        <f>_xlfn.STDEV.P(N71:N76)</f>
        <v>0</v>
      </c>
      <c r="Q73" s="59">
        <v>0.86240000000000006</v>
      </c>
      <c r="R73" s="59">
        <f>AVERAGE(Q71:Q76)</f>
        <v>1.1394166666666667</v>
      </c>
      <c r="S73" s="59">
        <f>_xlfn.STDEV.P(Q71:Q76)</f>
        <v>0.79458183429328977</v>
      </c>
      <c r="T73" s="59">
        <v>1.3843000000000001</v>
      </c>
      <c r="U73" s="59">
        <f>AVERAGE(T71:T76)</f>
        <v>0.60443333333333327</v>
      </c>
      <c r="V73" s="59">
        <f>_xlfn.STDEV.P(T71:T76)</f>
        <v>0.36771614354311727</v>
      </c>
      <c r="W73" s="58"/>
      <c r="X73" s="58"/>
    </row>
    <row r="74" spans="1:24">
      <c r="A74" s="58"/>
      <c r="B74" s="58" t="s">
        <v>1231</v>
      </c>
      <c r="C74" s="58"/>
      <c r="D74" s="58"/>
      <c r="E74" s="59">
        <v>4.6597</v>
      </c>
      <c r="F74" s="59"/>
      <c r="G74" s="59"/>
      <c r="H74" s="59">
        <v>0</v>
      </c>
      <c r="I74" s="59"/>
      <c r="J74" s="59"/>
      <c r="K74" s="59">
        <v>0.22919999999999999</v>
      </c>
      <c r="L74" s="59"/>
      <c r="M74" s="59"/>
      <c r="N74" s="59">
        <v>0</v>
      </c>
      <c r="O74" s="59"/>
      <c r="P74" s="59"/>
      <c r="Q74" s="59">
        <v>2.7949999999999999</v>
      </c>
      <c r="R74" s="59"/>
      <c r="S74" s="59"/>
      <c r="T74" s="59">
        <v>0.50380000000000003</v>
      </c>
      <c r="U74" s="59"/>
      <c r="V74" s="59"/>
      <c r="W74" s="58"/>
      <c r="X74" s="58"/>
    </row>
    <row r="75" spans="1:24">
      <c r="A75" s="58"/>
      <c r="B75" s="58" t="s">
        <v>1232</v>
      </c>
      <c r="C75" s="58"/>
      <c r="D75" s="58"/>
      <c r="E75" s="59">
        <v>4.6811999999999996</v>
      </c>
      <c r="F75" s="59"/>
      <c r="G75" s="59"/>
      <c r="H75" s="59">
        <v>0</v>
      </c>
      <c r="I75" s="59"/>
      <c r="J75" s="59"/>
      <c r="K75" s="59">
        <v>0.1605</v>
      </c>
      <c r="L75" s="59"/>
      <c r="M75" s="59"/>
      <c r="N75" s="59">
        <v>0</v>
      </c>
      <c r="O75" s="59"/>
      <c r="P75" s="59"/>
      <c r="Q75" s="59">
        <v>1.0869</v>
      </c>
      <c r="R75" s="59"/>
      <c r="S75" s="59"/>
      <c r="T75" s="59">
        <v>0.24510000000000001</v>
      </c>
      <c r="U75" s="59"/>
      <c r="V75" s="59"/>
      <c r="W75" s="58"/>
      <c r="X75" s="58"/>
    </row>
    <row r="76" spans="1:24">
      <c r="A76" s="58"/>
      <c r="B76" s="58" t="s">
        <v>1233</v>
      </c>
      <c r="C76" s="58"/>
      <c r="D76" s="58"/>
      <c r="E76" s="59">
        <v>5.798</v>
      </c>
      <c r="F76" s="59"/>
      <c r="G76" s="59"/>
      <c r="H76" s="59">
        <v>0</v>
      </c>
      <c r="I76" s="59"/>
      <c r="J76" s="59"/>
      <c r="K76" s="59">
        <v>0.31719999999999998</v>
      </c>
      <c r="L76" s="59"/>
      <c r="M76" s="59"/>
      <c r="N76" s="59">
        <v>0</v>
      </c>
      <c r="O76" s="59"/>
      <c r="P76" s="59"/>
      <c r="Q76" s="59">
        <v>0.67230000000000001</v>
      </c>
      <c r="R76" s="59"/>
      <c r="S76" s="59"/>
      <c r="T76" s="59">
        <v>0.63639999999999997</v>
      </c>
      <c r="U76" s="59"/>
      <c r="V76" s="59"/>
      <c r="W76" s="58"/>
      <c r="X76" s="58"/>
    </row>
    <row r="77" spans="1:24">
      <c r="A77" s="64"/>
      <c r="B77" s="64" t="s">
        <v>1114</v>
      </c>
      <c r="C77" s="64"/>
      <c r="D77" s="64"/>
      <c r="E77" s="64">
        <v>0</v>
      </c>
      <c r="F77" s="64"/>
      <c r="G77" s="64"/>
      <c r="H77" s="64">
        <v>9.6164000000000005</v>
      </c>
      <c r="I77" s="64"/>
      <c r="J77" s="64"/>
      <c r="K77" s="64">
        <v>0.16209999999999999</v>
      </c>
      <c r="L77" s="64"/>
      <c r="M77" s="64"/>
      <c r="N77" s="64">
        <v>0</v>
      </c>
      <c r="O77" s="64"/>
      <c r="P77" s="64"/>
      <c r="Q77" s="64">
        <v>1.5390999999999999</v>
      </c>
      <c r="R77" s="64"/>
      <c r="S77" s="64"/>
      <c r="T77" s="64">
        <v>1.1900999999999999</v>
      </c>
      <c r="U77" s="64"/>
      <c r="V77" s="64"/>
      <c r="W77" s="64"/>
      <c r="X77" s="64"/>
    </row>
    <row r="78" spans="1:24">
      <c r="A78" s="64"/>
      <c r="B78" s="64" t="s">
        <v>1115</v>
      </c>
      <c r="C78" s="64"/>
      <c r="D78" s="64"/>
      <c r="E78" s="64">
        <v>0</v>
      </c>
      <c r="F78" s="64"/>
      <c r="G78" s="64"/>
      <c r="H78" s="64">
        <v>8.8422000000000001</v>
      </c>
      <c r="I78" s="64"/>
      <c r="J78" s="64"/>
      <c r="K78" s="64">
        <v>0.46820000000000001</v>
      </c>
      <c r="L78" s="64"/>
      <c r="M78" s="64"/>
      <c r="N78" s="64">
        <v>0</v>
      </c>
      <c r="O78" s="64"/>
      <c r="P78" s="64"/>
      <c r="Q78" s="64">
        <v>2.0459999999999998</v>
      </c>
      <c r="R78" s="64"/>
      <c r="S78" s="64"/>
      <c r="T78" s="64">
        <v>1.2118</v>
      </c>
      <c r="U78" s="64"/>
      <c r="V78" s="64"/>
      <c r="W78" s="64"/>
      <c r="X78" s="64"/>
    </row>
    <row r="79" spans="1:24">
      <c r="A79" s="64"/>
      <c r="B79" s="64" t="s">
        <v>1116</v>
      </c>
      <c r="C79" s="64"/>
      <c r="D79" s="64"/>
      <c r="E79" s="64">
        <v>0</v>
      </c>
      <c r="F79" s="65">
        <f>AVERAGE(E77:E82)</f>
        <v>0</v>
      </c>
      <c r="G79" s="65">
        <f>_xlfn.STDEV.P(E77:E82)</f>
        <v>0</v>
      </c>
      <c r="H79" s="64">
        <v>9.6279000000000003</v>
      </c>
      <c r="I79" s="64">
        <f>AVERAGE(H77:H82)</f>
        <v>9.293000000000001</v>
      </c>
      <c r="J79" s="64">
        <f>_xlfn.STDEV.P(H77:H82)</f>
        <v>0.56912127881498176</v>
      </c>
      <c r="K79" s="64">
        <v>0.25950000000000001</v>
      </c>
      <c r="L79" s="64">
        <f>AVERAGE(K77:K82)</f>
        <v>0.36389999999999995</v>
      </c>
      <c r="M79" s="64">
        <f>_xlfn.STDEV.P(K77:K82)</f>
        <v>0.12684532575805346</v>
      </c>
      <c r="N79" s="64">
        <v>0</v>
      </c>
      <c r="O79" s="64">
        <f>AVERAGE(N77:N82)</f>
        <v>0</v>
      </c>
      <c r="P79" s="64">
        <f>_xlfn.STDEV.P(N77:N82)</f>
        <v>0</v>
      </c>
      <c r="Q79" s="64">
        <v>1.7315</v>
      </c>
      <c r="R79" s="64">
        <f>AVERAGE(Q77:Q82)</f>
        <v>1.9401999999999999</v>
      </c>
      <c r="S79" s="64">
        <f>_xlfn.STDEV.P(Q77:Q82)</f>
        <v>0.3010768451187617</v>
      </c>
      <c r="T79" s="64">
        <v>0</v>
      </c>
      <c r="U79" s="64">
        <f>AVERAGE(T77:T82)</f>
        <v>1.1991666666666667</v>
      </c>
      <c r="V79" s="64">
        <f>_xlfn.STDEV.P(T77:T82)</f>
        <v>0.67628513628169862</v>
      </c>
      <c r="W79" s="64"/>
      <c r="X79" s="64"/>
    </row>
    <row r="80" spans="1:24">
      <c r="A80" s="64"/>
      <c r="B80" s="64" t="s">
        <v>1117</v>
      </c>
      <c r="C80" s="64"/>
      <c r="D80" s="64"/>
      <c r="E80" s="64">
        <v>0</v>
      </c>
      <c r="F80" s="64"/>
      <c r="G80" s="64"/>
      <c r="H80" s="64">
        <v>9.4924999999999997</v>
      </c>
      <c r="I80" s="64"/>
      <c r="J80" s="64"/>
      <c r="K80" s="64">
        <v>0.36959999999999998</v>
      </c>
      <c r="L80" s="64"/>
      <c r="M80" s="64"/>
      <c r="N80" s="64">
        <v>0</v>
      </c>
      <c r="O80" s="64"/>
      <c r="P80" s="64"/>
      <c r="Q80" s="64">
        <v>1.7230000000000001</v>
      </c>
      <c r="R80" s="64"/>
      <c r="S80" s="64"/>
      <c r="T80" s="64">
        <v>0.89410000000000001</v>
      </c>
      <c r="U80" s="64"/>
      <c r="V80" s="64"/>
      <c r="W80" s="64"/>
      <c r="X80" s="64"/>
    </row>
    <row r="81" spans="1:25">
      <c r="A81" s="64"/>
      <c r="B81" s="64" t="s">
        <v>1118</v>
      </c>
      <c r="C81" s="64"/>
      <c r="D81" s="64"/>
      <c r="E81" s="64">
        <v>0</v>
      </c>
      <c r="F81" s="64"/>
      <c r="G81" s="64"/>
      <c r="H81" s="64">
        <v>9.9263999999999992</v>
      </c>
      <c r="I81" s="64"/>
      <c r="J81" s="64"/>
      <c r="K81" s="64">
        <v>0.54790000000000005</v>
      </c>
      <c r="L81" s="64"/>
      <c r="M81" s="64"/>
      <c r="N81" s="64">
        <v>0</v>
      </c>
      <c r="O81" s="64"/>
      <c r="P81" s="64"/>
      <c r="Q81" s="64">
        <v>2.1983000000000001</v>
      </c>
      <c r="R81" s="64"/>
      <c r="S81" s="64"/>
      <c r="T81" s="64">
        <v>1.7411000000000001</v>
      </c>
      <c r="U81" s="64"/>
      <c r="V81" s="64"/>
      <c r="W81" s="64"/>
      <c r="X81" s="64"/>
    </row>
    <row r="82" spans="1:25">
      <c r="A82" s="64"/>
      <c r="B82" s="64" t="s">
        <v>1119</v>
      </c>
      <c r="C82" s="64"/>
      <c r="D82" s="64"/>
      <c r="E82" s="64">
        <v>0</v>
      </c>
      <c r="F82" s="64"/>
      <c r="G82" s="64"/>
      <c r="H82" s="64">
        <v>8.2525999999999993</v>
      </c>
      <c r="I82" s="64"/>
      <c r="J82" s="64"/>
      <c r="K82" s="64">
        <v>0.37609999999999999</v>
      </c>
      <c r="L82" s="64"/>
      <c r="M82" s="64"/>
      <c r="N82" s="64">
        <v>0</v>
      </c>
      <c r="O82" s="64"/>
      <c r="P82" s="64"/>
      <c r="Q82" s="64">
        <v>2.4033000000000002</v>
      </c>
      <c r="R82" s="64"/>
      <c r="S82" s="64"/>
      <c r="T82" s="64">
        <v>2.1579000000000002</v>
      </c>
      <c r="U82" s="64"/>
      <c r="V82" s="64"/>
      <c r="W82" s="64"/>
      <c r="X82" s="64"/>
    </row>
    <row r="83" spans="1:25">
      <c r="A83" s="66"/>
      <c r="B83" s="66" t="s">
        <v>1120</v>
      </c>
      <c r="C83" s="66"/>
      <c r="D83" s="66"/>
      <c r="E83" s="66">
        <v>0.3538</v>
      </c>
      <c r="F83" s="66"/>
      <c r="G83" s="66"/>
      <c r="H83" s="66">
        <v>0</v>
      </c>
      <c r="I83" s="66"/>
      <c r="J83" s="66"/>
      <c r="K83" s="67">
        <v>3.5341999999999998</v>
      </c>
      <c r="L83" s="66"/>
      <c r="M83" s="66"/>
      <c r="N83" s="66">
        <v>0</v>
      </c>
      <c r="O83" s="66"/>
      <c r="P83" s="66"/>
      <c r="Q83" s="67">
        <v>4.8914</v>
      </c>
      <c r="R83" s="66"/>
      <c r="S83" s="66"/>
      <c r="T83" s="67">
        <v>7.4165000000000001</v>
      </c>
      <c r="U83" s="66"/>
      <c r="V83" s="66"/>
      <c r="W83" s="66"/>
      <c r="X83" s="66"/>
      <c r="Y83" s="6"/>
    </row>
    <row r="84" spans="1:25">
      <c r="A84" s="66"/>
      <c r="B84" s="66" t="s">
        <v>1121</v>
      </c>
      <c r="C84" s="66"/>
      <c r="D84" s="66"/>
      <c r="E84" s="66">
        <v>0.27610000000000001</v>
      </c>
      <c r="F84" s="66"/>
      <c r="G84" s="66"/>
      <c r="H84" s="66">
        <v>0</v>
      </c>
      <c r="I84" s="66"/>
      <c r="J84" s="66"/>
      <c r="K84" s="67">
        <v>3.9708999999999999</v>
      </c>
      <c r="L84" s="66"/>
      <c r="M84" s="66"/>
      <c r="N84" s="66">
        <v>0</v>
      </c>
      <c r="O84" s="66"/>
      <c r="P84" s="66"/>
      <c r="Q84" s="67">
        <v>3.9569999999999999</v>
      </c>
      <c r="R84" s="66"/>
      <c r="S84" s="66"/>
      <c r="T84" s="67">
        <v>9.9949999999999992</v>
      </c>
      <c r="U84" s="66"/>
      <c r="V84" s="66"/>
      <c r="W84" s="66"/>
      <c r="X84" s="66"/>
      <c r="Y84" s="6"/>
    </row>
    <row r="85" spans="1:25">
      <c r="A85" s="66"/>
      <c r="B85" s="66" t="s">
        <v>1122</v>
      </c>
      <c r="C85" s="66"/>
      <c r="D85" s="66"/>
      <c r="E85" s="66">
        <v>0.36980000000000002</v>
      </c>
      <c r="F85" s="67">
        <f>AVERAGE(E83:E88)</f>
        <v>0.28413333333333329</v>
      </c>
      <c r="G85" s="67">
        <f>_xlfn.STDEV.P(E83:E88)</f>
        <v>0.13075505938798535</v>
      </c>
      <c r="H85" s="66">
        <v>0</v>
      </c>
      <c r="I85" s="67">
        <f>AVERAGE(H83:H88)</f>
        <v>0</v>
      </c>
      <c r="J85" s="67">
        <f>_xlfn.STDEV.P(H83:H88)</f>
        <v>0</v>
      </c>
      <c r="K85" s="67">
        <v>3.0089000000000001</v>
      </c>
      <c r="L85" s="67">
        <f>AVERAGE(K83:K88)</f>
        <v>3.1805666666666661</v>
      </c>
      <c r="M85" s="67">
        <f>_xlfn.STDEV.P(K83:K88)</f>
        <v>0.51664173810829206</v>
      </c>
      <c r="N85" s="66">
        <v>0</v>
      </c>
      <c r="O85" s="66">
        <v>0</v>
      </c>
      <c r="P85" s="66">
        <v>0</v>
      </c>
      <c r="Q85" s="67">
        <v>4.5252999999999997</v>
      </c>
      <c r="R85" s="67">
        <f>AVERAGE(Q83:Q88)</f>
        <v>4.7164833333333327</v>
      </c>
      <c r="S85" s="67">
        <f>_xlfn.STDEV.P(Q83:Q88)</f>
        <v>0.38447567507219776</v>
      </c>
      <c r="T85" s="67">
        <v>9.8073999999999995</v>
      </c>
      <c r="U85" s="67">
        <f>AVERAGE(T83:T88)</f>
        <v>9.2049500000000002</v>
      </c>
      <c r="V85" s="67">
        <f>_xlfn.STDEV.P(T83:T88)</f>
        <v>0.9320608809693357</v>
      </c>
      <c r="W85" s="66"/>
      <c r="X85" s="66"/>
      <c r="Y85" s="6"/>
    </row>
    <row r="86" spans="1:25">
      <c r="A86" s="66"/>
      <c r="B86" s="66" t="s">
        <v>1123</v>
      </c>
      <c r="C86" s="66"/>
      <c r="D86" s="66"/>
      <c r="E86" s="66">
        <v>0</v>
      </c>
      <c r="F86" s="66"/>
      <c r="G86" s="66"/>
      <c r="H86" s="66">
        <v>0</v>
      </c>
      <c r="I86" s="66"/>
      <c r="J86" s="66"/>
      <c r="K86" s="67">
        <v>3.4239000000000002</v>
      </c>
      <c r="L86" s="66"/>
      <c r="M86" s="66"/>
      <c r="N86" s="66">
        <v>0</v>
      </c>
      <c r="O86" s="66"/>
      <c r="P86" s="66"/>
      <c r="Q86" s="67">
        <v>4.8879999999999999</v>
      </c>
      <c r="R86" s="66"/>
      <c r="S86" s="66"/>
      <c r="T86" s="67">
        <v>8.5358000000000001</v>
      </c>
      <c r="U86" s="66"/>
      <c r="V86" s="66"/>
      <c r="W86" s="66"/>
      <c r="X86" s="66"/>
      <c r="Y86" s="6"/>
    </row>
    <row r="87" spans="1:25">
      <c r="A87" s="66"/>
      <c r="B87" s="66" t="s">
        <v>1124</v>
      </c>
      <c r="C87" s="66"/>
      <c r="D87" s="66"/>
      <c r="E87" s="66">
        <v>0.34179999999999999</v>
      </c>
      <c r="F87" s="66"/>
      <c r="G87" s="66"/>
      <c r="H87" s="66">
        <v>0</v>
      </c>
      <c r="I87" s="66"/>
      <c r="J87" s="66"/>
      <c r="K87" s="67">
        <v>2.6829000000000001</v>
      </c>
      <c r="L87" s="66"/>
      <c r="M87" s="66"/>
      <c r="N87" s="66">
        <v>0</v>
      </c>
      <c r="O87" s="66"/>
      <c r="P87" s="66"/>
      <c r="Q87" s="67">
        <v>5.1430999999999996</v>
      </c>
      <c r="R87" s="66"/>
      <c r="S87" s="66"/>
      <c r="T87" s="67">
        <v>9.8141999999999996</v>
      </c>
      <c r="U87" s="66"/>
      <c r="V87" s="66"/>
      <c r="W87" s="66"/>
      <c r="X87" s="66"/>
      <c r="Y87" s="6"/>
    </row>
    <row r="88" spans="1:25">
      <c r="A88" s="66"/>
      <c r="B88" s="66" t="s">
        <v>1125</v>
      </c>
      <c r="C88" s="66"/>
      <c r="D88" s="66"/>
      <c r="E88" s="66">
        <v>0.36330000000000001</v>
      </c>
      <c r="F88" s="66"/>
      <c r="G88" s="66"/>
      <c r="H88" s="66">
        <v>0</v>
      </c>
      <c r="I88" s="66"/>
      <c r="J88" s="66"/>
      <c r="K88" s="67">
        <v>2.4626000000000001</v>
      </c>
      <c r="L88" s="66"/>
      <c r="M88" s="66"/>
      <c r="N88" s="66">
        <v>0</v>
      </c>
      <c r="O88" s="66"/>
      <c r="P88" s="66"/>
      <c r="Q88" s="67">
        <v>4.8940999999999999</v>
      </c>
      <c r="R88" s="66"/>
      <c r="S88" s="66"/>
      <c r="T88" s="67">
        <v>9.6608000000000001</v>
      </c>
      <c r="U88" s="66"/>
      <c r="V88" s="66"/>
      <c r="W88" s="66"/>
      <c r="X88" s="66"/>
      <c r="Y88" s="6"/>
    </row>
    <row r="89" spans="1:25">
      <c r="A89" s="52"/>
      <c r="B89" s="53" t="s">
        <v>1174</v>
      </c>
      <c r="C89" s="52"/>
      <c r="D89" s="52"/>
      <c r="E89" s="53">
        <v>0</v>
      </c>
      <c r="F89" s="53"/>
      <c r="G89" s="53"/>
      <c r="H89" s="53">
        <v>5.4709000000000003</v>
      </c>
      <c r="I89" s="53"/>
      <c r="J89" s="53"/>
      <c r="K89" s="53">
        <v>2.3064</v>
      </c>
      <c r="L89" s="53"/>
      <c r="M89" s="53"/>
      <c r="N89" s="53">
        <v>0</v>
      </c>
      <c r="O89" s="53"/>
      <c r="P89" s="53"/>
      <c r="Q89" s="53">
        <v>3.9422999999999999</v>
      </c>
      <c r="R89" s="53"/>
      <c r="S89" s="53"/>
      <c r="T89" s="53">
        <v>3.0291000000000001</v>
      </c>
      <c r="U89" s="53"/>
      <c r="V89" s="53"/>
      <c r="W89" s="52"/>
      <c r="X89" s="52"/>
    </row>
    <row r="90" spans="1:25">
      <c r="A90" s="52"/>
      <c r="B90" s="53" t="s">
        <v>1175</v>
      </c>
      <c r="C90" s="52"/>
      <c r="D90" s="52"/>
      <c r="E90" s="53">
        <v>0</v>
      </c>
      <c r="F90" s="53"/>
      <c r="G90" s="53"/>
      <c r="H90" s="53">
        <v>5.8059000000000003</v>
      </c>
      <c r="I90" s="53"/>
      <c r="J90" s="53"/>
      <c r="K90" s="53">
        <v>1.4106000000000001</v>
      </c>
      <c r="L90" s="53"/>
      <c r="M90" s="53"/>
      <c r="N90" s="53">
        <v>0</v>
      </c>
      <c r="O90" s="53"/>
      <c r="P90" s="53"/>
      <c r="Q90" s="53">
        <v>3.6888999999999998</v>
      </c>
      <c r="R90" s="53"/>
      <c r="S90" s="53"/>
      <c r="T90" s="53">
        <v>3.1048</v>
      </c>
      <c r="U90" s="53"/>
      <c r="V90" s="53"/>
      <c r="W90" s="52"/>
      <c r="X90" s="52"/>
    </row>
    <row r="91" spans="1:25">
      <c r="A91" s="52"/>
      <c r="B91" s="53" t="s">
        <v>1176</v>
      </c>
      <c r="C91" s="52"/>
      <c r="D91" s="52"/>
      <c r="E91" s="53">
        <v>0</v>
      </c>
      <c r="F91" s="53">
        <f>AVERAGE(E89:E94)</f>
        <v>0</v>
      </c>
      <c r="G91" s="53">
        <f>_xlfn.STDEV.P(E89:E94)</f>
        <v>0</v>
      </c>
      <c r="H91" s="53">
        <v>8.6709999999999994</v>
      </c>
      <c r="I91" s="53">
        <f>AVERAGE(H89:H94)</f>
        <v>6.0788500000000001</v>
      </c>
      <c r="J91" s="53">
        <f>_xlfn.STDEV.P(H89:H94)</f>
        <v>1.4752395610544051</v>
      </c>
      <c r="K91" s="53">
        <v>0.73119999999999996</v>
      </c>
      <c r="L91" s="53">
        <f>AVERAGE(K89:K94)</f>
        <v>1.370033333333333</v>
      </c>
      <c r="M91" s="53">
        <f>_xlfn.STDEV.P(K89:K94)</f>
        <v>0.48067032592227216</v>
      </c>
      <c r="N91" s="53">
        <v>0</v>
      </c>
      <c r="O91" s="53">
        <f>AVERAGE(N89:N94)</f>
        <v>0</v>
      </c>
      <c r="P91" s="53">
        <f>_xlfn.STDEV.P(N89:N94)</f>
        <v>0</v>
      </c>
      <c r="Q91" s="53">
        <v>2.6930000000000001</v>
      </c>
      <c r="R91" s="53">
        <f>AVERAGE(Q89:Q94)</f>
        <v>3.5815999999999995</v>
      </c>
      <c r="S91" s="53">
        <f>_xlfn.STDEV.P(Q89:Q94)</f>
        <v>0.43334486651319348</v>
      </c>
      <c r="T91" s="53">
        <v>1.5768</v>
      </c>
      <c r="U91" s="53">
        <f>AVERAGE(T89:T94)</f>
        <v>2.8202166666666666</v>
      </c>
      <c r="V91" s="53">
        <f>_xlfn.STDEV.P(T89:T94)</f>
        <v>0.64569206648542921</v>
      </c>
      <c r="W91" s="52"/>
      <c r="X91" s="52"/>
    </row>
    <row r="92" spans="1:25">
      <c r="A92" s="52"/>
      <c r="B92" s="53" t="s">
        <v>1177</v>
      </c>
      <c r="C92" s="52"/>
      <c r="D92" s="52"/>
      <c r="E92" s="53">
        <v>0</v>
      </c>
      <c r="F92" s="53"/>
      <c r="G92" s="53"/>
      <c r="H92" s="53">
        <v>6.0629999999999997</v>
      </c>
      <c r="I92" s="53"/>
      <c r="J92" s="53"/>
      <c r="K92" s="53">
        <v>1.1389</v>
      </c>
      <c r="L92" s="53"/>
      <c r="M92" s="53"/>
      <c r="N92" s="53">
        <v>0</v>
      </c>
      <c r="O92" s="53"/>
      <c r="P92" s="53"/>
      <c r="Q92" s="53">
        <v>3.4883000000000002</v>
      </c>
      <c r="R92" s="53"/>
      <c r="S92" s="53"/>
      <c r="T92" s="53">
        <v>2.4483000000000001</v>
      </c>
      <c r="U92" s="53"/>
      <c r="V92" s="53"/>
      <c r="W92" s="52"/>
      <c r="X92" s="52"/>
    </row>
    <row r="93" spans="1:25">
      <c r="A93" s="52"/>
      <c r="B93" s="53" t="s">
        <v>1178</v>
      </c>
      <c r="C93" s="52"/>
      <c r="D93" s="52"/>
      <c r="E93" s="53">
        <v>0</v>
      </c>
      <c r="F93" s="53"/>
      <c r="G93" s="53"/>
      <c r="H93" s="53">
        <v>3.7383000000000002</v>
      </c>
      <c r="I93" s="53"/>
      <c r="J93" s="53"/>
      <c r="K93" s="53">
        <v>1.4590000000000001</v>
      </c>
      <c r="L93" s="53"/>
      <c r="M93" s="53"/>
      <c r="N93" s="53">
        <v>0</v>
      </c>
      <c r="O93" s="53"/>
      <c r="P93" s="53"/>
      <c r="Q93" s="53">
        <v>4.0039999999999996</v>
      </c>
      <c r="R93" s="53"/>
      <c r="S93" s="53"/>
      <c r="T93" s="53">
        <v>3.5589</v>
      </c>
      <c r="U93" s="53"/>
      <c r="V93" s="53"/>
      <c r="W93" s="52"/>
      <c r="X93" s="52"/>
    </row>
    <row r="94" spans="1:25">
      <c r="A94" s="52"/>
      <c r="B94" s="53" t="s">
        <v>1179</v>
      </c>
      <c r="C94" s="52"/>
      <c r="D94" s="52"/>
      <c r="E94" s="53">
        <v>0</v>
      </c>
      <c r="F94" s="53"/>
      <c r="G94" s="53"/>
      <c r="H94" s="53">
        <v>6.7240000000000002</v>
      </c>
      <c r="I94" s="53"/>
      <c r="J94" s="53"/>
      <c r="K94" s="53">
        <v>1.1740999999999999</v>
      </c>
      <c r="L94" s="53"/>
      <c r="M94" s="53"/>
      <c r="N94" s="53">
        <v>0</v>
      </c>
      <c r="O94" s="53"/>
      <c r="P94" s="53"/>
      <c r="Q94" s="53">
        <v>3.6730999999999998</v>
      </c>
      <c r="R94" s="53"/>
      <c r="S94" s="53"/>
      <c r="T94" s="53">
        <v>3.2033999999999998</v>
      </c>
      <c r="U94" s="53"/>
      <c r="V94" s="53"/>
      <c r="W94" s="52"/>
      <c r="X94" s="52"/>
    </row>
    <row r="95" spans="1:25">
      <c r="A95" s="54"/>
      <c r="B95" s="54" t="s">
        <v>1180</v>
      </c>
      <c r="C95" s="54"/>
      <c r="D95" s="54"/>
      <c r="E95" s="55">
        <v>0.91390000000000005</v>
      </c>
      <c r="F95" s="55"/>
      <c r="G95" s="55"/>
      <c r="H95" s="55">
        <v>0</v>
      </c>
      <c r="I95" s="55"/>
      <c r="J95" s="55"/>
      <c r="K95" s="55">
        <v>2.0209999999999999</v>
      </c>
      <c r="L95" s="55"/>
      <c r="M95" s="55"/>
      <c r="N95" s="55">
        <v>0</v>
      </c>
      <c r="O95" s="55"/>
      <c r="P95" s="55"/>
      <c r="Q95" s="55">
        <v>4.5895999999999999</v>
      </c>
      <c r="R95" s="55"/>
      <c r="S95" s="55"/>
      <c r="T95" s="55">
        <v>4.9268000000000001</v>
      </c>
      <c r="U95" s="55"/>
      <c r="V95" s="55"/>
      <c r="W95" s="54"/>
      <c r="X95" s="54"/>
    </row>
    <row r="96" spans="1:25">
      <c r="A96" s="54"/>
      <c r="B96" s="54" t="s">
        <v>1181</v>
      </c>
      <c r="C96" s="54"/>
      <c r="D96" s="54"/>
      <c r="E96" s="55">
        <v>0</v>
      </c>
      <c r="F96" s="55"/>
      <c r="G96" s="55"/>
      <c r="H96" s="55">
        <v>0</v>
      </c>
      <c r="I96" s="55"/>
      <c r="J96" s="55"/>
      <c r="K96" s="55">
        <v>1.3254999999999999</v>
      </c>
      <c r="L96" s="55"/>
      <c r="M96" s="55"/>
      <c r="N96" s="55">
        <v>0</v>
      </c>
      <c r="O96" s="55"/>
      <c r="P96" s="55"/>
      <c r="Q96" s="55">
        <v>4.3627000000000002</v>
      </c>
      <c r="R96" s="55"/>
      <c r="S96" s="55"/>
      <c r="T96" s="55">
        <v>4.5956999999999999</v>
      </c>
      <c r="U96" s="55"/>
      <c r="V96" s="55"/>
      <c r="W96" s="54"/>
      <c r="X96" s="54"/>
    </row>
    <row r="97" spans="1:24">
      <c r="A97" s="54"/>
      <c r="B97" s="54" t="s">
        <v>1182</v>
      </c>
      <c r="C97" s="54"/>
      <c r="D97" s="54"/>
      <c r="E97" s="55">
        <v>1.004</v>
      </c>
      <c r="F97" s="55">
        <f>AVERAGE(E95:E100)</f>
        <v>0.54409999999999992</v>
      </c>
      <c r="G97" s="55">
        <f>_xlfn.STDEV.P(E95:E100)</f>
        <v>0.33478881900883939</v>
      </c>
      <c r="H97" s="55">
        <v>0</v>
      </c>
      <c r="I97" s="55">
        <f>AVERAGE(H95:H100)</f>
        <v>0</v>
      </c>
      <c r="J97" s="55">
        <f>_xlfn.STDEV.P(H95:H100)</f>
        <v>0</v>
      </c>
      <c r="K97" s="55">
        <v>2.0131999999999999</v>
      </c>
      <c r="L97" s="55">
        <f>AVERAGE(K95:K100)</f>
        <v>1.8928166666666668</v>
      </c>
      <c r="M97" s="55">
        <f>_xlfn.STDEV.P(K95:K100)</f>
        <v>0.40697147900340874</v>
      </c>
      <c r="N97" s="55">
        <v>0</v>
      </c>
      <c r="O97" s="55">
        <f>AVERAGE(N95:N100)</f>
        <v>0</v>
      </c>
      <c r="P97" s="55">
        <f>_xlfn.STDEV.P(N95:N100)</f>
        <v>0</v>
      </c>
      <c r="Q97" s="55">
        <v>4.8539000000000003</v>
      </c>
      <c r="R97" s="55">
        <f>AVERAGE(Q95:Q100)</f>
        <v>4.4150999999999998</v>
      </c>
      <c r="S97" s="55">
        <f>_xlfn.STDEV.P(Q95:Q100)</f>
        <v>0.39228359214561442</v>
      </c>
      <c r="T97" s="55">
        <v>6.2100999999999997</v>
      </c>
      <c r="U97" s="55">
        <f>AVERAGE(T95:T100)</f>
        <v>5.456833333333333</v>
      </c>
      <c r="V97" s="55">
        <f>_xlfn.STDEV.P(T95:T100)</f>
        <v>0.95979920411627029</v>
      </c>
      <c r="W97" s="54"/>
      <c r="X97" s="54"/>
    </row>
    <row r="98" spans="1:24">
      <c r="A98" s="54"/>
      <c r="B98" s="54" t="s">
        <v>1183</v>
      </c>
      <c r="C98" s="54"/>
      <c r="D98" s="54"/>
      <c r="E98" s="55">
        <v>0.45269999999999999</v>
      </c>
      <c r="F98" s="55"/>
      <c r="G98" s="55"/>
      <c r="H98" s="55">
        <v>0</v>
      </c>
      <c r="I98" s="55"/>
      <c r="J98" s="55"/>
      <c r="K98" s="55">
        <v>2.3347000000000002</v>
      </c>
      <c r="L98" s="55"/>
      <c r="M98" s="55"/>
      <c r="N98" s="55">
        <v>0</v>
      </c>
      <c r="O98" s="55"/>
      <c r="P98" s="55"/>
      <c r="Q98" s="55">
        <v>4.6203000000000003</v>
      </c>
      <c r="R98" s="55"/>
      <c r="S98" s="55"/>
      <c r="T98" s="55">
        <v>6.9002999999999997</v>
      </c>
      <c r="U98" s="55"/>
      <c r="V98" s="55"/>
      <c r="W98" s="54"/>
      <c r="X98" s="54"/>
    </row>
    <row r="99" spans="1:24">
      <c r="A99" s="54"/>
      <c r="B99" s="54" t="s">
        <v>1184</v>
      </c>
      <c r="C99" s="54"/>
      <c r="D99" s="54"/>
      <c r="E99" s="68">
        <v>0.42480000000000001</v>
      </c>
      <c r="F99" s="68"/>
      <c r="G99" s="68"/>
      <c r="H99" s="55">
        <v>0</v>
      </c>
      <c r="I99" s="55"/>
      <c r="J99" s="55"/>
      <c r="K99" s="55">
        <v>1.3632</v>
      </c>
      <c r="L99" s="55"/>
      <c r="M99" s="55"/>
      <c r="N99" s="55">
        <v>0</v>
      </c>
      <c r="O99" s="55"/>
      <c r="P99" s="55"/>
      <c r="Q99" s="55">
        <v>3.6065999999999998</v>
      </c>
      <c r="R99" s="55"/>
      <c r="S99" s="55"/>
      <c r="T99" s="55">
        <v>4.1795999999999998</v>
      </c>
      <c r="U99" s="55"/>
      <c r="V99" s="55"/>
      <c r="W99" s="54"/>
      <c r="X99" s="54"/>
    </row>
    <row r="100" spans="1:24">
      <c r="A100" s="54"/>
      <c r="B100" s="54" t="s">
        <v>1185</v>
      </c>
      <c r="C100" s="54"/>
      <c r="D100" s="54"/>
      <c r="E100" s="55">
        <v>0.46920000000000001</v>
      </c>
      <c r="F100" s="55"/>
      <c r="G100" s="55"/>
      <c r="H100" s="55">
        <v>0</v>
      </c>
      <c r="I100" s="55"/>
      <c r="J100" s="55"/>
      <c r="K100" s="55">
        <v>2.2993000000000001</v>
      </c>
      <c r="L100" s="55"/>
      <c r="M100" s="55"/>
      <c r="N100" s="55">
        <v>0</v>
      </c>
      <c r="O100" s="55"/>
      <c r="P100" s="55"/>
      <c r="Q100" s="55">
        <v>4.4574999999999996</v>
      </c>
      <c r="R100" s="55"/>
      <c r="S100" s="55"/>
      <c r="T100" s="55">
        <v>5.9284999999999997</v>
      </c>
      <c r="U100" s="55"/>
      <c r="V100" s="55"/>
      <c r="W100" s="54"/>
      <c r="X100" s="54"/>
    </row>
    <row r="101" spans="1:24">
      <c r="A101" s="62"/>
      <c r="B101" s="63" t="s">
        <v>1234</v>
      </c>
      <c r="C101" s="62"/>
      <c r="D101" s="62"/>
      <c r="E101" s="63">
        <v>0</v>
      </c>
      <c r="F101" s="63"/>
      <c r="G101" s="63"/>
      <c r="H101" s="63">
        <v>7.7396000000000003</v>
      </c>
      <c r="I101" s="62"/>
      <c r="J101" s="62"/>
      <c r="K101" s="63">
        <v>1.5666</v>
      </c>
      <c r="L101" s="62"/>
      <c r="M101" s="62"/>
      <c r="N101" s="62">
        <v>0</v>
      </c>
      <c r="O101" s="62"/>
      <c r="P101" s="62"/>
      <c r="Q101" s="63">
        <v>3.2120000000000002</v>
      </c>
      <c r="R101" s="62"/>
      <c r="S101" s="62"/>
      <c r="T101" s="63">
        <v>2.7924000000000002</v>
      </c>
      <c r="U101" s="62"/>
      <c r="V101" s="62"/>
      <c r="W101" s="62"/>
      <c r="X101" s="62"/>
    </row>
    <row r="102" spans="1:24">
      <c r="A102" s="62"/>
      <c r="B102" s="63" t="s">
        <v>1235</v>
      </c>
      <c r="C102" s="62"/>
      <c r="D102" s="62"/>
      <c r="E102" s="63">
        <v>0</v>
      </c>
      <c r="F102" s="63"/>
      <c r="G102" s="63"/>
      <c r="H102" s="63">
        <v>5.6386000000000003</v>
      </c>
      <c r="I102" s="62"/>
      <c r="J102" s="62"/>
      <c r="K102" s="63">
        <v>1.5759000000000001</v>
      </c>
      <c r="L102" s="62"/>
      <c r="M102" s="62"/>
      <c r="N102" s="62">
        <v>0</v>
      </c>
      <c r="O102" s="62"/>
      <c r="P102" s="62"/>
      <c r="Q102" s="63">
        <v>3.2517999999999998</v>
      </c>
      <c r="R102" s="62"/>
      <c r="S102" s="62"/>
      <c r="T102" s="63">
        <v>2.7664</v>
      </c>
      <c r="U102" s="62"/>
      <c r="V102" s="62"/>
      <c r="W102" s="62"/>
      <c r="X102" s="62"/>
    </row>
    <row r="103" spans="1:24">
      <c r="A103" s="62"/>
      <c r="B103" s="63" t="s">
        <v>1236</v>
      </c>
      <c r="C103" s="62"/>
      <c r="D103" s="62"/>
      <c r="E103" s="63">
        <v>0</v>
      </c>
      <c r="F103" s="63">
        <f>AVERAGE(E101:E106)</f>
        <v>0</v>
      </c>
      <c r="G103" s="63">
        <f>_xlfn.STDEV.P(E101:E106)</f>
        <v>0</v>
      </c>
      <c r="H103" s="63">
        <v>6.1765999999999996</v>
      </c>
      <c r="I103" s="63">
        <f>AVERAGE(H101:H106)</f>
        <v>6.9795333333333334</v>
      </c>
      <c r="J103" s="63">
        <f>_xlfn.STDEV.P(H101:H106)</f>
        <v>1.360635040053805</v>
      </c>
      <c r="K103" s="63">
        <v>1.1549</v>
      </c>
      <c r="L103" s="63">
        <f>AVERAGE(K101:K106)</f>
        <v>1.2882166666666666</v>
      </c>
      <c r="M103" s="63">
        <f>_xlfn.STDEV.P(K101:K106)</f>
        <v>0.25984019073696474</v>
      </c>
      <c r="N103" s="62">
        <v>0</v>
      </c>
      <c r="O103" s="63">
        <f>AVERAGE(N101:N106)</f>
        <v>0</v>
      </c>
      <c r="P103" s="63">
        <f>_xlfn.STDEV.P(N101:N106)</f>
        <v>0</v>
      </c>
      <c r="Q103" s="63">
        <v>2.8489</v>
      </c>
      <c r="R103" s="62">
        <v>2.8244666666666665</v>
      </c>
      <c r="S103" s="62">
        <v>0.42361795550026621</v>
      </c>
      <c r="T103" s="63">
        <v>2.0697000000000001</v>
      </c>
      <c r="U103" s="62">
        <v>2.2155166666666668</v>
      </c>
      <c r="V103" s="62">
        <v>0.48839714856069955</v>
      </c>
      <c r="W103" s="62"/>
      <c r="X103" s="62"/>
    </row>
    <row r="104" spans="1:24">
      <c r="A104" s="62"/>
      <c r="B104" s="63" t="s">
        <v>1237</v>
      </c>
      <c r="C104" s="62"/>
      <c r="D104" s="62"/>
      <c r="E104" s="63">
        <v>0</v>
      </c>
      <c r="F104" s="63"/>
      <c r="G104" s="63"/>
      <c r="H104" s="63">
        <v>9.6255000000000006</v>
      </c>
      <c r="I104" s="62"/>
      <c r="J104" s="62"/>
      <c r="K104" s="63">
        <v>0.81479999999999997</v>
      </c>
      <c r="L104" s="62"/>
      <c r="M104" s="62"/>
      <c r="N104" s="62">
        <v>0</v>
      </c>
      <c r="O104" s="62"/>
      <c r="P104" s="62"/>
      <c r="Q104" s="63">
        <v>2.0486</v>
      </c>
      <c r="R104" s="62"/>
      <c r="S104" s="62"/>
      <c r="T104" s="63">
        <v>1.5771999999999999</v>
      </c>
      <c r="U104" s="62"/>
      <c r="V104" s="62"/>
      <c r="W104" s="62"/>
      <c r="X104" s="62"/>
    </row>
    <row r="105" spans="1:24">
      <c r="A105" s="62"/>
      <c r="B105" s="63" t="s">
        <v>1238</v>
      </c>
      <c r="C105" s="62"/>
      <c r="D105" s="62"/>
      <c r="E105" s="63">
        <v>0</v>
      </c>
      <c r="F105" s="63"/>
      <c r="G105" s="63"/>
      <c r="H105" s="63">
        <v>5.9678000000000004</v>
      </c>
      <c r="I105" s="62"/>
      <c r="J105" s="62"/>
      <c r="K105" s="63">
        <v>1.276</v>
      </c>
      <c r="L105" s="62"/>
      <c r="M105" s="62"/>
      <c r="N105" s="62">
        <v>0</v>
      </c>
      <c r="O105" s="62"/>
      <c r="P105" s="62"/>
      <c r="Q105" s="63">
        <v>3.0567000000000002</v>
      </c>
      <c r="R105" s="62"/>
      <c r="S105" s="62"/>
      <c r="T105" s="63">
        <v>2.4356</v>
      </c>
      <c r="U105" s="62"/>
      <c r="V105" s="62"/>
      <c r="W105" s="62"/>
      <c r="X105" s="62"/>
    </row>
    <row r="106" spans="1:24">
      <c r="A106" s="62"/>
      <c r="B106" s="63" t="s">
        <v>1239</v>
      </c>
      <c r="C106" s="62"/>
      <c r="D106" s="62"/>
      <c r="E106" s="63">
        <v>0</v>
      </c>
      <c r="F106" s="63"/>
      <c r="G106" s="63"/>
      <c r="H106" s="63">
        <v>6.7290999999999999</v>
      </c>
      <c r="I106" s="62"/>
      <c r="J106" s="62"/>
      <c r="K106" s="63">
        <v>1.3411</v>
      </c>
      <c r="L106" s="62"/>
      <c r="M106" s="62"/>
      <c r="N106" s="62">
        <v>0</v>
      </c>
      <c r="O106" s="62"/>
      <c r="P106" s="62"/>
      <c r="Q106" s="63">
        <v>2.5287999999999999</v>
      </c>
      <c r="R106" s="62"/>
      <c r="S106" s="62"/>
      <c r="T106" s="63">
        <v>1.6517999999999999</v>
      </c>
      <c r="U106" s="62"/>
      <c r="V106" s="62"/>
      <c r="W106" s="62"/>
      <c r="X106" s="62"/>
    </row>
    <row r="107" spans="1:24">
      <c r="A107" s="58"/>
      <c r="B107" s="58" t="s">
        <v>1240</v>
      </c>
      <c r="C107" s="58"/>
      <c r="D107" s="58"/>
      <c r="E107" s="59">
        <v>2.9329000000000001</v>
      </c>
      <c r="F107" s="59"/>
      <c r="G107" s="59"/>
      <c r="H107" s="59">
        <v>0</v>
      </c>
      <c r="I107" s="59"/>
      <c r="J107" s="59"/>
      <c r="K107" s="59">
        <v>0.56489999999999996</v>
      </c>
      <c r="L107" s="59"/>
      <c r="M107" s="59"/>
      <c r="N107" s="59">
        <v>0</v>
      </c>
      <c r="O107" s="59"/>
      <c r="P107" s="59"/>
      <c r="Q107" s="59">
        <v>2.6861000000000002</v>
      </c>
      <c r="R107" s="59"/>
      <c r="S107" s="59"/>
      <c r="T107" s="59">
        <v>1.2947</v>
      </c>
      <c r="U107" s="59"/>
      <c r="V107" s="59"/>
      <c r="W107" s="58"/>
      <c r="X107" s="58"/>
    </row>
    <row r="108" spans="1:24">
      <c r="A108" s="58"/>
      <c r="B108" s="58" t="s">
        <v>1241</v>
      </c>
      <c r="C108" s="58"/>
      <c r="D108" s="58"/>
      <c r="E108" s="59">
        <v>2.7606999999999999</v>
      </c>
      <c r="F108" s="59"/>
      <c r="G108" s="59"/>
      <c r="H108" s="59">
        <v>0</v>
      </c>
      <c r="I108" s="59"/>
      <c r="J108" s="59"/>
      <c r="K108" s="59">
        <v>0.53520000000000001</v>
      </c>
      <c r="L108" s="59"/>
      <c r="M108" s="59"/>
      <c r="N108" s="59">
        <v>0</v>
      </c>
      <c r="O108" s="59"/>
      <c r="P108" s="59"/>
      <c r="Q108" s="59">
        <v>2.3820999999999999</v>
      </c>
      <c r="R108" s="59"/>
      <c r="S108" s="59"/>
      <c r="T108" s="59">
        <v>1.7168000000000001</v>
      </c>
      <c r="U108" s="59"/>
      <c r="V108" s="59"/>
      <c r="W108" s="58"/>
      <c r="X108" s="58"/>
    </row>
    <row r="109" spans="1:24">
      <c r="A109" s="58"/>
      <c r="B109" s="58" t="s">
        <v>1242</v>
      </c>
      <c r="C109" s="58"/>
      <c r="D109" s="58"/>
      <c r="E109" s="59">
        <v>3.3738000000000001</v>
      </c>
      <c r="F109" s="59">
        <f>AVERAGE(E107:E112)</f>
        <v>2.9896666666666665</v>
      </c>
      <c r="G109" s="59">
        <f>_xlfn.STDEV.P(E107:E112)</f>
        <v>0.46777320596868616</v>
      </c>
      <c r="H109" s="59">
        <v>0</v>
      </c>
      <c r="I109" s="59">
        <f>AVERAGE(H107:H112)</f>
        <v>0</v>
      </c>
      <c r="J109" s="59">
        <f>_xlfn.STDEV.P(H107:H112)</f>
        <v>0</v>
      </c>
      <c r="K109" s="59">
        <v>0.74239999999999995</v>
      </c>
      <c r="L109" s="59">
        <f>AVERAGE(K107:K112)</f>
        <v>0.60593333333333332</v>
      </c>
      <c r="M109" s="59">
        <f>_xlfn.STDEV.P(K107:K112)</f>
        <v>0.12961660987526083</v>
      </c>
      <c r="N109" s="59">
        <v>0</v>
      </c>
      <c r="O109" s="59">
        <f>AVERAGE(N107:N112)</f>
        <v>0</v>
      </c>
      <c r="P109" s="59">
        <f>_xlfn.STDEV.P(N107:N112)</f>
        <v>0</v>
      </c>
      <c r="Q109" s="59">
        <v>2.8915000000000002</v>
      </c>
      <c r="R109" s="59">
        <f>AVERAGE(Q107:Q112)</f>
        <v>2.6272666666666669</v>
      </c>
      <c r="S109" s="59">
        <f>_xlfn.STDEV.P(Q107:Q112)</f>
        <v>0.16503840630457983</v>
      </c>
      <c r="T109" s="59">
        <v>2.1598999999999999</v>
      </c>
      <c r="U109" s="59">
        <f>AVERAGE(T107:T112)</f>
        <v>1.7762</v>
      </c>
      <c r="V109" s="59">
        <f>_xlfn.STDEV.P(T107:T112)</f>
        <v>0.29672927054808662</v>
      </c>
      <c r="W109" s="58"/>
      <c r="X109" s="58"/>
    </row>
    <row r="110" spans="1:24">
      <c r="A110" s="58"/>
      <c r="B110" s="58" t="s">
        <v>1243</v>
      </c>
      <c r="C110" s="58"/>
      <c r="D110" s="58"/>
      <c r="E110" s="59">
        <v>2.4089999999999998</v>
      </c>
      <c r="F110" s="59"/>
      <c r="G110" s="59"/>
      <c r="H110" s="59">
        <v>0</v>
      </c>
      <c r="I110" s="59"/>
      <c r="J110" s="59"/>
      <c r="K110" s="59">
        <v>0.40200000000000002</v>
      </c>
      <c r="L110" s="59"/>
      <c r="M110" s="59"/>
      <c r="N110" s="59">
        <v>0</v>
      </c>
      <c r="O110" s="59"/>
      <c r="P110" s="59"/>
      <c r="Q110" s="59">
        <v>2.7105999999999999</v>
      </c>
      <c r="R110" s="59"/>
      <c r="S110" s="59"/>
      <c r="T110" s="59">
        <v>1.7950999999999999</v>
      </c>
      <c r="U110" s="59"/>
      <c r="V110" s="59"/>
      <c r="W110" s="58"/>
      <c r="X110" s="58"/>
    </row>
    <row r="111" spans="1:24">
      <c r="A111" s="58"/>
      <c r="B111" s="58" t="s">
        <v>1244</v>
      </c>
      <c r="C111" s="58"/>
      <c r="D111" s="58"/>
      <c r="E111" s="59">
        <v>2.6579999999999999</v>
      </c>
      <c r="F111" s="59"/>
      <c r="G111" s="59"/>
      <c r="H111" s="59">
        <v>0</v>
      </c>
      <c r="I111" s="59"/>
      <c r="J111" s="59"/>
      <c r="K111" s="59">
        <v>0.60109999999999997</v>
      </c>
      <c r="L111" s="59"/>
      <c r="M111" s="59"/>
      <c r="N111" s="59">
        <v>0</v>
      </c>
      <c r="O111" s="59"/>
      <c r="P111" s="59"/>
      <c r="Q111" s="59">
        <v>2.6177000000000001</v>
      </c>
      <c r="R111" s="59"/>
      <c r="S111" s="59"/>
      <c r="T111" s="59">
        <v>2.1059000000000001</v>
      </c>
      <c r="U111" s="59"/>
      <c r="V111" s="59"/>
      <c r="W111" s="58"/>
      <c r="X111" s="58"/>
    </row>
    <row r="112" spans="1:24">
      <c r="A112" s="58"/>
      <c r="B112" s="58" t="s">
        <v>1245</v>
      </c>
      <c r="C112" s="58"/>
      <c r="D112" s="58"/>
      <c r="E112" s="59">
        <v>3.8035999999999999</v>
      </c>
      <c r="F112" s="59"/>
      <c r="G112" s="59"/>
      <c r="H112" s="59">
        <v>0</v>
      </c>
      <c r="I112" s="59"/>
      <c r="J112" s="59"/>
      <c r="K112" s="59">
        <v>0.79</v>
      </c>
      <c r="L112" s="59"/>
      <c r="M112" s="59"/>
      <c r="N112" s="59">
        <v>0</v>
      </c>
      <c r="O112" s="59"/>
      <c r="P112" s="59"/>
      <c r="Q112" s="59">
        <v>2.4756</v>
      </c>
      <c r="R112" s="59"/>
      <c r="S112" s="59"/>
      <c r="T112" s="59">
        <v>1.5848</v>
      </c>
      <c r="U112" s="59"/>
      <c r="V112" s="59"/>
      <c r="W112" s="58"/>
      <c r="X112" s="58"/>
    </row>
    <row r="113" spans="1:25">
      <c r="A113" s="49"/>
      <c r="B113" s="49" t="s">
        <v>1126</v>
      </c>
      <c r="C113" s="49"/>
      <c r="D113" s="49"/>
      <c r="E113" s="49">
        <v>0</v>
      </c>
      <c r="F113" s="49"/>
      <c r="G113" s="49"/>
      <c r="H113" s="49">
        <v>4.5251999999999999</v>
      </c>
      <c r="I113" s="60"/>
      <c r="J113" s="60"/>
      <c r="K113" s="49">
        <v>2.0257000000000001</v>
      </c>
      <c r="L113" s="49"/>
      <c r="M113" s="49"/>
      <c r="N113" s="49">
        <v>0</v>
      </c>
      <c r="O113" s="49"/>
      <c r="P113" s="49"/>
      <c r="Q113" s="49">
        <v>5.4181999999999997</v>
      </c>
      <c r="R113" s="49"/>
      <c r="S113" s="49"/>
      <c r="T113" s="49">
        <v>4.2126999999999999</v>
      </c>
      <c r="U113" s="49"/>
      <c r="V113" s="49"/>
      <c r="W113" s="49"/>
      <c r="X113" s="49"/>
    </row>
    <row r="114" spans="1:25">
      <c r="A114" s="49"/>
      <c r="B114" s="49" t="s">
        <v>1127</v>
      </c>
      <c r="C114" s="49"/>
      <c r="D114" s="49"/>
      <c r="E114" s="49">
        <v>0</v>
      </c>
      <c r="F114" s="49"/>
      <c r="G114" s="49"/>
      <c r="H114" s="49">
        <v>3.3852000000000002</v>
      </c>
      <c r="I114" s="60"/>
      <c r="J114" s="60"/>
      <c r="K114" s="49">
        <v>2.6579000000000002</v>
      </c>
      <c r="L114" s="49"/>
      <c r="M114" s="49"/>
      <c r="N114" s="49">
        <v>0</v>
      </c>
      <c r="O114" s="49"/>
      <c r="P114" s="49"/>
      <c r="Q114" s="49">
        <v>5.5486000000000004</v>
      </c>
      <c r="R114" s="49"/>
      <c r="S114" s="49"/>
      <c r="T114" s="49">
        <v>4.2445000000000004</v>
      </c>
      <c r="U114" s="49"/>
      <c r="V114" s="49"/>
      <c r="W114" s="49"/>
      <c r="X114" s="49"/>
    </row>
    <row r="115" spans="1:25">
      <c r="A115" s="49"/>
      <c r="B115" s="49" t="s">
        <v>1128</v>
      </c>
      <c r="C115" s="49"/>
      <c r="D115" s="49"/>
      <c r="E115" s="49">
        <v>0</v>
      </c>
      <c r="F115" s="49">
        <f>AVERAGE(E113:E118)</f>
        <v>0</v>
      </c>
      <c r="G115" s="49">
        <f>_xlfn.STDEV.P(E113:E118)</f>
        <v>0</v>
      </c>
      <c r="H115" s="49">
        <v>6.6612999999999998</v>
      </c>
      <c r="I115" s="49">
        <f>AVERAGE(H113:H118)</f>
        <v>4.4149833333333328</v>
      </c>
      <c r="J115" s="49">
        <f>_xlfn.STDEV.P(H113:H118)</f>
        <v>1.1468532678837158</v>
      </c>
      <c r="K115" s="49">
        <v>0.78049999999999997</v>
      </c>
      <c r="L115" s="49">
        <f>AVERAGE(K113:K118)</f>
        <v>1.7959666666666667</v>
      </c>
      <c r="M115" s="49">
        <f>_xlfn.STDEV.P(K113:K118)</f>
        <v>0.64462821240015677</v>
      </c>
      <c r="N115" s="49">
        <v>0</v>
      </c>
      <c r="O115" s="49">
        <f>AVERAGE(N113:N118)</f>
        <v>0</v>
      </c>
      <c r="P115" s="49">
        <f>_xlfn.STDEV.P(N113:N118)</f>
        <v>0</v>
      </c>
      <c r="Q115" s="49">
        <v>4.3658000000000001</v>
      </c>
      <c r="R115" s="49">
        <f>AVERAGE(Q113:Q118)</f>
        <v>5.0300500000000001</v>
      </c>
      <c r="S115" s="49">
        <f>_xlfn.STDEV.P(Q113:Q118)</f>
        <v>0.44563968535877352</v>
      </c>
      <c r="T115" s="49">
        <v>2.7686000000000002</v>
      </c>
      <c r="U115" s="49">
        <f>AVERAGE(T113:T118)</f>
        <v>4.145316666666667</v>
      </c>
      <c r="V115" s="49">
        <f>_xlfn.STDEV.P(T113:T118)</f>
        <v>0.6515941385470595</v>
      </c>
      <c r="W115" s="49"/>
      <c r="X115" s="49"/>
    </row>
    <row r="116" spans="1:25">
      <c r="A116" s="49"/>
      <c r="B116" s="49" t="s">
        <v>1129</v>
      </c>
      <c r="C116" s="49"/>
      <c r="D116" s="49"/>
      <c r="E116" s="49">
        <v>0</v>
      </c>
      <c r="F116" s="49"/>
      <c r="G116" s="49"/>
      <c r="H116" s="49">
        <v>4.6757</v>
      </c>
      <c r="I116" s="49"/>
      <c r="J116" s="49"/>
      <c r="K116" s="49">
        <v>1.4048</v>
      </c>
      <c r="L116" s="49"/>
      <c r="M116" s="49"/>
      <c r="N116" s="49">
        <v>0</v>
      </c>
      <c r="O116" s="49"/>
      <c r="P116" s="49"/>
      <c r="Q116" s="49">
        <v>4.9755000000000003</v>
      </c>
      <c r="R116" s="49"/>
      <c r="S116" s="49"/>
      <c r="T116" s="49">
        <v>4.3243</v>
      </c>
      <c r="U116" s="49"/>
      <c r="V116" s="49"/>
      <c r="W116" s="49"/>
      <c r="X116" s="49"/>
    </row>
    <row r="117" spans="1:25">
      <c r="A117" s="49"/>
      <c r="B117" s="49" t="s">
        <v>1130</v>
      </c>
      <c r="C117" s="49"/>
      <c r="D117" s="49"/>
      <c r="E117" s="49">
        <v>0</v>
      </c>
      <c r="F117" s="49"/>
      <c r="G117" s="49"/>
      <c r="H117" s="49">
        <v>4.093</v>
      </c>
      <c r="I117" s="49"/>
      <c r="J117" s="49"/>
      <c r="K117" s="49">
        <v>2.4350000000000001</v>
      </c>
      <c r="L117" s="49"/>
      <c r="M117" s="49"/>
      <c r="N117" s="49">
        <v>0</v>
      </c>
      <c r="O117" s="49"/>
      <c r="P117" s="49"/>
      <c r="Q117" s="49">
        <v>5.3299000000000003</v>
      </c>
      <c r="R117" s="49"/>
      <c r="S117" s="49"/>
      <c r="T117" s="49">
        <v>4.4684999999999997</v>
      </c>
      <c r="U117" s="49"/>
      <c r="V117" s="49"/>
      <c r="W117" s="49"/>
      <c r="X117" s="49"/>
    </row>
    <row r="118" spans="1:25">
      <c r="A118" s="49"/>
      <c r="B118" s="49" t="s">
        <v>1131</v>
      </c>
      <c r="C118" s="49"/>
      <c r="D118" s="49"/>
      <c r="E118" s="49">
        <v>0</v>
      </c>
      <c r="F118" s="49"/>
      <c r="G118" s="49"/>
      <c r="H118" s="49">
        <v>3.1495000000000002</v>
      </c>
      <c r="I118" s="49"/>
      <c r="J118" s="49"/>
      <c r="K118" s="49">
        <v>1.4719</v>
      </c>
      <c r="L118" s="49"/>
      <c r="M118" s="49"/>
      <c r="N118" s="49">
        <v>0</v>
      </c>
      <c r="O118" s="49"/>
      <c r="P118" s="49"/>
      <c r="Q118" s="49">
        <v>4.5423</v>
      </c>
      <c r="R118" s="49"/>
      <c r="S118" s="49"/>
      <c r="T118" s="49">
        <v>4.8532999999999999</v>
      </c>
      <c r="U118" s="49"/>
      <c r="V118" s="49"/>
      <c r="W118" s="49"/>
      <c r="X118" s="49"/>
    </row>
    <row r="119" spans="1:25">
      <c r="A119" s="51"/>
      <c r="B119" s="50" t="s">
        <v>1132</v>
      </c>
      <c r="C119" s="51"/>
      <c r="D119" s="51"/>
      <c r="E119" s="51">
        <v>0.3296</v>
      </c>
      <c r="F119" s="51"/>
      <c r="G119" s="51"/>
      <c r="H119" s="51">
        <v>0</v>
      </c>
      <c r="I119" s="51"/>
      <c r="J119" s="51"/>
      <c r="K119" s="51">
        <v>3.3929</v>
      </c>
      <c r="L119" s="51"/>
      <c r="M119" s="51"/>
      <c r="N119" s="51">
        <v>0</v>
      </c>
      <c r="O119" s="51"/>
      <c r="P119" s="51"/>
      <c r="Q119" s="51">
        <v>4.3025000000000002</v>
      </c>
      <c r="R119" s="51"/>
      <c r="S119" s="51"/>
      <c r="T119" s="51">
        <v>8.6296999999999997</v>
      </c>
      <c r="U119" s="51"/>
      <c r="V119" s="51"/>
      <c r="W119" s="51"/>
      <c r="X119" s="51"/>
      <c r="Y119" s="6"/>
    </row>
    <row r="120" spans="1:25">
      <c r="A120" s="51"/>
      <c r="B120" s="50" t="s">
        <v>1133</v>
      </c>
      <c r="C120" s="51"/>
      <c r="D120" s="51"/>
      <c r="E120" s="51">
        <v>0.32829999999999998</v>
      </c>
      <c r="F120" s="51"/>
      <c r="G120" s="51"/>
      <c r="H120" s="51">
        <v>0</v>
      </c>
      <c r="I120" s="51"/>
      <c r="J120" s="51"/>
      <c r="K120" s="51">
        <v>4.0998999999999999</v>
      </c>
      <c r="L120" s="51"/>
      <c r="M120" s="51"/>
      <c r="N120" s="51">
        <v>0</v>
      </c>
      <c r="O120" s="51"/>
      <c r="P120" s="51"/>
      <c r="Q120" s="51">
        <v>4.9633000000000003</v>
      </c>
      <c r="R120" s="51"/>
      <c r="S120" s="51"/>
      <c r="T120" s="51">
        <v>12.5337</v>
      </c>
      <c r="U120" s="51"/>
      <c r="V120" s="51"/>
      <c r="W120" s="51"/>
      <c r="X120" s="51"/>
      <c r="Y120" s="6"/>
    </row>
    <row r="121" spans="1:25">
      <c r="A121" s="51"/>
      <c r="B121" s="50" t="s">
        <v>1134</v>
      </c>
      <c r="C121" s="51"/>
      <c r="D121" s="51"/>
      <c r="E121" s="51">
        <v>0.28289999999999998</v>
      </c>
      <c r="F121" s="51">
        <f>AVERAGE(E119:E124)</f>
        <v>0.3167666666666667</v>
      </c>
      <c r="G121" s="51">
        <f>_xlfn.STDEV.P(E119:E124)</f>
        <v>1.9766104545126964E-2</v>
      </c>
      <c r="H121" s="51">
        <v>0</v>
      </c>
      <c r="I121" s="51">
        <f>AVERAGE(H119:H124)</f>
        <v>0</v>
      </c>
      <c r="J121" s="51">
        <f>_xlfn.STDEV.P(H119:H124)</f>
        <v>0</v>
      </c>
      <c r="K121" s="51">
        <v>3.0722</v>
      </c>
      <c r="L121" s="51">
        <f>AVERAGE(K119:K124)</f>
        <v>3.2040333333333333</v>
      </c>
      <c r="M121" s="51">
        <f>_xlfn.STDEV.P(K119:K124)</f>
        <v>0.48422923519984074</v>
      </c>
      <c r="N121" s="51">
        <v>0</v>
      </c>
      <c r="O121" s="51">
        <f>AVERAGE(N119:N124)</f>
        <v>0</v>
      </c>
      <c r="P121" s="51">
        <f>_xlfn.STDEV.P(N119:N124)</f>
        <v>0</v>
      </c>
      <c r="Q121" s="51">
        <v>4.9748000000000001</v>
      </c>
      <c r="R121" s="51">
        <f>AVERAGE(Q119:Q124)</f>
        <v>4.9106333333333332</v>
      </c>
      <c r="S121" s="51">
        <f>_xlfn.STDEV.P(Q119:Q124)</f>
        <v>0.29152293029689591</v>
      </c>
      <c r="T121" s="51">
        <v>9.1783999999999999</v>
      </c>
      <c r="U121" s="51">
        <f>AVERAGE(T119:T124)</f>
        <v>9.6312999999999995</v>
      </c>
      <c r="V121" s="51">
        <f>_xlfn.STDEV.P(T119:T124)</f>
        <v>1.4272906816763031</v>
      </c>
      <c r="W121" s="51"/>
      <c r="X121" s="51"/>
      <c r="Y121" s="6"/>
    </row>
    <row r="122" spans="1:25">
      <c r="A122" s="51"/>
      <c r="B122" s="50" t="s">
        <v>1135</v>
      </c>
      <c r="C122" s="51"/>
      <c r="D122" s="51"/>
      <c r="E122" s="51">
        <v>0.3216</v>
      </c>
      <c r="F122" s="51"/>
      <c r="G122" s="51"/>
      <c r="H122" s="51">
        <v>0</v>
      </c>
      <c r="I122" s="51"/>
      <c r="J122" s="51"/>
      <c r="K122" s="51">
        <v>3.2850999999999999</v>
      </c>
      <c r="L122" s="51"/>
      <c r="M122" s="51"/>
      <c r="N122" s="51">
        <v>0</v>
      </c>
      <c r="O122" s="51"/>
      <c r="P122" s="51"/>
      <c r="Q122" s="51">
        <v>4.9100999999999999</v>
      </c>
      <c r="R122" s="51"/>
      <c r="S122" s="51"/>
      <c r="T122" s="51">
        <v>9.2523</v>
      </c>
      <c r="U122" s="51"/>
      <c r="V122" s="51"/>
      <c r="W122" s="51"/>
      <c r="X122" s="51"/>
      <c r="Y122" s="6"/>
    </row>
    <row r="123" spans="1:25">
      <c r="A123" s="51"/>
      <c r="B123" s="50" t="s">
        <v>1136</v>
      </c>
      <c r="C123" s="51"/>
      <c r="D123" s="51"/>
      <c r="E123" s="51">
        <v>0.33989999999999998</v>
      </c>
      <c r="F123" s="51"/>
      <c r="G123" s="51"/>
      <c r="H123" s="51">
        <v>0</v>
      </c>
      <c r="I123" s="51"/>
      <c r="J123" s="51"/>
      <c r="K123" s="51">
        <v>2.7582</v>
      </c>
      <c r="L123" s="51"/>
      <c r="M123" s="51"/>
      <c r="N123" s="51">
        <v>0</v>
      </c>
      <c r="O123" s="51"/>
      <c r="P123" s="51"/>
      <c r="Q123" s="51">
        <v>5.2347999999999999</v>
      </c>
      <c r="R123" s="51"/>
      <c r="S123" s="51"/>
      <c r="T123" s="51">
        <v>10.065300000000001</v>
      </c>
      <c r="U123" s="51"/>
      <c r="V123" s="51"/>
      <c r="W123" s="51"/>
      <c r="X123" s="51"/>
      <c r="Y123" s="6"/>
    </row>
    <row r="124" spans="1:25">
      <c r="A124" s="51"/>
      <c r="B124" s="50" t="s">
        <v>1137</v>
      </c>
      <c r="C124" s="51"/>
      <c r="D124" s="51"/>
      <c r="E124" s="51">
        <v>0.29830000000000001</v>
      </c>
      <c r="F124" s="51"/>
      <c r="G124" s="51"/>
      <c r="H124" s="51">
        <v>0</v>
      </c>
      <c r="I124" s="51"/>
      <c r="J124" s="51"/>
      <c r="K124" s="51">
        <v>2.6158999999999999</v>
      </c>
      <c r="L124" s="51"/>
      <c r="M124" s="51"/>
      <c r="N124" s="51">
        <v>0</v>
      </c>
      <c r="O124" s="51"/>
      <c r="P124" s="51"/>
      <c r="Q124" s="51">
        <v>5.0782999999999996</v>
      </c>
      <c r="R124" s="51"/>
      <c r="S124" s="51"/>
      <c r="T124" s="51">
        <v>8.1283999999999992</v>
      </c>
      <c r="U124" s="51"/>
      <c r="V124" s="51"/>
      <c r="W124" s="51"/>
      <c r="X124" s="51"/>
      <c r="Y124" s="6"/>
    </row>
    <row r="125" spans="1:25">
      <c r="A125" s="52"/>
      <c r="B125" s="53" t="s">
        <v>1186</v>
      </c>
      <c r="C125" s="52"/>
      <c r="D125" s="52"/>
      <c r="E125" s="53">
        <v>0</v>
      </c>
      <c r="F125" s="53"/>
      <c r="G125" s="53"/>
      <c r="H125" s="53">
        <v>0.28299999999999997</v>
      </c>
      <c r="I125" s="53"/>
      <c r="J125" s="53"/>
      <c r="K125" s="53">
        <v>5.1852999999999998</v>
      </c>
      <c r="L125" s="53"/>
      <c r="M125" s="53"/>
      <c r="N125" s="53">
        <v>0</v>
      </c>
      <c r="O125" s="53"/>
      <c r="P125" s="53"/>
      <c r="Q125" s="53">
        <v>6.3388999999999998</v>
      </c>
      <c r="R125" s="53"/>
      <c r="S125" s="53"/>
      <c r="T125" s="53">
        <v>5.6756000000000002</v>
      </c>
      <c r="U125" s="53"/>
      <c r="V125" s="53"/>
      <c r="W125" s="52"/>
      <c r="X125" s="52"/>
    </row>
    <row r="126" spans="1:25">
      <c r="A126" s="52"/>
      <c r="B126" s="53" t="s">
        <v>1187</v>
      </c>
      <c r="C126" s="52"/>
      <c r="D126" s="52"/>
      <c r="E126" s="53">
        <v>0</v>
      </c>
      <c r="F126" s="53"/>
      <c r="G126" s="53"/>
      <c r="H126" s="53">
        <v>0.42209999999999998</v>
      </c>
      <c r="I126" s="53"/>
      <c r="J126" s="53"/>
      <c r="K126" s="53">
        <v>3.3106</v>
      </c>
      <c r="L126" s="53"/>
      <c r="M126" s="53"/>
      <c r="N126" s="53">
        <v>0</v>
      </c>
      <c r="O126" s="53"/>
      <c r="P126" s="53"/>
      <c r="Q126" s="53">
        <v>5.9954000000000001</v>
      </c>
      <c r="R126" s="53"/>
      <c r="S126" s="53"/>
      <c r="T126" s="53">
        <v>6.8684000000000003</v>
      </c>
      <c r="U126" s="53"/>
      <c r="V126" s="53"/>
      <c r="W126" s="52"/>
      <c r="X126" s="52"/>
    </row>
    <row r="127" spans="1:25">
      <c r="A127" s="52"/>
      <c r="B127" s="53" t="s">
        <v>1188</v>
      </c>
      <c r="C127" s="52"/>
      <c r="D127" s="52"/>
      <c r="E127" s="53">
        <v>0</v>
      </c>
      <c r="F127" s="53">
        <f>AVERAGE(E125:E130)</f>
        <v>0</v>
      </c>
      <c r="G127" s="53">
        <f>_xlfn.STDEV.P(E125:E130)</f>
        <v>0</v>
      </c>
      <c r="H127" s="53">
        <v>0.40410000000000001</v>
      </c>
      <c r="I127" s="53">
        <f>AVERAGE(H125:H130)</f>
        <v>0.3937666666666666</v>
      </c>
      <c r="J127" s="53">
        <f>_xlfn.STDEV.P(H125:H130)</f>
        <v>8.3719047348192827E-2</v>
      </c>
      <c r="K127" s="53">
        <v>3.4763000000000002</v>
      </c>
      <c r="L127" s="53">
        <f>AVERAGE(K125:K130)</f>
        <v>3.5248499999999994</v>
      </c>
      <c r="M127" s="53">
        <f>_xlfn.STDEV.P(K125:K130)</f>
        <v>0.82364829822362073</v>
      </c>
      <c r="N127" s="53">
        <v>0</v>
      </c>
      <c r="O127" s="53">
        <f>AVERAGE(N125:N130)</f>
        <v>0</v>
      </c>
      <c r="P127" s="53">
        <f>_xlfn.STDEV.P(N125:N130)</f>
        <v>0</v>
      </c>
      <c r="Q127" s="53">
        <v>5.6485000000000003</v>
      </c>
      <c r="R127" s="53">
        <f>AVERAGE(Q125:Q130)</f>
        <v>5.9362999999999992</v>
      </c>
      <c r="S127" s="53">
        <f>_xlfn.STDEV.P(Q125:Q130)</f>
        <v>0.21265581738261155</v>
      </c>
      <c r="T127" s="53">
        <v>6.7759999999999998</v>
      </c>
      <c r="U127" s="53">
        <f>AVERAGE(T125:T130)</f>
        <v>6.3073666666666668</v>
      </c>
      <c r="V127" s="53">
        <f>_xlfn.STDEV.P(T125:T130)</f>
        <v>0.43993241021270035</v>
      </c>
      <c r="W127" s="52"/>
      <c r="X127" s="52"/>
    </row>
    <row r="128" spans="1:25">
      <c r="A128" s="52"/>
      <c r="B128" s="53" t="s">
        <v>1189</v>
      </c>
      <c r="C128" s="52"/>
      <c r="D128" s="52"/>
      <c r="E128" s="53">
        <v>0</v>
      </c>
      <c r="F128" s="53"/>
      <c r="G128" s="53"/>
      <c r="H128" s="53">
        <v>0.53149999999999997</v>
      </c>
      <c r="I128" s="53"/>
      <c r="J128" s="53"/>
      <c r="K128" s="53">
        <v>2.6751</v>
      </c>
      <c r="L128" s="53"/>
      <c r="M128" s="53"/>
      <c r="N128" s="53">
        <v>0</v>
      </c>
      <c r="O128" s="53"/>
      <c r="P128" s="53"/>
      <c r="Q128" s="53">
        <v>5.8875000000000002</v>
      </c>
      <c r="R128" s="53"/>
      <c r="S128" s="53"/>
      <c r="T128" s="53">
        <v>5.9269999999999996</v>
      </c>
      <c r="U128" s="53"/>
      <c r="V128" s="53"/>
      <c r="W128" s="52"/>
      <c r="X128" s="52"/>
    </row>
    <row r="129" spans="1:24">
      <c r="A129" s="52"/>
      <c r="B129" s="53" t="s">
        <v>1190</v>
      </c>
      <c r="C129" s="52"/>
      <c r="D129" s="52"/>
      <c r="E129" s="53">
        <v>0</v>
      </c>
      <c r="F129" s="53"/>
      <c r="G129" s="53"/>
      <c r="H129" s="53">
        <v>0.29870000000000002</v>
      </c>
      <c r="I129" s="53"/>
      <c r="J129" s="53"/>
      <c r="K129" s="53">
        <v>2.8077000000000001</v>
      </c>
      <c r="L129" s="53"/>
      <c r="M129" s="53"/>
      <c r="N129" s="53">
        <v>0</v>
      </c>
      <c r="O129" s="53"/>
      <c r="P129" s="53"/>
      <c r="Q129" s="53">
        <v>5.7939999999999996</v>
      </c>
      <c r="R129" s="53"/>
      <c r="S129" s="53"/>
      <c r="T129" s="53">
        <v>6.0949999999999998</v>
      </c>
      <c r="U129" s="53"/>
      <c r="V129" s="53"/>
      <c r="W129" s="52"/>
      <c r="X129" s="52"/>
    </row>
    <row r="130" spans="1:24">
      <c r="A130" s="52"/>
      <c r="B130" s="53" t="s">
        <v>1191</v>
      </c>
      <c r="C130" s="52"/>
      <c r="D130" s="52"/>
      <c r="E130" s="53">
        <v>0</v>
      </c>
      <c r="F130" s="53"/>
      <c r="G130" s="53"/>
      <c r="H130" s="53">
        <v>0.42320000000000002</v>
      </c>
      <c r="I130" s="53"/>
      <c r="J130" s="53"/>
      <c r="K130" s="53">
        <v>3.6941000000000002</v>
      </c>
      <c r="L130" s="53"/>
      <c r="M130" s="53"/>
      <c r="N130" s="53">
        <v>0</v>
      </c>
      <c r="O130" s="53"/>
      <c r="P130" s="53"/>
      <c r="Q130" s="53">
        <v>5.9535</v>
      </c>
      <c r="R130" s="53"/>
      <c r="S130" s="53"/>
      <c r="T130" s="53">
        <v>6.5022000000000002</v>
      </c>
      <c r="U130" s="53"/>
      <c r="V130" s="53"/>
      <c r="W130" s="52"/>
      <c r="X130" s="52"/>
    </row>
    <row r="131" spans="1:24">
      <c r="A131" s="54"/>
      <c r="B131" s="54" t="s">
        <v>1192</v>
      </c>
      <c r="C131" s="54"/>
      <c r="D131" s="54"/>
      <c r="E131" s="55">
        <v>0.33789999999999998</v>
      </c>
      <c r="F131" s="55"/>
      <c r="G131" s="55"/>
      <c r="H131" s="55">
        <v>0</v>
      </c>
      <c r="I131" s="55"/>
      <c r="J131" s="55"/>
      <c r="K131" s="55">
        <v>2.5047999999999999</v>
      </c>
      <c r="L131" s="55"/>
      <c r="M131" s="55"/>
      <c r="N131" s="55">
        <v>0</v>
      </c>
      <c r="O131" s="55"/>
      <c r="P131" s="55"/>
      <c r="Q131" s="55">
        <v>5.2539999999999996</v>
      </c>
      <c r="R131" s="55"/>
      <c r="S131" s="55"/>
      <c r="T131" s="55">
        <v>7.2657999999999996</v>
      </c>
      <c r="U131" s="55"/>
      <c r="V131" s="55"/>
      <c r="W131" s="54"/>
      <c r="X131" s="54"/>
    </row>
    <row r="132" spans="1:24">
      <c r="A132" s="54"/>
      <c r="B132" s="54" t="s">
        <v>1193</v>
      </c>
      <c r="C132" s="54"/>
      <c r="D132" s="54"/>
      <c r="E132" s="55">
        <v>0.35170000000000001</v>
      </c>
      <c r="F132" s="55"/>
      <c r="G132" s="55"/>
      <c r="H132" s="55">
        <v>0</v>
      </c>
      <c r="I132" s="55"/>
      <c r="J132" s="55"/>
      <c r="K132" s="55">
        <v>1.2596000000000001</v>
      </c>
      <c r="L132" s="55"/>
      <c r="M132" s="55"/>
      <c r="N132" s="55">
        <v>0</v>
      </c>
      <c r="O132" s="55"/>
      <c r="P132" s="55"/>
      <c r="Q132" s="55">
        <v>4.9988999999999999</v>
      </c>
      <c r="R132" s="55"/>
      <c r="S132" s="55"/>
      <c r="T132" s="55">
        <v>5.2777000000000003</v>
      </c>
      <c r="U132" s="55"/>
      <c r="V132" s="55"/>
      <c r="W132" s="54"/>
      <c r="X132" s="54"/>
    </row>
    <row r="133" spans="1:24">
      <c r="A133" s="54"/>
      <c r="B133" s="54" t="s">
        <v>1194</v>
      </c>
      <c r="C133" s="54"/>
      <c r="D133" s="54"/>
      <c r="E133" s="55">
        <v>0.35020000000000001</v>
      </c>
      <c r="F133" s="55">
        <f>AVERAGE(E131:E136)</f>
        <v>0.37319999999999998</v>
      </c>
      <c r="G133" s="55">
        <f>_xlfn.STDEV.P(E131:E136)</f>
        <v>3.2349240073506105E-2</v>
      </c>
      <c r="H133" s="55">
        <v>0</v>
      </c>
      <c r="I133" s="55">
        <f>AVERAGE(H131:H136)</f>
        <v>0</v>
      </c>
      <c r="J133" s="55">
        <f>_xlfn.STDEV.P(H131:H136)</f>
        <v>0</v>
      </c>
      <c r="K133" s="55">
        <v>2.6242000000000001</v>
      </c>
      <c r="L133" s="55">
        <f>AVERAGE(K131:K136)</f>
        <v>2.1742166666666667</v>
      </c>
      <c r="M133" s="55">
        <f>_xlfn.STDEV.P(K131:K136)</f>
        <v>0.47848516666895835</v>
      </c>
      <c r="N133" s="55">
        <v>0</v>
      </c>
      <c r="O133" s="55">
        <f>AVERAGE(N131:N136)</f>
        <v>0</v>
      </c>
      <c r="P133" s="55">
        <f>_xlfn.STDEV.P(N131:N136)</f>
        <v>0</v>
      </c>
      <c r="Q133" s="55">
        <v>5.9058999999999999</v>
      </c>
      <c r="R133" s="55">
        <f>AVERAGE(Q131:Q136)</f>
        <v>5.1015833333333331</v>
      </c>
      <c r="S133" s="55">
        <f>_xlfn.STDEV.P(Q131:Q136)</f>
        <v>0.43628421323974359</v>
      </c>
      <c r="T133" s="55">
        <v>8.5570000000000004</v>
      </c>
      <c r="U133" s="55">
        <f>AVERAGE(T131:T136)</f>
        <v>6.8208500000000001</v>
      </c>
      <c r="V133" s="55">
        <f>_xlfn.STDEV.P(T131:T136)</f>
        <v>1.0011465206618564</v>
      </c>
      <c r="W133" s="54"/>
      <c r="X133" s="54"/>
    </row>
    <row r="134" spans="1:24">
      <c r="A134" s="54"/>
      <c r="B134" s="54" t="s">
        <v>1195</v>
      </c>
      <c r="C134" s="54"/>
      <c r="D134" s="54"/>
      <c r="E134" s="55">
        <v>0.38819999999999999</v>
      </c>
      <c r="F134" s="55"/>
      <c r="G134" s="55"/>
      <c r="H134" s="55">
        <v>0</v>
      </c>
      <c r="I134" s="55"/>
      <c r="J134" s="55"/>
      <c r="K134" s="55">
        <v>2.4935999999999998</v>
      </c>
      <c r="L134" s="55"/>
      <c r="M134" s="55"/>
      <c r="N134" s="55">
        <v>0</v>
      </c>
      <c r="O134" s="55"/>
      <c r="P134" s="55"/>
      <c r="Q134" s="55">
        <v>5.1228999999999996</v>
      </c>
      <c r="R134" s="55"/>
      <c r="S134" s="55"/>
      <c r="T134" s="55">
        <v>7.0377999999999998</v>
      </c>
      <c r="U134" s="55"/>
      <c r="V134" s="55"/>
      <c r="W134" s="54"/>
      <c r="X134" s="54"/>
    </row>
    <row r="135" spans="1:24">
      <c r="A135" s="54"/>
      <c r="B135" s="54" t="s">
        <v>1196</v>
      </c>
      <c r="C135" s="54"/>
      <c r="D135" s="54"/>
      <c r="E135" s="55">
        <v>0.37630000000000002</v>
      </c>
      <c r="F135" s="55"/>
      <c r="G135" s="55"/>
      <c r="H135" s="55">
        <v>0</v>
      </c>
      <c r="I135" s="55"/>
      <c r="J135" s="55"/>
      <c r="K135" s="55">
        <v>1.8511</v>
      </c>
      <c r="L135" s="55"/>
      <c r="M135" s="55"/>
      <c r="N135" s="55">
        <v>0</v>
      </c>
      <c r="O135" s="55"/>
      <c r="P135" s="55"/>
      <c r="Q135" s="55">
        <v>4.4667000000000003</v>
      </c>
      <c r="R135" s="55"/>
      <c r="S135" s="55"/>
      <c r="T135" s="55">
        <v>6.3311000000000002</v>
      </c>
      <c r="U135" s="55"/>
      <c r="V135" s="55"/>
      <c r="W135" s="54"/>
      <c r="X135" s="54"/>
    </row>
    <row r="136" spans="1:24">
      <c r="A136" s="54"/>
      <c r="B136" s="54" t="s">
        <v>1197</v>
      </c>
      <c r="C136" s="54"/>
      <c r="D136" s="54"/>
      <c r="E136" s="55">
        <v>0.43490000000000001</v>
      </c>
      <c r="F136" s="55"/>
      <c r="G136" s="55"/>
      <c r="H136" s="55">
        <v>0</v>
      </c>
      <c r="I136" s="55"/>
      <c r="J136" s="55"/>
      <c r="K136" s="55">
        <v>2.3119999999999998</v>
      </c>
      <c r="L136" s="55"/>
      <c r="M136" s="55"/>
      <c r="N136" s="55">
        <v>0</v>
      </c>
      <c r="O136" s="55"/>
      <c r="P136" s="55"/>
      <c r="Q136" s="55">
        <v>4.8611000000000004</v>
      </c>
      <c r="R136" s="55"/>
      <c r="S136" s="55"/>
      <c r="T136" s="55">
        <v>6.4557000000000002</v>
      </c>
      <c r="U136" s="55"/>
      <c r="V136" s="55"/>
      <c r="W136" s="54"/>
      <c r="X136" s="54"/>
    </row>
    <row r="137" spans="1:24">
      <c r="A137" s="62"/>
      <c r="B137" s="63" t="s">
        <v>1246</v>
      </c>
      <c r="C137" s="62"/>
      <c r="D137" s="62"/>
      <c r="E137" s="63">
        <v>0</v>
      </c>
      <c r="F137" s="63"/>
      <c r="G137" s="63"/>
      <c r="H137" s="62">
        <v>0</v>
      </c>
      <c r="I137" s="62"/>
      <c r="J137" s="62"/>
      <c r="K137" s="62">
        <v>5.6421000000000001</v>
      </c>
      <c r="L137" s="62"/>
      <c r="M137" s="62"/>
      <c r="N137" s="62">
        <v>0</v>
      </c>
      <c r="O137" s="62"/>
      <c r="P137" s="62"/>
      <c r="Q137" s="62">
        <v>6.2347999999999999</v>
      </c>
      <c r="R137" s="62"/>
      <c r="S137" s="62"/>
      <c r="T137" s="62">
        <v>6.4772999999999996</v>
      </c>
      <c r="U137" s="62"/>
      <c r="V137" s="62"/>
      <c r="W137" s="62"/>
      <c r="X137" s="62"/>
    </row>
    <row r="138" spans="1:24">
      <c r="A138" s="62"/>
      <c r="B138" s="63" t="s">
        <v>1247</v>
      </c>
      <c r="C138" s="62"/>
      <c r="D138" s="62"/>
      <c r="E138" s="63">
        <v>0</v>
      </c>
      <c r="F138" s="63"/>
      <c r="G138" s="63"/>
      <c r="H138" s="62">
        <v>0</v>
      </c>
      <c r="I138" s="62"/>
      <c r="J138" s="62"/>
      <c r="K138" s="62">
        <v>3.9112</v>
      </c>
      <c r="L138" s="62"/>
      <c r="M138" s="62"/>
      <c r="N138" s="62">
        <v>0</v>
      </c>
      <c r="O138" s="62"/>
      <c r="P138" s="62"/>
      <c r="Q138" s="62">
        <v>5.8978000000000002</v>
      </c>
      <c r="R138" s="62"/>
      <c r="S138" s="62"/>
      <c r="T138" s="62">
        <v>5.4417999999999997</v>
      </c>
      <c r="U138" s="62"/>
      <c r="V138" s="62"/>
      <c r="W138" s="62"/>
      <c r="X138" s="62"/>
    </row>
    <row r="139" spans="1:24">
      <c r="A139" s="62"/>
      <c r="B139" s="63" t="s">
        <v>1248</v>
      </c>
      <c r="C139" s="62"/>
      <c r="D139" s="62"/>
      <c r="E139" s="63">
        <v>0</v>
      </c>
      <c r="F139" s="63">
        <f>AVERAGE(E137:E142)</f>
        <v>0</v>
      </c>
      <c r="G139" s="63">
        <f>_xlfn.STDEV.P(E137:E142)</f>
        <v>0</v>
      </c>
      <c r="H139" s="62">
        <v>0</v>
      </c>
      <c r="I139" s="63">
        <f>AVERAGE(H137:H142)</f>
        <v>0.46181666666666671</v>
      </c>
      <c r="J139" s="63">
        <f>_xlfn.STDEV.P(H137:H142)</f>
        <v>1.0049617744250554</v>
      </c>
      <c r="K139" s="62">
        <v>3.984</v>
      </c>
      <c r="L139" s="62">
        <f>AVERAGE(K137:K142)</f>
        <v>4.092883333333333</v>
      </c>
      <c r="M139" s="62">
        <f>_xlfn.STDEV.P(K137:K142)</f>
        <v>0.82525006799286438</v>
      </c>
      <c r="N139" s="62">
        <v>0</v>
      </c>
      <c r="O139" s="62">
        <f>AVERAGE(N137:N142)</f>
        <v>0</v>
      </c>
      <c r="P139" s="62">
        <f>_xlfn.STDEV.P(N137:N142)</f>
        <v>0</v>
      </c>
      <c r="Q139" s="62">
        <v>5.6159999999999997</v>
      </c>
      <c r="R139" s="62">
        <f>AVERAGE(Q137:Q142)</f>
        <v>5.6973000000000011</v>
      </c>
      <c r="S139" s="62">
        <f>_xlfn.STDEV.P(Q137:Q142)</f>
        <v>0.30616686082374539</v>
      </c>
      <c r="T139" s="62">
        <v>5.8859000000000004</v>
      </c>
      <c r="U139" s="62">
        <f>AVERAGE(T137:T142)</f>
        <v>7.0778166666666671</v>
      </c>
      <c r="V139" s="62">
        <f>_xlfn.STDEV.P(T137:T142)</f>
        <v>2.9899768903324677</v>
      </c>
      <c r="W139" s="62"/>
      <c r="X139" s="62"/>
    </row>
    <row r="140" spans="1:24">
      <c r="A140" s="62"/>
      <c r="B140" s="63" t="s">
        <v>1249</v>
      </c>
      <c r="C140" s="62"/>
      <c r="D140" s="62"/>
      <c r="E140" s="63">
        <v>0</v>
      </c>
      <c r="F140" s="63"/>
      <c r="G140" s="63"/>
      <c r="H140" s="62">
        <v>2.7084000000000001</v>
      </c>
      <c r="I140" s="62"/>
      <c r="J140" s="62"/>
      <c r="K140" s="62">
        <v>2.8382000000000001</v>
      </c>
      <c r="L140" s="62"/>
      <c r="M140" s="62"/>
      <c r="N140" s="62">
        <v>0</v>
      </c>
      <c r="O140" s="62"/>
      <c r="P140" s="62"/>
      <c r="Q140" s="62">
        <v>5.2645</v>
      </c>
      <c r="R140" s="62"/>
      <c r="S140" s="62"/>
      <c r="T140" s="62">
        <v>5.9783999999999997</v>
      </c>
      <c r="U140" s="62"/>
      <c r="V140" s="62"/>
      <c r="W140" s="62"/>
      <c r="X140" s="62"/>
    </row>
    <row r="141" spans="1:24">
      <c r="A141" s="62"/>
      <c r="B141" s="63" t="s">
        <v>1250</v>
      </c>
      <c r="C141" s="62"/>
      <c r="D141" s="62"/>
      <c r="E141" s="63">
        <v>0</v>
      </c>
      <c r="F141" s="63"/>
      <c r="G141" s="63"/>
      <c r="H141" s="62">
        <v>6.25E-2</v>
      </c>
      <c r="I141" s="62"/>
      <c r="J141" s="62"/>
      <c r="K141" s="62">
        <v>3.9077999999999999</v>
      </c>
      <c r="L141" s="62"/>
      <c r="M141" s="62"/>
      <c r="N141" s="62">
        <v>0</v>
      </c>
      <c r="O141" s="62"/>
      <c r="P141" s="62"/>
      <c r="Q141" s="62">
        <v>5.67</v>
      </c>
      <c r="R141" s="62"/>
      <c r="S141" s="62"/>
      <c r="T141" s="62">
        <v>13.684699999999999</v>
      </c>
      <c r="U141" s="62"/>
      <c r="V141" s="62"/>
      <c r="W141" s="62"/>
      <c r="X141" s="62"/>
    </row>
    <row r="142" spans="1:24">
      <c r="A142" s="62"/>
      <c r="B142" s="63" t="s">
        <v>1251</v>
      </c>
      <c r="C142" s="62"/>
      <c r="D142" s="62"/>
      <c r="E142" s="63">
        <v>0</v>
      </c>
      <c r="F142" s="63"/>
      <c r="G142" s="63"/>
      <c r="H142" s="62">
        <v>0</v>
      </c>
      <c r="I142" s="62"/>
      <c r="J142" s="62"/>
      <c r="K142" s="62">
        <v>4.274</v>
      </c>
      <c r="L142" s="62"/>
      <c r="M142" s="62"/>
      <c r="N142" s="62">
        <v>0</v>
      </c>
      <c r="O142" s="62"/>
      <c r="P142" s="62"/>
      <c r="Q142" s="62">
        <v>5.5007000000000001</v>
      </c>
      <c r="R142" s="62"/>
      <c r="S142" s="62"/>
      <c r="T142" s="62">
        <v>4.9988000000000001</v>
      </c>
      <c r="U142" s="62"/>
      <c r="V142" s="62"/>
      <c r="W142" s="62"/>
      <c r="X142" s="62"/>
    </row>
    <row r="143" spans="1:24">
      <c r="A143" s="58"/>
      <c r="B143" s="58" t="s">
        <v>1252</v>
      </c>
      <c r="C143" s="58"/>
      <c r="D143" s="58"/>
      <c r="E143" s="59">
        <v>0.7046</v>
      </c>
      <c r="F143" s="59"/>
      <c r="G143" s="59"/>
      <c r="H143" s="59">
        <v>0</v>
      </c>
      <c r="I143" s="59"/>
      <c r="J143" s="59"/>
      <c r="K143" s="59">
        <v>1.5193000000000001</v>
      </c>
      <c r="L143" s="59"/>
      <c r="M143" s="59"/>
      <c r="N143" s="59">
        <v>0</v>
      </c>
      <c r="O143" s="59"/>
      <c r="P143" s="59"/>
      <c r="Q143" s="59">
        <v>4.9977999999999998</v>
      </c>
      <c r="R143" s="59"/>
      <c r="S143" s="59"/>
      <c r="T143" s="59">
        <v>4.6448</v>
      </c>
      <c r="U143" s="59"/>
      <c r="V143" s="59"/>
      <c r="W143" s="58"/>
      <c r="X143" s="58"/>
    </row>
    <row r="144" spans="1:24">
      <c r="A144" s="58"/>
      <c r="B144" s="58" t="s">
        <v>1253</v>
      </c>
      <c r="C144" s="58"/>
      <c r="D144" s="58"/>
      <c r="E144" s="59">
        <v>0.37230000000000002</v>
      </c>
      <c r="F144" s="59"/>
      <c r="G144" s="59"/>
      <c r="H144" s="59">
        <v>0</v>
      </c>
      <c r="I144" s="59"/>
      <c r="J144" s="59"/>
      <c r="K144" s="59">
        <v>1.9411</v>
      </c>
      <c r="L144" s="59"/>
      <c r="M144" s="59"/>
      <c r="N144" s="59">
        <v>0</v>
      </c>
      <c r="O144" s="59"/>
      <c r="P144" s="59"/>
      <c r="Q144" s="59">
        <v>5.0579999999999998</v>
      </c>
      <c r="R144" s="59"/>
      <c r="S144" s="59"/>
      <c r="T144" s="59">
        <v>4.4729000000000001</v>
      </c>
      <c r="U144" s="59"/>
      <c r="V144" s="59"/>
      <c r="W144" s="58"/>
      <c r="X144" s="58"/>
    </row>
    <row r="145" spans="1:25">
      <c r="A145" s="58"/>
      <c r="B145" s="58" t="s">
        <v>1254</v>
      </c>
      <c r="C145" s="58"/>
      <c r="D145" s="58"/>
      <c r="E145" s="59">
        <v>0.4914</v>
      </c>
      <c r="F145" s="59">
        <f>AVERAGE(E143:E148)</f>
        <v>0.72689999999999999</v>
      </c>
      <c r="G145" s="59">
        <f>_xlfn.STDEV.P(E143:E148)</f>
        <v>0.29736219777683021</v>
      </c>
      <c r="H145" s="59">
        <v>0</v>
      </c>
      <c r="I145" s="59">
        <f>AVERAGE(H143:H148)</f>
        <v>0</v>
      </c>
      <c r="J145" s="59">
        <f>_xlfn.STDEV.P(H143:H148)</f>
        <v>0</v>
      </c>
      <c r="K145" s="59">
        <v>2.7183000000000002</v>
      </c>
      <c r="L145" s="59">
        <f>AVERAGE(K143:K148)</f>
        <v>1.8953833333333332</v>
      </c>
      <c r="M145" s="59">
        <f>_xlfn.STDEV.P(K143:K148)</f>
        <v>0.47300474774455481</v>
      </c>
      <c r="N145" s="59">
        <v>0</v>
      </c>
      <c r="O145" s="59">
        <f>AVERAGE(N143:N148)</f>
        <v>0</v>
      </c>
      <c r="P145" s="59">
        <f>_xlfn.STDEV.P(N143:N148)</f>
        <v>0</v>
      </c>
      <c r="Q145" s="59">
        <v>5.2640000000000002</v>
      </c>
      <c r="R145" s="59">
        <f>AVERAGE(Q143:Q148)</f>
        <v>4.962933333333333</v>
      </c>
      <c r="S145" s="59">
        <f>_xlfn.STDEV.P(Q143:Q148)</f>
        <v>0.18553312971602196</v>
      </c>
      <c r="T145" s="59">
        <v>5.4402999999999997</v>
      </c>
      <c r="U145" s="59">
        <f>AVERAGE(T143:T148)</f>
        <v>4.871150000000001</v>
      </c>
      <c r="V145" s="59">
        <f>_xlfn.STDEV.P(T143:T148)</f>
        <v>0.41327293947220872</v>
      </c>
      <c r="W145" s="58"/>
      <c r="X145" s="58"/>
    </row>
    <row r="146" spans="1:25">
      <c r="A146" s="58"/>
      <c r="B146" s="58" t="s">
        <v>1255</v>
      </c>
      <c r="C146" s="58"/>
      <c r="D146" s="58"/>
      <c r="E146" s="59">
        <v>0.74950000000000006</v>
      </c>
      <c r="F146" s="59"/>
      <c r="G146" s="59"/>
      <c r="H146" s="59">
        <v>0</v>
      </c>
      <c r="I146" s="59"/>
      <c r="J146" s="59"/>
      <c r="K146" s="59">
        <v>1.5242</v>
      </c>
      <c r="L146" s="59"/>
      <c r="M146" s="59"/>
      <c r="N146" s="59">
        <v>0</v>
      </c>
      <c r="O146" s="59"/>
      <c r="P146" s="59"/>
      <c r="Q146" s="59">
        <v>4.9897999999999998</v>
      </c>
      <c r="R146" s="59"/>
      <c r="S146" s="59"/>
      <c r="T146" s="59">
        <v>5.3529999999999998</v>
      </c>
      <c r="U146" s="59"/>
      <c r="V146" s="59"/>
      <c r="W146" s="58"/>
      <c r="X146" s="58"/>
    </row>
    <row r="147" spans="1:25">
      <c r="A147" s="58"/>
      <c r="B147" s="58" t="s">
        <v>1256</v>
      </c>
      <c r="C147" s="58"/>
      <c r="D147" s="58"/>
      <c r="E147" s="59">
        <v>0.72650000000000003</v>
      </c>
      <c r="F147" s="59"/>
      <c r="G147" s="59"/>
      <c r="H147" s="59">
        <v>0</v>
      </c>
      <c r="I147" s="59"/>
      <c r="J147" s="59"/>
      <c r="K147" s="59">
        <v>1.4008</v>
      </c>
      <c r="L147" s="59"/>
      <c r="M147" s="59"/>
      <c r="N147" s="59">
        <v>0</v>
      </c>
      <c r="O147" s="59"/>
      <c r="P147" s="59"/>
      <c r="Q147" s="59">
        <v>4.7270000000000003</v>
      </c>
      <c r="R147" s="59"/>
      <c r="S147" s="59"/>
      <c r="T147" s="59">
        <v>4.3681999999999999</v>
      </c>
      <c r="U147" s="59"/>
      <c r="V147" s="59"/>
      <c r="W147" s="58"/>
      <c r="X147" s="58"/>
    </row>
    <row r="148" spans="1:25">
      <c r="A148" s="58"/>
      <c r="B148" s="58" t="s">
        <v>1257</v>
      </c>
      <c r="C148" s="58"/>
      <c r="D148" s="58"/>
      <c r="E148" s="59">
        <v>1.3170999999999999</v>
      </c>
      <c r="F148" s="59"/>
      <c r="G148" s="59"/>
      <c r="H148" s="59">
        <v>0</v>
      </c>
      <c r="I148" s="59"/>
      <c r="J148" s="59"/>
      <c r="K148" s="59">
        <v>2.2686000000000002</v>
      </c>
      <c r="L148" s="59"/>
      <c r="M148" s="59"/>
      <c r="N148" s="59">
        <v>0</v>
      </c>
      <c r="O148" s="59"/>
      <c r="P148" s="59"/>
      <c r="Q148" s="59">
        <v>4.7409999999999997</v>
      </c>
      <c r="R148" s="59"/>
      <c r="S148" s="59"/>
      <c r="T148" s="59">
        <v>4.9477000000000002</v>
      </c>
      <c r="U148" s="59"/>
      <c r="V148" s="59"/>
      <c r="W148" s="58"/>
      <c r="X148" s="58"/>
    </row>
    <row r="149" spans="1:25">
      <c r="A149" s="49"/>
      <c r="B149" s="49" t="s">
        <v>1138</v>
      </c>
      <c r="C149" s="49"/>
      <c r="D149" s="49"/>
      <c r="E149" s="49">
        <v>0</v>
      </c>
      <c r="F149" s="49"/>
      <c r="G149" s="49"/>
      <c r="H149" s="49">
        <v>0.38169999999999998</v>
      </c>
      <c r="I149" s="49"/>
      <c r="J149" s="49"/>
      <c r="K149" s="49">
        <v>3.5381</v>
      </c>
      <c r="L149" s="49"/>
      <c r="M149" s="49"/>
      <c r="N149" s="49">
        <v>0</v>
      </c>
      <c r="O149" s="49"/>
      <c r="P149" s="49"/>
      <c r="Q149" s="49">
        <v>6.8872999999999998</v>
      </c>
      <c r="R149" s="49"/>
      <c r="S149" s="49"/>
      <c r="T149" s="49">
        <v>8.6052999999999997</v>
      </c>
      <c r="U149" s="49"/>
      <c r="V149" s="49"/>
      <c r="W149" s="49"/>
      <c r="X149" s="49"/>
      <c r="Y149" s="6"/>
    </row>
    <row r="150" spans="1:25">
      <c r="A150" s="49"/>
      <c r="B150" s="49" t="s">
        <v>1139</v>
      </c>
      <c r="C150" s="49"/>
      <c r="D150" s="49"/>
      <c r="E150" s="49">
        <v>0</v>
      </c>
      <c r="F150" s="49"/>
      <c r="G150" s="49"/>
      <c r="H150" s="49">
        <v>0</v>
      </c>
      <c r="I150" s="49"/>
      <c r="J150" s="49"/>
      <c r="K150" s="49">
        <v>4.6833999999999998</v>
      </c>
      <c r="L150" s="49"/>
      <c r="M150" s="49"/>
      <c r="N150" s="49">
        <v>0</v>
      </c>
      <c r="O150" s="49"/>
      <c r="P150" s="49"/>
      <c r="Q150" s="49">
        <v>7.3498999999999999</v>
      </c>
      <c r="R150" s="49"/>
      <c r="S150" s="49"/>
      <c r="T150" s="49">
        <v>7.0396999999999998</v>
      </c>
      <c r="U150" s="49"/>
      <c r="V150" s="49"/>
      <c r="W150" s="49"/>
      <c r="X150" s="49"/>
      <c r="Y150" s="6"/>
    </row>
    <row r="151" spans="1:25">
      <c r="A151" s="49"/>
      <c r="B151" s="49" t="s">
        <v>1140</v>
      </c>
      <c r="C151" s="49"/>
      <c r="D151" s="49"/>
      <c r="E151" s="49">
        <v>0</v>
      </c>
      <c r="F151" s="60">
        <f>AVERAGE(E149:E154)</f>
        <v>0</v>
      </c>
      <c r="G151" s="60">
        <f>_xlfn.STDEV.P(E149:E154)</f>
        <v>0</v>
      </c>
      <c r="H151" s="49">
        <v>3.8978000000000002</v>
      </c>
      <c r="I151" s="49">
        <f>AVERAGE(H149:H154)</f>
        <v>0.8153666666666668</v>
      </c>
      <c r="J151" s="49">
        <f>_xlfn.STDEV.P(H149:H154)</f>
        <v>1.3979153654241334</v>
      </c>
      <c r="K151" s="49">
        <v>1.3250999999999999</v>
      </c>
      <c r="L151" s="49">
        <f>AVERAGE(K149:K154)</f>
        <v>3.2945333333333333</v>
      </c>
      <c r="M151" s="49">
        <f>_xlfn.STDEV.P(K149:K154)</f>
        <v>1.0850032514032177</v>
      </c>
      <c r="N151" s="49">
        <v>0</v>
      </c>
      <c r="O151" s="49">
        <f>AVERAGE(N149:N154)</f>
        <v>0</v>
      </c>
      <c r="P151" s="49">
        <f>_xlfn.STDEV.P(N149:N154)</f>
        <v>0</v>
      </c>
      <c r="Q151" s="49">
        <v>5.3860000000000001</v>
      </c>
      <c r="R151" s="49">
        <f>AVERAGE(Q149:Q154)</f>
        <v>6.7293500000000002</v>
      </c>
      <c r="S151" s="49">
        <f>_xlfn.STDEV.P(Q149:Q154)</f>
        <v>0.63353856959672683</v>
      </c>
      <c r="T151" s="49">
        <v>4.7355</v>
      </c>
      <c r="U151" s="49">
        <f>AVERAGE(T149:T154)</f>
        <v>7.3493833333333329</v>
      </c>
      <c r="V151" s="49">
        <f>_xlfn.STDEV.P(T149:T154)</f>
        <v>1.4725239810346822</v>
      </c>
      <c r="W151" s="49"/>
      <c r="X151" s="49"/>
      <c r="Y151" s="6"/>
    </row>
    <row r="152" spans="1:25">
      <c r="A152" s="49"/>
      <c r="B152" s="49" t="s">
        <v>1141</v>
      </c>
      <c r="C152" s="49"/>
      <c r="D152" s="49"/>
      <c r="E152" s="49">
        <v>0</v>
      </c>
      <c r="F152" s="49"/>
      <c r="G152" s="49"/>
      <c r="H152" s="49">
        <v>0.61270000000000002</v>
      </c>
      <c r="I152" s="49"/>
      <c r="J152" s="49"/>
      <c r="K152" s="49">
        <v>2.7989999999999999</v>
      </c>
      <c r="L152" s="49"/>
      <c r="M152" s="49"/>
      <c r="N152" s="49">
        <v>0</v>
      </c>
      <c r="O152" s="49"/>
      <c r="P152" s="49"/>
      <c r="Q152" s="49">
        <v>6.7191000000000001</v>
      </c>
      <c r="R152" s="49"/>
      <c r="S152" s="49"/>
      <c r="T152" s="49">
        <v>6.7506000000000004</v>
      </c>
      <c r="U152" s="49"/>
      <c r="V152" s="49"/>
      <c r="W152" s="49"/>
      <c r="X152" s="49"/>
      <c r="Y152" s="6"/>
    </row>
    <row r="153" spans="1:25">
      <c r="A153" s="49"/>
      <c r="B153" s="49" t="s">
        <v>1142</v>
      </c>
      <c r="C153" s="49"/>
      <c r="D153" s="49"/>
      <c r="E153" s="49">
        <v>0</v>
      </c>
      <c r="F153" s="49"/>
      <c r="G153" s="49"/>
      <c r="H153" s="49">
        <v>0</v>
      </c>
      <c r="I153" s="49"/>
      <c r="J153" s="49"/>
      <c r="K153" s="49">
        <v>4.2605000000000004</v>
      </c>
      <c r="L153" s="49"/>
      <c r="M153" s="49"/>
      <c r="N153" s="49">
        <v>0</v>
      </c>
      <c r="O153" s="49"/>
      <c r="P153" s="49"/>
      <c r="Q153" s="49">
        <v>7.1355000000000004</v>
      </c>
      <c r="R153" s="49"/>
      <c r="S153" s="49"/>
      <c r="T153" s="49">
        <v>9.3706999999999994</v>
      </c>
      <c r="U153" s="49"/>
      <c r="V153" s="49"/>
      <c r="W153" s="49"/>
      <c r="X153" s="49"/>
      <c r="Y153" s="6"/>
    </row>
    <row r="154" spans="1:25">
      <c r="A154" s="49"/>
      <c r="B154" s="49" t="s">
        <v>1143</v>
      </c>
      <c r="C154" s="49"/>
      <c r="D154" s="49"/>
      <c r="E154" s="49">
        <v>0</v>
      </c>
      <c r="F154" s="49"/>
      <c r="G154" s="49"/>
      <c r="H154" s="49">
        <v>0</v>
      </c>
      <c r="I154" s="49"/>
      <c r="J154" s="49"/>
      <c r="K154" s="49">
        <v>3.1610999999999998</v>
      </c>
      <c r="L154" s="49"/>
      <c r="M154" s="49"/>
      <c r="N154" s="49">
        <v>0</v>
      </c>
      <c r="O154" s="49"/>
      <c r="P154" s="49"/>
      <c r="Q154" s="49">
        <v>6.8982999999999999</v>
      </c>
      <c r="R154" s="49"/>
      <c r="S154" s="49"/>
      <c r="T154" s="49">
        <v>7.5945</v>
      </c>
      <c r="U154" s="49"/>
      <c r="V154" s="49"/>
      <c r="W154" s="49"/>
      <c r="X154" s="49"/>
      <c r="Y154" s="6"/>
    </row>
    <row r="155" spans="1:25">
      <c r="A155" s="51"/>
      <c r="B155" s="50" t="s">
        <v>1144</v>
      </c>
      <c r="C155" s="51"/>
      <c r="D155" s="51"/>
      <c r="E155" s="51">
        <v>0</v>
      </c>
      <c r="F155" s="51"/>
      <c r="G155" s="51"/>
      <c r="H155" s="51">
        <v>0</v>
      </c>
      <c r="I155" s="51"/>
      <c r="J155" s="51"/>
      <c r="K155" s="51">
        <v>3.3906000000000001</v>
      </c>
      <c r="L155" s="51"/>
      <c r="M155" s="51"/>
      <c r="N155" s="51">
        <v>0</v>
      </c>
      <c r="O155" s="51"/>
      <c r="P155" s="51"/>
      <c r="Q155" s="51">
        <v>4.9240000000000004</v>
      </c>
      <c r="R155" s="51"/>
      <c r="S155" s="51"/>
      <c r="T155" s="51">
        <v>8.8247</v>
      </c>
      <c r="U155" s="51"/>
      <c r="V155" s="51"/>
      <c r="W155" s="51"/>
      <c r="X155" s="51"/>
      <c r="Y155" s="6"/>
    </row>
    <row r="156" spans="1:25">
      <c r="A156" s="51"/>
      <c r="B156" s="50" t="s">
        <v>1145</v>
      </c>
      <c r="C156" s="51"/>
      <c r="D156" s="51"/>
      <c r="E156" s="51">
        <v>0</v>
      </c>
      <c r="F156" s="51"/>
      <c r="G156" s="51"/>
      <c r="H156" s="51">
        <v>0</v>
      </c>
      <c r="I156" s="51"/>
      <c r="J156" s="51"/>
      <c r="K156" s="51">
        <v>4.0792999999999999</v>
      </c>
      <c r="L156" s="51"/>
      <c r="M156" s="51"/>
      <c r="N156" s="51">
        <v>0</v>
      </c>
      <c r="O156" s="51"/>
      <c r="P156" s="51"/>
      <c r="Q156" s="51">
        <v>5.2055999999999996</v>
      </c>
      <c r="R156" s="51"/>
      <c r="S156" s="51"/>
      <c r="T156" s="51">
        <v>12.250500000000001</v>
      </c>
      <c r="U156" s="51"/>
      <c r="V156" s="51"/>
      <c r="W156" s="51"/>
      <c r="X156" s="51"/>
      <c r="Y156" s="6"/>
    </row>
    <row r="157" spans="1:25">
      <c r="A157" s="51"/>
      <c r="B157" s="50" t="s">
        <v>1146</v>
      </c>
      <c r="C157" s="51"/>
      <c r="D157" s="51"/>
      <c r="E157" s="51">
        <v>0</v>
      </c>
      <c r="F157" s="50">
        <f>AVERAGE(E155:E160)</f>
        <v>0</v>
      </c>
      <c r="G157" s="50">
        <f>_xlfn.STDEV.P(E155:E160)</f>
        <v>0</v>
      </c>
      <c r="H157" s="51">
        <v>0</v>
      </c>
      <c r="I157" s="51">
        <f>AVERAGE(H155:H160)</f>
        <v>0</v>
      </c>
      <c r="J157" s="51">
        <f>_xlfn.STDEV.P(H155:H160)</f>
        <v>0</v>
      </c>
      <c r="K157" s="51">
        <v>3.1204000000000001</v>
      </c>
      <c r="L157" s="51">
        <f>AVERAGE(K155:K160)</f>
        <v>3.2275833333333335</v>
      </c>
      <c r="M157" s="51">
        <f>_xlfn.STDEV.P(K155:K160)</f>
        <v>0.54907245853550268</v>
      </c>
      <c r="N157" s="51">
        <v>0</v>
      </c>
      <c r="O157" s="51">
        <f>AVERAGE(N155:N160)</f>
        <v>0</v>
      </c>
      <c r="P157" s="51">
        <f>_xlfn.STDEV.P(N155:N160)</f>
        <v>0</v>
      </c>
      <c r="Q157" s="51">
        <v>5.0952000000000002</v>
      </c>
      <c r="R157" s="51">
        <f>AVERAGE(Q155:Q160)</f>
        <v>5.0970166666666659</v>
      </c>
      <c r="S157" s="51">
        <f>_xlfn.STDEV.P(Q155:Q160)</f>
        <v>0.34127187801256387</v>
      </c>
      <c r="T157" s="51">
        <v>9.1801999999999992</v>
      </c>
      <c r="U157" s="51">
        <f>AVERAGE(T155:T160)</f>
        <v>10.462449999999999</v>
      </c>
      <c r="V157" s="51">
        <f>_xlfn.STDEV.P(T155:T160)</f>
        <v>1.352535579014474</v>
      </c>
      <c r="W157" s="51"/>
      <c r="X157" s="51"/>
      <c r="Y157" s="6"/>
    </row>
    <row r="158" spans="1:25">
      <c r="A158" s="51"/>
      <c r="B158" s="50" t="s">
        <v>1147</v>
      </c>
      <c r="C158" s="51"/>
      <c r="D158" s="51"/>
      <c r="E158" s="51">
        <v>0</v>
      </c>
      <c r="F158" s="51"/>
      <c r="G158" s="51"/>
      <c r="H158" s="51">
        <v>0</v>
      </c>
      <c r="I158" s="51"/>
      <c r="J158" s="51"/>
      <c r="K158" s="51">
        <v>3.5402</v>
      </c>
      <c r="L158" s="51"/>
      <c r="M158" s="51"/>
      <c r="N158" s="51">
        <v>0</v>
      </c>
      <c r="O158" s="51"/>
      <c r="P158" s="51"/>
      <c r="Q158" s="51">
        <v>5.5879000000000003</v>
      </c>
      <c r="R158" s="51"/>
      <c r="S158" s="51"/>
      <c r="T158" s="51">
        <v>11.495699999999999</v>
      </c>
      <c r="U158" s="51"/>
      <c r="V158" s="51"/>
      <c r="W158" s="51"/>
      <c r="X158" s="51"/>
      <c r="Y158" s="6"/>
    </row>
    <row r="159" spans="1:25">
      <c r="A159" s="51"/>
      <c r="B159" s="50" t="s">
        <v>1148</v>
      </c>
      <c r="C159" s="51"/>
      <c r="D159" s="51"/>
      <c r="E159" s="51">
        <v>0</v>
      </c>
      <c r="F159" s="51"/>
      <c r="G159" s="51"/>
      <c r="H159" s="51">
        <v>0</v>
      </c>
      <c r="I159" s="51"/>
      <c r="J159" s="51"/>
      <c r="K159" s="51">
        <v>2.9363000000000001</v>
      </c>
      <c r="L159" s="51"/>
      <c r="M159" s="51"/>
      <c r="N159" s="51">
        <v>0</v>
      </c>
      <c r="O159" s="51"/>
      <c r="P159" s="51"/>
      <c r="Q159" s="51">
        <v>5.2884000000000002</v>
      </c>
      <c r="R159" s="51"/>
      <c r="S159" s="51"/>
      <c r="T159" s="51">
        <v>11.6027</v>
      </c>
      <c r="U159" s="51"/>
      <c r="V159" s="51"/>
      <c r="W159" s="51"/>
      <c r="X159" s="51"/>
      <c r="Y159" s="6"/>
    </row>
    <row r="160" spans="1:25">
      <c r="A160" s="51"/>
      <c r="B160" s="50" t="s">
        <v>1149</v>
      </c>
      <c r="C160" s="51"/>
      <c r="D160" s="51"/>
      <c r="E160" s="51">
        <v>0</v>
      </c>
      <c r="F160" s="51"/>
      <c r="G160" s="51"/>
      <c r="H160" s="51">
        <v>0</v>
      </c>
      <c r="I160" s="51"/>
      <c r="J160" s="51"/>
      <c r="K160" s="51">
        <v>2.2987000000000002</v>
      </c>
      <c r="L160" s="51"/>
      <c r="M160" s="51"/>
      <c r="N160" s="51">
        <v>0</v>
      </c>
      <c r="O160" s="51"/>
      <c r="P160" s="51"/>
      <c r="Q160" s="51">
        <v>4.4809999999999999</v>
      </c>
      <c r="R160" s="51"/>
      <c r="S160" s="51"/>
      <c r="T160" s="51">
        <v>9.4208999999999996</v>
      </c>
      <c r="U160" s="51"/>
      <c r="V160" s="51"/>
      <c r="W160" s="51"/>
      <c r="X160" s="51"/>
      <c r="Y160" s="6"/>
    </row>
    <row r="161" spans="1:24">
      <c r="A161" s="52"/>
      <c r="B161" s="53" t="s">
        <v>1198</v>
      </c>
      <c r="C161" s="52"/>
      <c r="D161" s="52"/>
      <c r="E161" s="53">
        <v>0</v>
      </c>
      <c r="F161" s="53"/>
      <c r="G161" s="53"/>
      <c r="H161" s="53">
        <v>0</v>
      </c>
      <c r="I161" s="53"/>
      <c r="J161" s="53"/>
      <c r="K161" s="53">
        <v>5.1627000000000001</v>
      </c>
      <c r="L161" s="53"/>
      <c r="M161" s="53"/>
      <c r="N161" s="53">
        <v>0</v>
      </c>
      <c r="O161" s="53"/>
      <c r="P161" s="53"/>
      <c r="Q161" s="53">
        <v>6.3033000000000001</v>
      </c>
      <c r="R161" s="53"/>
      <c r="S161" s="53"/>
      <c r="T161" s="53">
        <v>7.6528</v>
      </c>
      <c r="U161" s="53"/>
      <c r="V161" s="53"/>
      <c r="W161" s="52"/>
      <c r="X161" s="52"/>
    </row>
    <row r="162" spans="1:24">
      <c r="A162" s="52"/>
      <c r="B162" s="53" t="s">
        <v>1199</v>
      </c>
      <c r="C162" s="52"/>
      <c r="D162" s="52"/>
      <c r="E162" s="53">
        <v>0</v>
      </c>
      <c r="F162" s="53"/>
      <c r="G162" s="53"/>
      <c r="H162" s="53">
        <v>0.2742</v>
      </c>
      <c r="I162" s="53"/>
      <c r="J162" s="53"/>
      <c r="K162" s="53">
        <v>3.0489999999999999</v>
      </c>
      <c r="L162" s="53"/>
      <c r="M162" s="53"/>
      <c r="N162" s="53">
        <v>0</v>
      </c>
      <c r="O162" s="53"/>
      <c r="P162" s="53"/>
      <c r="Q162" s="53">
        <v>6.2991999999999999</v>
      </c>
      <c r="R162" s="53"/>
      <c r="S162" s="53"/>
      <c r="T162" s="53">
        <v>7.0967000000000002</v>
      </c>
      <c r="U162" s="53"/>
      <c r="V162" s="53"/>
      <c r="W162" s="52"/>
      <c r="X162" s="52"/>
    </row>
    <row r="163" spans="1:24">
      <c r="A163" s="52"/>
      <c r="B163" s="53" t="s">
        <v>1200</v>
      </c>
      <c r="C163" s="52"/>
      <c r="D163" s="52"/>
      <c r="E163" s="53">
        <v>0</v>
      </c>
      <c r="F163" s="53">
        <f>AVERAGE(E161:E166)</f>
        <v>0</v>
      </c>
      <c r="G163" s="53">
        <f>_xlfn.STDEV.P(E161:E166)</f>
        <v>0</v>
      </c>
      <c r="H163" s="53">
        <v>0</v>
      </c>
      <c r="I163" s="53">
        <f>AVERAGE(H161:H166)</f>
        <v>9.2166666666666675E-2</v>
      </c>
      <c r="J163" s="53">
        <f>_xlfn.STDEV.P(H161:H166)</f>
        <v>0.10491797854620637</v>
      </c>
      <c r="K163" s="53">
        <v>3.8357999999999999</v>
      </c>
      <c r="L163" s="53">
        <f>AVERAGE(K161:K166)</f>
        <v>3.5877500000000002</v>
      </c>
      <c r="M163" s="53">
        <f>_xlfn.STDEV.P(K161:K166)</f>
        <v>0.80419018428478517</v>
      </c>
      <c r="N163" s="53">
        <v>0</v>
      </c>
      <c r="O163" s="53">
        <f>AVERAGE(N161:N166)</f>
        <v>0</v>
      </c>
      <c r="P163" s="53">
        <f>_xlfn.STDEV.P(N161:N166)</f>
        <v>0</v>
      </c>
      <c r="Q163" s="53">
        <v>5.6905999999999999</v>
      </c>
      <c r="R163" s="53">
        <f>AVERAGE(Q161:Q166)</f>
        <v>6.035333333333333</v>
      </c>
      <c r="S163" s="53">
        <f>_xlfn.STDEV.P(Q161:Q166)</f>
        <v>0.23329417528567278</v>
      </c>
      <c r="T163" s="53">
        <v>7.6924999999999999</v>
      </c>
      <c r="U163" s="53">
        <f>AVERAGE(T161:T166)</f>
        <v>7.1272333333333329</v>
      </c>
      <c r="V163" s="53">
        <f>_xlfn.STDEV.P(T161:T166)</f>
        <v>0.51961567742151715</v>
      </c>
      <c r="W163" s="52"/>
      <c r="X163" s="52"/>
    </row>
    <row r="164" spans="1:24">
      <c r="A164" s="52"/>
      <c r="B164" s="53" t="s">
        <v>1201</v>
      </c>
      <c r="C164" s="52"/>
      <c r="D164" s="52"/>
      <c r="E164" s="53">
        <v>0</v>
      </c>
      <c r="F164" s="53"/>
      <c r="G164" s="53"/>
      <c r="H164" s="53">
        <v>0</v>
      </c>
      <c r="I164" s="53"/>
      <c r="J164" s="53"/>
      <c r="K164" s="53">
        <v>3.0282</v>
      </c>
      <c r="L164" s="53"/>
      <c r="M164" s="53"/>
      <c r="N164" s="53">
        <v>0</v>
      </c>
      <c r="O164" s="53"/>
      <c r="P164" s="53"/>
      <c r="Q164" s="53">
        <v>6.1605999999999996</v>
      </c>
      <c r="R164" s="53"/>
      <c r="S164" s="53"/>
      <c r="T164" s="53">
        <v>7.1760999999999999</v>
      </c>
      <c r="U164" s="53"/>
      <c r="V164" s="53"/>
      <c r="W164" s="52"/>
      <c r="X164" s="52"/>
    </row>
    <row r="165" spans="1:24">
      <c r="A165" s="52"/>
      <c r="B165" s="53" t="s">
        <v>1202</v>
      </c>
      <c r="C165" s="52"/>
      <c r="D165" s="52"/>
      <c r="E165" s="53">
        <v>0</v>
      </c>
      <c r="F165" s="53"/>
      <c r="G165" s="53"/>
      <c r="H165" s="53">
        <v>0.1779</v>
      </c>
      <c r="I165" s="53"/>
      <c r="J165" s="53"/>
      <c r="K165" s="53">
        <v>2.7393999999999998</v>
      </c>
      <c r="L165" s="53"/>
      <c r="M165" s="53"/>
      <c r="N165" s="53">
        <v>0</v>
      </c>
      <c r="O165" s="53"/>
      <c r="P165" s="53"/>
      <c r="Q165" s="53">
        <v>5.8491</v>
      </c>
      <c r="R165" s="53"/>
      <c r="S165" s="53"/>
      <c r="T165" s="53">
        <v>6.1222000000000003</v>
      </c>
      <c r="U165" s="53"/>
      <c r="V165" s="53"/>
      <c r="W165" s="52"/>
      <c r="X165" s="52"/>
    </row>
    <row r="166" spans="1:24">
      <c r="A166" s="52"/>
      <c r="B166" s="53" t="s">
        <v>1203</v>
      </c>
      <c r="C166" s="52"/>
      <c r="D166" s="52"/>
      <c r="E166" s="53">
        <v>0</v>
      </c>
      <c r="F166" s="53"/>
      <c r="G166" s="53"/>
      <c r="H166" s="53">
        <v>0.1009</v>
      </c>
      <c r="I166" s="53"/>
      <c r="J166" s="53"/>
      <c r="K166" s="53">
        <v>3.7113999999999998</v>
      </c>
      <c r="L166" s="53"/>
      <c r="M166" s="53"/>
      <c r="N166" s="53">
        <v>0</v>
      </c>
      <c r="O166" s="53"/>
      <c r="P166" s="53"/>
      <c r="Q166" s="53">
        <v>5.9092000000000002</v>
      </c>
      <c r="R166" s="53"/>
      <c r="S166" s="53"/>
      <c r="T166" s="53">
        <v>7.0231000000000003</v>
      </c>
      <c r="U166" s="53"/>
      <c r="V166" s="53"/>
      <c r="W166" s="52"/>
      <c r="X166" s="52"/>
    </row>
    <row r="167" spans="1:24">
      <c r="A167" s="54"/>
      <c r="B167" s="54" t="s">
        <v>1204</v>
      </c>
      <c r="C167" s="54"/>
      <c r="D167" s="54"/>
      <c r="E167" s="55">
        <v>0.3488</v>
      </c>
      <c r="F167" s="55"/>
      <c r="G167" s="55"/>
      <c r="H167" s="55">
        <v>0</v>
      </c>
      <c r="I167" s="55"/>
      <c r="J167" s="55"/>
      <c r="K167" s="55">
        <v>2.7509999999999999</v>
      </c>
      <c r="L167" s="55"/>
      <c r="M167" s="55"/>
      <c r="N167" s="55">
        <v>0</v>
      </c>
      <c r="O167" s="55"/>
      <c r="P167" s="55"/>
      <c r="Q167" s="55">
        <v>5.3869999999999996</v>
      </c>
      <c r="R167" s="55"/>
      <c r="S167" s="55"/>
      <c r="T167" s="55">
        <v>7.1833</v>
      </c>
      <c r="U167" s="55"/>
      <c r="V167" s="55"/>
      <c r="W167" s="54"/>
      <c r="X167" s="54"/>
    </row>
    <row r="168" spans="1:24">
      <c r="A168" s="54"/>
      <c r="B168" s="54" t="s">
        <v>1205</v>
      </c>
      <c r="C168" s="54"/>
      <c r="D168" s="54"/>
      <c r="E168" s="55">
        <v>0.34670000000000001</v>
      </c>
      <c r="F168" s="55"/>
      <c r="G168" s="55"/>
      <c r="H168" s="55">
        <v>0</v>
      </c>
      <c r="I168" s="55"/>
      <c r="J168" s="55"/>
      <c r="K168" s="55">
        <v>1.5892999999999999</v>
      </c>
      <c r="L168" s="55"/>
      <c r="M168" s="55"/>
      <c r="N168" s="55">
        <v>0</v>
      </c>
      <c r="O168" s="55"/>
      <c r="P168" s="55"/>
      <c r="Q168" s="55">
        <v>5.1101000000000001</v>
      </c>
      <c r="R168" s="55"/>
      <c r="S168" s="55"/>
      <c r="T168" s="55">
        <v>5.0242000000000004</v>
      </c>
      <c r="U168" s="55"/>
      <c r="V168" s="55"/>
      <c r="W168" s="54"/>
      <c r="X168" s="54"/>
    </row>
    <row r="169" spans="1:24">
      <c r="A169" s="54"/>
      <c r="B169" s="54" t="s">
        <v>1206</v>
      </c>
      <c r="C169" s="54"/>
      <c r="D169" s="54"/>
      <c r="E169" s="55">
        <v>0.37069999999999997</v>
      </c>
      <c r="F169" s="55">
        <f>AVERAGE(E167:E172)</f>
        <v>0.31151666666666672</v>
      </c>
      <c r="G169" s="55">
        <f>_xlfn.STDEV.P(E167:E172)</f>
        <v>0.14236916118161091</v>
      </c>
      <c r="H169" s="55">
        <v>0</v>
      </c>
      <c r="I169" s="55">
        <f>AVERAGE(H167:H172)</f>
        <v>0</v>
      </c>
      <c r="J169" s="55">
        <f>_xlfn.STDEV.P(H167:H172)</f>
        <v>0</v>
      </c>
      <c r="K169" s="55">
        <v>2.6846000000000001</v>
      </c>
      <c r="L169" s="55">
        <f>AVERAGE(K167:K172)</f>
        <v>2.2907333333333337</v>
      </c>
      <c r="M169" s="55">
        <f>_xlfn.STDEV.P(K167:K172)</f>
        <v>0.44153784913891631</v>
      </c>
      <c r="N169" s="55">
        <v>0</v>
      </c>
      <c r="O169" s="55">
        <f>AVERAGE(N167:N172)</f>
        <v>0</v>
      </c>
      <c r="P169" s="55">
        <f>_xlfn.STDEV.P(N167:N172)</f>
        <v>0</v>
      </c>
      <c r="Q169" s="55">
        <v>5.6805000000000003</v>
      </c>
      <c r="R169" s="55">
        <f>AVERAGE(Q167:Q172)</f>
        <v>5.1400666666666668</v>
      </c>
      <c r="S169" s="55">
        <f>_xlfn.STDEV.P(Q167:Q172)</f>
        <v>0.44823995681876561</v>
      </c>
      <c r="T169" s="55">
        <v>8.8327000000000009</v>
      </c>
      <c r="U169" s="55">
        <f>AVERAGE(T167:T172)</f>
        <v>6.6724333333333332</v>
      </c>
      <c r="V169" s="55">
        <f>_xlfn.STDEV.P(T167:T172)</f>
        <v>1.4330126013247604</v>
      </c>
      <c r="W169" s="54"/>
      <c r="X169" s="54"/>
    </row>
    <row r="170" spans="1:24">
      <c r="A170" s="54"/>
      <c r="B170" s="54" t="s">
        <v>1207</v>
      </c>
      <c r="C170" s="54"/>
      <c r="D170" s="54"/>
      <c r="E170" s="55">
        <v>0</v>
      </c>
      <c r="F170" s="55"/>
      <c r="G170" s="55"/>
      <c r="H170" s="55">
        <v>0</v>
      </c>
      <c r="I170" s="55"/>
      <c r="J170" s="55"/>
      <c r="K170" s="55">
        <v>2.4074</v>
      </c>
      <c r="L170" s="55"/>
      <c r="M170" s="55"/>
      <c r="N170" s="55">
        <v>0</v>
      </c>
      <c r="O170" s="55"/>
      <c r="P170" s="55"/>
      <c r="Q170" s="55">
        <v>4.8658000000000001</v>
      </c>
      <c r="R170" s="55"/>
      <c r="S170" s="55"/>
      <c r="T170" s="55">
        <v>6.7138</v>
      </c>
      <c r="U170" s="55"/>
      <c r="V170" s="55"/>
      <c r="W170" s="54"/>
      <c r="X170" s="54"/>
    </row>
    <row r="171" spans="1:24">
      <c r="A171" s="54"/>
      <c r="B171" s="54" t="s">
        <v>1208</v>
      </c>
      <c r="C171" s="54"/>
      <c r="D171" s="54"/>
      <c r="E171" s="55">
        <v>0.36780000000000002</v>
      </c>
      <c r="F171" s="55"/>
      <c r="G171" s="55"/>
      <c r="H171" s="55">
        <v>0</v>
      </c>
      <c r="I171" s="55"/>
      <c r="J171" s="55"/>
      <c r="K171" s="55">
        <v>1.7948999999999999</v>
      </c>
      <c r="L171" s="55"/>
      <c r="M171" s="55"/>
      <c r="N171" s="55">
        <v>0</v>
      </c>
      <c r="O171" s="55"/>
      <c r="P171" s="55"/>
      <c r="Q171" s="55">
        <v>4.3242000000000003</v>
      </c>
      <c r="R171" s="55"/>
      <c r="S171" s="55"/>
      <c r="T171" s="55">
        <v>4.7069999999999999</v>
      </c>
      <c r="U171" s="55"/>
      <c r="V171" s="55"/>
      <c r="W171" s="54"/>
      <c r="X171" s="54"/>
    </row>
    <row r="172" spans="1:24">
      <c r="A172" s="54"/>
      <c r="B172" s="54" t="s">
        <v>1209</v>
      </c>
      <c r="C172" s="54"/>
      <c r="D172" s="54"/>
      <c r="E172" s="55">
        <v>0.43509999999999999</v>
      </c>
      <c r="F172" s="55"/>
      <c r="G172" s="55"/>
      <c r="H172" s="55">
        <v>0</v>
      </c>
      <c r="I172" s="55"/>
      <c r="J172" s="55"/>
      <c r="K172" s="55">
        <v>2.5171999999999999</v>
      </c>
      <c r="L172" s="55"/>
      <c r="M172" s="55"/>
      <c r="N172" s="55">
        <v>0</v>
      </c>
      <c r="O172" s="55"/>
      <c r="P172" s="55"/>
      <c r="Q172" s="55">
        <v>5.4728000000000003</v>
      </c>
      <c r="R172" s="55"/>
      <c r="S172" s="55"/>
      <c r="T172" s="55">
        <v>7.5735999999999999</v>
      </c>
      <c r="U172" s="55"/>
      <c r="V172" s="55"/>
      <c r="W172" s="54"/>
      <c r="X172" s="54"/>
    </row>
    <row r="173" spans="1:24">
      <c r="A173" s="62"/>
      <c r="B173" s="63" t="s">
        <v>1258</v>
      </c>
      <c r="C173" s="62"/>
      <c r="D173" s="62"/>
      <c r="E173" s="63">
        <v>0</v>
      </c>
      <c r="F173" s="63"/>
      <c r="G173" s="63"/>
      <c r="H173" s="62">
        <v>0</v>
      </c>
      <c r="I173" s="62"/>
      <c r="J173" s="62"/>
      <c r="K173" s="62">
        <v>5.5237999999999996</v>
      </c>
      <c r="L173" s="62"/>
      <c r="M173" s="62"/>
      <c r="N173" s="62">
        <v>0</v>
      </c>
      <c r="O173" s="62"/>
      <c r="P173" s="62"/>
      <c r="Q173" s="62">
        <v>6.3146000000000004</v>
      </c>
      <c r="R173" s="62"/>
      <c r="S173" s="62"/>
      <c r="T173" s="62">
        <v>7.0612000000000004</v>
      </c>
      <c r="U173" s="62"/>
      <c r="V173" s="62"/>
      <c r="W173" s="62"/>
      <c r="X173" s="62"/>
    </row>
    <row r="174" spans="1:24">
      <c r="A174" s="62"/>
      <c r="B174" s="63" t="s">
        <v>1259</v>
      </c>
      <c r="C174" s="62"/>
      <c r="D174" s="62"/>
      <c r="E174" s="63">
        <v>0</v>
      </c>
      <c r="F174" s="63"/>
      <c r="G174" s="63"/>
      <c r="H174" s="62">
        <v>0</v>
      </c>
      <c r="I174" s="62"/>
      <c r="J174" s="62"/>
      <c r="K174" s="62">
        <v>4.1776</v>
      </c>
      <c r="L174" s="62"/>
      <c r="M174" s="62"/>
      <c r="N174" s="62">
        <v>0</v>
      </c>
      <c r="O174" s="62"/>
      <c r="P174" s="62"/>
      <c r="Q174" s="62">
        <v>5.7710999999999997</v>
      </c>
      <c r="R174" s="62"/>
      <c r="S174" s="62"/>
      <c r="T174" s="62">
        <v>5.2904999999999998</v>
      </c>
      <c r="U174" s="62"/>
      <c r="V174" s="62"/>
      <c r="W174" s="62"/>
      <c r="X174" s="62"/>
    </row>
    <row r="175" spans="1:24">
      <c r="A175" s="62"/>
      <c r="B175" s="63" t="s">
        <v>1260</v>
      </c>
      <c r="C175" s="62"/>
      <c r="D175" s="62"/>
      <c r="E175" s="63">
        <v>0</v>
      </c>
      <c r="F175" s="63">
        <f>AVERAGE(E173:E178)</f>
        <v>0</v>
      </c>
      <c r="G175" s="63">
        <f>_xlfn.STDEV.P(E173:E178)</f>
        <v>0</v>
      </c>
      <c r="H175" s="62">
        <v>0</v>
      </c>
      <c r="I175" s="63">
        <f>AVERAGE(H173:H178)</f>
        <v>3.8333333333333334E-4</v>
      </c>
      <c r="J175" s="63">
        <f>_xlfn.STDEV.P(H173:H178)</f>
        <v>8.5715939137491948E-4</v>
      </c>
      <c r="K175" s="62">
        <v>3.7839</v>
      </c>
      <c r="L175" s="62">
        <f>AVERAGE(K173:K178)</f>
        <v>4.2924333333333324</v>
      </c>
      <c r="M175" s="62">
        <f>_xlfn.STDEV.P(K173:K178)</f>
        <v>0.57088068708697182</v>
      </c>
      <c r="N175" s="62">
        <v>0</v>
      </c>
      <c r="O175" s="62">
        <f>AVERAGE(N173:N178)</f>
        <v>0</v>
      </c>
      <c r="P175" s="62">
        <f>_xlfn.STDEV.P(N173:N178)</f>
        <v>0</v>
      </c>
      <c r="Q175" s="62">
        <v>6.2111999999999998</v>
      </c>
      <c r="R175" s="62">
        <f>AVERAGE(Q173:Q178)</f>
        <v>5.9607333333333337</v>
      </c>
      <c r="S175" s="62">
        <f>_xlfn.STDEV.P(Q173:Q178)</f>
        <v>0.432649048177491</v>
      </c>
      <c r="T175" s="62">
        <v>6.0766</v>
      </c>
      <c r="U175" s="62">
        <f>AVERAGE(T173:T178)</f>
        <v>6.2726833333333332</v>
      </c>
      <c r="V175" s="62">
        <f>_xlfn.STDEV.P(T173:T178)</f>
        <v>0.70449185804773928</v>
      </c>
      <c r="W175" s="62"/>
      <c r="X175" s="62"/>
    </row>
    <row r="176" spans="1:24">
      <c r="A176" s="62"/>
      <c r="B176" s="63" t="s">
        <v>1261</v>
      </c>
      <c r="C176" s="62"/>
      <c r="D176" s="62"/>
      <c r="E176" s="63">
        <v>0</v>
      </c>
      <c r="F176" s="63"/>
      <c r="G176" s="63"/>
      <c r="H176" s="62">
        <v>0</v>
      </c>
      <c r="I176" s="62"/>
      <c r="J176" s="62"/>
      <c r="K176" s="62">
        <v>4.2243000000000004</v>
      </c>
      <c r="L176" s="62"/>
      <c r="M176" s="62"/>
      <c r="N176" s="62">
        <v>0</v>
      </c>
      <c r="O176" s="62"/>
      <c r="P176" s="62"/>
      <c r="Q176" s="62">
        <v>6.4554</v>
      </c>
      <c r="R176" s="62"/>
      <c r="S176" s="62"/>
      <c r="T176" s="62">
        <v>7.3303000000000003</v>
      </c>
      <c r="U176" s="62"/>
      <c r="V176" s="62"/>
      <c r="W176" s="62"/>
      <c r="X176" s="62"/>
    </row>
    <row r="177" spans="1:24">
      <c r="A177" s="62"/>
      <c r="B177" s="63" t="s">
        <v>1262</v>
      </c>
      <c r="C177" s="62"/>
      <c r="D177" s="62"/>
      <c r="E177" s="63">
        <v>0</v>
      </c>
      <c r="F177" s="63"/>
      <c r="G177" s="63"/>
      <c r="H177" s="62">
        <v>2.3E-3</v>
      </c>
      <c r="I177" s="62"/>
      <c r="J177" s="62"/>
      <c r="K177" s="62">
        <v>3.9302999999999999</v>
      </c>
      <c r="L177" s="62"/>
      <c r="M177" s="62"/>
      <c r="N177" s="62">
        <v>0</v>
      </c>
      <c r="O177" s="62"/>
      <c r="P177" s="62"/>
      <c r="Q177" s="62">
        <v>5.8532000000000002</v>
      </c>
      <c r="R177" s="62"/>
      <c r="S177" s="62"/>
      <c r="T177" s="62">
        <v>6.0141999999999998</v>
      </c>
      <c r="U177" s="62"/>
      <c r="V177" s="62"/>
      <c r="W177" s="62"/>
      <c r="X177" s="62"/>
    </row>
    <row r="178" spans="1:24">
      <c r="A178" s="62"/>
      <c r="B178" s="63" t="s">
        <v>1263</v>
      </c>
      <c r="C178" s="62"/>
      <c r="D178" s="62"/>
      <c r="E178" s="63">
        <v>0</v>
      </c>
      <c r="F178" s="63"/>
      <c r="G178" s="63"/>
      <c r="H178" s="62">
        <v>0</v>
      </c>
      <c r="I178" s="62"/>
      <c r="J178" s="62"/>
      <c r="K178" s="62">
        <v>4.1147</v>
      </c>
      <c r="L178" s="62"/>
      <c r="M178" s="62"/>
      <c r="N178" s="62">
        <v>0</v>
      </c>
      <c r="O178" s="62"/>
      <c r="P178" s="62"/>
      <c r="Q178" s="62">
        <v>5.1589</v>
      </c>
      <c r="R178" s="62"/>
      <c r="S178" s="62"/>
      <c r="T178" s="62">
        <v>5.8632999999999997</v>
      </c>
      <c r="U178" s="62"/>
      <c r="V178" s="62"/>
      <c r="W178" s="62"/>
      <c r="X178" s="62"/>
    </row>
    <row r="179" spans="1:24">
      <c r="A179" s="58"/>
      <c r="B179" s="58" t="s">
        <v>1264</v>
      </c>
      <c r="C179" s="58"/>
      <c r="D179" s="58"/>
      <c r="E179" s="59">
        <v>0.40460000000000002</v>
      </c>
      <c r="F179" s="59"/>
      <c r="G179" s="59"/>
      <c r="H179" s="59">
        <v>0</v>
      </c>
      <c r="I179" s="59"/>
      <c r="J179" s="59"/>
      <c r="K179" s="59">
        <v>1.7795000000000001</v>
      </c>
      <c r="L179" s="59"/>
      <c r="M179" s="59"/>
      <c r="N179" s="59">
        <v>0</v>
      </c>
      <c r="O179" s="59"/>
      <c r="P179" s="59"/>
      <c r="Q179" s="59">
        <v>5.8399000000000001</v>
      </c>
      <c r="R179" s="59"/>
      <c r="S179" s="59"/>
      <c r="T179" s="59">
        <v>6.2196999999999996</v>
      </c>
      <c r="U179" s="59"/>
      <c r="V179" s="59"/>
      <c r="W179" s="58"/>
      <c r="X179" s="58"/>
    </row>
    <row r="180" spans="1:24">
      <c r="A180" s="58"/>
      <c r="B180" s="58" t="s">
        <v>1265</v>
      </c>
      <c r="C180" s="58"/>
      <c r="D180" s="58"/>
      <c r="E180" s="59">
        <v>0.35909999999999997</v>
      </c>
      <c r="F180" s="59"/>
      <c r="G180" s="59"/>
      <c r="H180" s="59">
        <v>0</v>
      </c>
      <c r="I180" s="59"/>
      <c r="J180" s="59"/>
      <c r="K180" s="59">
        <v>2.2256</v>
      </c>
      <c r="L180" s="59"/>
      <c r="M180" s="59"/>
      <c r="N180" s="59">
        <v>0</v>
      </c>
      <c r="O180" s="59"/>
      <c r="P180" s="59"/>
      <c r="Q180" s="59">
        <v>5.1562000000000001</v>
      </c>
      <c r="R180" s="59"/>
      <c r="S180" s="59"/>
      <c r="T180" s="59">
        <v>4.5805999999999996</v>
      </c>
      <c r="U180" s="59"/>
      <c r="V180" s="59"/>
      <c r="W180" s="58"/>
      <c r="X180" s="58"/>
    </row>
    <row r="181" spans="1:24">
      <c r="A181" s="58"/>
      <c r="B181" s="58" t="s">
        <v>1266</v>
      </c>
      <c r="C181" s="58"/>
      <c r="D181" s="58"/>
      <c r="E181" s="59">
        <v>0.36699999999999999</v>
      </c>
      <c r="F181" s="59">
        <f>AVERAGE(E179:E184)</f>
        <v>0.39803333333333341</v>
      </c>
      <c r="G181" s="59">
        <f>_xlfn.STDEV.P(E179:E184)</f>
        <v>2.6163502993461894E-2</v>
      </c>
      <c r="H181" s="59">
        <v>0</v>
      </c>
      <c r="I181" s="59">
        <f>AVERAGE(H179:H184)</f>
        <v>0</v>
      </c>
      <c r="J181" s="59">
        <f>_xlfn.STDEV.P(H179:H184)</f>
        <v>0</v>
      </c>
      <c r="K181" s="59">
        <v>2.81</v>
      </c>
      <c r="L181" s="59">
        <f>AVERAGE(K179:K184)</f>
        <v>2.2831000000000006</v>
      </c>
      <c r="M181" s="59">
        <f>_xlfn.STDEV.P(K179:K184)</f>
        <v>0.62260658525267587</v>
      </c>
      <c r="N181" s="59">
        <v>0</v>
      </c>
      <c r="O181" s="59">
        <f>AVERAGE(N179:N184)</f>
        <v>0</v>
      </c>
      <c r="P181" s="59">
        <f>_xlfn.STDEV.P(N179:N184)</f>
        <v>0</v>
      </c>
      <c r="Q181" s="59">
        <v>5.984</v>
      </c>
      <c r="R181" s="59">
        <f>AVERAGE(Q179:Q184)</f>
        <v>5.5014166666666666</v>
      </c>
      <c r="S181" s="59">
        <f>_xlfn.STDEV.P(Q179:Q184)</f>
        <v>0.36332260878667527</v>
      </c>
      <c r="T181" s="59">
        <v>6.2651000000000003</v>
      </c>
      <c r="U181" s="59">
        <f>AVERAGE(T179:T184)</f>
        <v>5.7165833333333333</v>
      </c>
      <c r="V181" s="59">
        <f>_xlfn.STDEV.P(T179:T184)</f>
        <v>0.8355694413924466</v>
      </c>
      <c r="W181" s="58"/>
      <c r="X181" s="58"/>
    </row>
    <row r="182" spans="1:24">
      <c r="A182" s="58"/>
      <c r="B182" s="58" t="s">
        <v>1267</v>
      </c>
      <c r="C182" s="58"/>
      <c r="D182" s="58"/>
      <c r="E182" s="59">
        <v>0.43120000000000003</v>
      </c>
      <c r="F182" s="59"/>
      <c r="G182" s="59"/>
      <c r="H182" s="59">
        <v>0</v>
      </c>
      <c r="I182" s="59"/>
      <c r="J182" s="59"/>
      <c r="K182" s="59">
        <v>1.8389</v>
      </c>
      <c r="L182" s="59"/>
      <c r="M182" s="59"/>
      <c r="N182" s="59">
        <v>0</v>
      </c>
      <c r="O182" s="59"/>
      <c r="P182" s="59"/>
      <c r="Q182" s="59">
        <v>5.5194999999999999</v>
      </c>
      <c r="R182" s="59"/>
      <c r="S182" s="59"/>
      <c r="T182" s="59">
        <v>5.7138</v>
      </c>
      <c r="U182" s="59"/>
      <c r="V182" s="59"/>
      <c r="W182" s="58"/>
      <c r="X182" s="58"/>
    </row>
    <row r="183" spans="1:24">
      <c r="A183" s="58"/>
      <c r="B183" s="58" t="s">
        <v>1268</v>
      </c>
      <c r="C183" s="58"/>
      <c r="D183" s="58"/>
      <c r="E183" s="59">
        <v>0.41689999999999999</v>
      </c>
      <c r="F183" s="59"/>
      <c r="G183" s="59"/>
      <c r="H183" s="59">
        <v>0</v>
      </c>
      <c r="I183" s="59"/>
      <c r="J183" s="59"/>
      <c r="K183" s="59">
        <v>1.6621999999999999</v>
      </c>
      <c r="L183" s="59"/>
      <c r="M183" s="59"/>
      <c r="N183" s="59">
        <v>0</v>
      </c>
      <c r="O183" s="59"/>
      <c r="P183" s="59"/>
      <c r="Q183" s="59">
        <v>4.9358000000000004</v>
      </c>
      <c r="R183" s="59"/>
      <c r="S183" s="59"/>
      <c r="T183" s="59">
        <v>4.6783000000000001</v>
      </c>
      <c r="U183" s="59"/>
      <c r="V183" s="59"/>
      <c r="W183" s="58"/>
      <c r="X183" s="58"/>
    </row>
    <row r="184" spans="1:24">
      <c r="A184" s="58"/>
      <c r="B184" s="58" t="s">
        <v>1269</v>
      </c>
      <c r="C184" s="58"/>
      <c r="D184" s="58"/>
      <c r="E184" s="59">
        <v>0.40939999999999999</v>
      </c>
      <c r="F184" s="59"/>
      <c r="G184" s="59"/>
      <c r="H184" s="59">
        <v>0</v>
      </c>
      <c r="I184" s="59"/>
      <c r="J184" s="59"/>
      <c r="K184" s="59">
        <v>3.3824000000000001</v>
      </c>
      <c r="L184" s="59"/>
      <c r="M184" s="59"/>
      <c r="N184" s="59">
        <v>0</v>
      </c>
      <c r="O184" s="59"/>
      <c r="P184" s="59"/>
      <c r="Q184" s="59">
        <v>5.5731000000000002</v>
      </c>
      <c r="R184" s="59"/>
      <c r="S184" s="59"/>
      <c r="T184" s="59">
        <v>6.8419999999999996</v>
      </c>
      <c r="U184" s="59"/>
      <c r="V184" s="59"/>
      <c r="W184" s="58"/>
      <c r="X184" s="58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701BC-0995-456B-A023-7752C30A28F9}">
  <dimension ref="A1:R112"/>
  <sheetViews>
    <sheetView workbookViewId="0">
      <selection activeCell="U29" sqref="U29"/>
    </sheetView>
  </sheetViews>
  <sheetFormatPr baseColWidth="10" defaultRowHeight="15"/>
  <sheetData>
    <row r="1" spans="1:18">
      <c r="A1" t="s">
        <v>0</v>
      </c>
      <c r="D1" t="s">
        <v>1</v>
      </c>
      <c r="G1" t="s">
        <v>1</v>
      </c>
      <c r="J1" t="s">
        <v>1</v>
      </c>
      <c r="M1" t="s">
        <v>1</v>
      </c>
      <c r="P1" t="s">
        <v>1</v>
      </c>
    </row>
    <row r="2" spans="1:18">
      <c r="A2" t="s">
        <v>2</v>
      </c>
      <c r="D2" t="s">
        <v>969</v>
      </c>
      <c r="E2" t="s">
        <v>969</v>
      </c>
      <c r="F2" t="s">
        <v>969</v>
      </c>
      <c r="G2" t="s">
        <v>969</v>
      </c>
      <c r="H2" t="s">
        <v>969</v>
      </c>
      <c r="I2" t="s">
        <v>969</v>
      </c>
      <c r="J2" t="s">
        <v>969</v>
      </c>
      <c r="K2" t="s">
        <v>969</v>
      </c>
      <c r="L2" t="s">
        <v>969</v>
      </c>
      <c r="M2" t="s">
        <v>969</v>
      </c>
      <c r="N2" t="s">
        <v>969</v>
      </c>
      <c r="O2" t="s">
        <v>969</v>
      </c>
      <c r="P2" t="s">
        <v>969</v>
      </c>
      <c r="Q2" t="s">
        <v>969</v>
      </c>
      <c r="R2" t="s">
        <v>969</v>
      </c>
    </row>
    <row r="3" spans="1:18">
      <c r="D3" t="s">
        <v>4</v>
      </c>
      <c r="G3" t="s">
        <v>4</v>
      </c>
      <c r="J3" t="s">
        <v>4</v>
      </c>
      <c r="M3" t="s">
        <v>4</v>
      </c>
      <c r="P3" t="s">
        <v>4</v>
      </c>
    </row>
    <row r="4" spans="1:18">
      <c r="D4" s="1" t="s">
        <v>462</v>
      </c>
      <c r="E4" t="s">
        <v>1004</v>
      </c>
      <c r="F4" t="s">
        <v>1005</v>
      </c>
      <c r="G4" s="1" t="s">
        <v>1006</v>
      </c>
      <c r="H4" s="48" t="s">
        <v>1004</v>
      </c>
      <c r="I4" s="48" t="s">
        <v>1005</v>
      </c>
      <c r="J4" s="1" t="s">
        <v>1007</v>
      </c>
      <c r="K4" s="48" t="s">
        <v>1004</v>
      </c>
      <c r="L4" s="48" t="s">
        <v>1005</v>
      </c>
      <c r="M4" s="1" t="s">
        <v>1008</v>
      </c>
      <c r="N4" s="48" t="s">
        <v>1004</v>
      </c>
      <c r="O4" s="48" t="s">
        <v>1005</v>
      </c>
      <c r="P4" s="1" t="s">
        <v>1009</v>
      </c>
      <c r="Q4" s="48" t="s">
        <v>1004</v>
      </c>
      <c r="R4" s="48" t="s">
        <v>1005</v>
      </c>
    </row>
    <row r="5" spans="1:18">
      <c r="A5" s="51" t="s">
        <v>1342</v>
      </c>
      <c r="B5" s="51"/>
      <c r="C5" s="51"/>
      <c r="D5" s="51">
        <v>16.135899999999999</v>
      </c>
      <c r="E5" s="51"/>
      <c r="F5" s="51"/>
      <c r="G5" s="51">
        <v>0</v>
      </c>
      <c r="H5" s="51"/>
      <c r="I5" s="51"/>
      <c r="J5" s="51">
        <v>0</v>
      </c>
      <c r="K5" s="51"/>
      <c r="L5" s="51"/>
      <c r="M5" s="51">
        <v>0</v>
      </c>
      <c r="N5" s="51"/>
      <c r="O5" s="51"/>
      <c r="P5" s="51">
        <v>0</v>
      </c>
      <c r="Q5" s="51"/>
      <c r="R5" s="51"/>
    </row>
    <row r="6" spans="1:18">
      <c r="A6" s="51" t="s">
        <v>1343</v>
      </c>
      <c r="B6" s="51"/>
      <c r="C6" s="51"/>
      <c r="D6" s="51">
        <v>14.492500000000001</v>
      </c>
      <c r="E6" s="51"/>
      <c r="F6" s="51"/>
      <c r="G6" s="51">
        <v>0</v>
      </c>
      <c r="H6" s="51"/>
      <c r="I6" s="51"/>
      <c r="J6" s="51">
        <v>0</v>
      </c>
      <c r="K6" s="51"/>
      <c r="L6" s="51"/>
      <c r="M6" s="51">
        <v>0</v>
      </c>
      <c r="N6" s="51"/>
      <c r="O6" s="51"/>
      <c r="P6" s="51">
        <v>0</v>
      </c>
      <c r="Q6" s="51"/>
      <c r="R6" s="51"/>
    </row>
    <row r="7" spans="1:18">
      <c r="A7" s="51" t="s">
        <v>1344</v>
      </c>
      <c r="B7" s="51"/>
      <c r="C7" s="51"/>
      <c r="D7" s="51">
        <v>13.989100000000001</v>
      </c>
      <c r="E7" s="51">
        <f>AVERAGE(D5:D10)</f>
        <v>14.98635</v>
      </c>
      <c r="F7" s="51">
        <f>_xlfn.STDEV.P(D5:D10)</f>
        <v>0.74959701562461722</v>
      </c>
      <c r="G7" s="51">
        <v>0</v>
      </c>
      <c r="H7" s="51">
        <f>AVERAGE(G5:G10)</f>
        <v>0</v>
      </c>
      <c r="I7" s="51">
        <f>_xlfn.STDEV.P(G5:G10)</f>
        <v>0</v>
      </c>
      <c r="J7" s="51">
        <v>0</v>
      </c>
      <c r="K7" s="51">
        <f>AVERAGE(J5:J10)</f>
        <v>0</v>
      </c>
      <c r="L7" s="51">
        <f>_xlfn.STDEV.P(J5:J10)</f>
        <v>0</v>
      </c>
      <c r="M7" s="51">
        <v>0</v>
      </c>
      <c r="N7" s="51">
        <f>AVERAGE(M5:M10)</f>
        <v>0</v>
      </c>
      <c r="O7" s="51">
        <f>_xlfn.STDEV.P(M5:M10)</f>
        <v>0</v>
      </c>
      <c r="P7" s="51">
        <v>0</v>
      </c>
      <c r="Q7" s="51">
        <f>AVERAGE(P5:P10)</f>
        <v>0</v>
      </c>
      <c r="R7" s="51">
        <f>_xlfn.STDEV.P(P5:P10)</f>
        <v>0</v>
      </c>
    </row>
    <row r="8" spans="1:18">
      <c r="A8" s="51" t="s">
        <v>1345</v>
      </c>
      <c r="B8" s="51"/>
      <c r="C8" s="51"/>
      <c r="D8" s="51">
        <v>14.4496</v>
      </c>
      <c r="E8" s="51"/>
      <c r="F8" s="51"/>
      <c r="G8" s="51">
        <v>0</v>
      </c>
      <c r="H8" s="51"/>
      <c r="I8" s="51"/>
      <c r="J8" s="51">
        <v>0</v>
      </c>
      <c r="K8" s="51"/>
      <c r="L8" s="51"/>
      <c r="M8" s="51">
        <v>0</v>
      </c>
      <c r="N8" s="51"/>
      <c r="O8" s="51"/>
      <c r="P8" s="51">
        <v>0</v>
      </c>
      <c r="Q8" s="51"/>
      <c r="R8" s="51"/>
    </row>
    <row r="9" spans="1:18">
      <c r="A9" s="51" t="s">
        <v>1346</v>
      </c>
      <c r="B9" s="51"/>
      <c r="C9" s="51"/>
      <c r="D9" s="51">
        <v>15.1631</v>
      </c>
      <c r="E9" s="51"/>
      <c r="F9" s="51"/>
      <c r="G9" s="51">
        <v>0</v>
      </c>
      <c r="H9" s="51"/>
      <c r="I9" s="51"/>
      <c r="J9" s="51">
        <v>0</v>
      </c>
      <c r="K9" s="51"/>
      <c r="L9" s="51"/>
      <c r="M9" s="51">
        <v>0</v>
      </c>
      <c r="N9" s="51"/>
      <c r="O9" s="51"/>
      <c r="P9" s="51">
        <v>0</v>
      </c>
      <c r="Q9" s="51"/>
      <c r="R9" s="51"/>
    </row>
    <row r="10" spans="1:18">
      <c r="A10" s="51" t="s">
        <v>1347</v>
      </c>
      <c r="B10" s="51"/>
      <c r="C10" s="51"/>
      <c r="D10" s="51">
        <v>15.687900000000001</v>
      </c>
      <c r="E10" s="51"/>
      <c r="F10" s="51"/>
      <c r="G10" s="51">
        <v>0</v>
      </c>
      <c r="H10" s="51"/>
      <c r="I10" s="51"/>
      <c r="J10" s="51">
        <v>0</v>
      </c>
      <c r="K10" s="51"/>
      <c r="L10" s="51"/>
      <c r="M10" s="51">
        <v>0</v>
      </c>
      <c r="N10" s="51"/>
      <c r="O10" s="51"/>
      <c r="P10" s="51">
        <v>0</v>
      </c>
      <c r="Q10" s="51"/>
      <c r="R10" s="51"/>
    </row>
    <row r="11" spans="1:18">
      <c r="A11" s="118" t="s">
        <v>1348</v>
      </c>
      <c r="B11" s="118"/>
      <c r="C11" s="118"/>
      <c r="D11" s="118">
        <v>14.9604</v>
      </c>
      <c r="E11" s="118"/>
      <c r="F11" s="118"/>
      <c r="G11" s="118">
        <v>0</v>
      </c>
      <c r="H11" s="118"/>
      <c r="I11" s="118"/>
      <c r="J11" s="118">
        <v>0</v>
      </c>
      <c r="K11" s="118"/>
      <c r="L11" s="118"/>
      <c r="M11" s="118">
        <v>0</v>
      </c>
      <c r="N11" s="118"/>
      <c r="O11" s="118"/>
      <c r="P11" s="118">
        <v>0</v>
      </c>
      <c r="Q11" s="118"/>
      <c r="R11" s="118"/>
    </row>
    <row r="12" spans="1:18">
      <c r="A12" s="118" t="s">
        <v>1349</v>
      </c>
      <c r="B12" s="118"/>
      <c r="C12" s="118"/>
      <c r="D12" s="118">
        <v>15.432400000000001</v>
      </c>
      <c r="E12" s="118"/>
      <c r="F12" s="118"/>
      <c r="G12" s="118">
        <v>0</v>
      </c>
      <c r="H12" s="118"/>
      <c r="I12" s="118"/>
      <c r="J12" s="118">
        <v>0</v>
      </c>
      <c r="K12" s="118"/>
      <c r="L12" s="118"/>
      <c r="M12" s="118">
        <v>0</v>
      </c>
      <c r="N12" s="118"/>
      <c r="O12" s="118"/>
      <c r="P12" s="118">
        <v>0</v>
      </c>
      <c r="Q12" s="118"/>
      <c r="R12" s="118"/>
    </row>
    <row r="13" spans="1:18">
      <c r="A13" s="118" t="s">
        <v>1350</v>
      </c>
      <c r="B13" s="118"/>
      <c r="C13" s="118"/>
      <c r="D13" s="118">
        <v>15.898900000000001</v>
      </c>
      <c r="E13" s="118">
        <f>AVERAGE(D11:D16)</f>
        <v>14.731016666666667</v>
      </c>
      <c r="F13" s="118">
        <f>_xlfn.STDEV.P(D13:E13)</f>
        <v>0.58394166666666703</v>
      </c>
      <c r="G13" s="118">
        <v>0</v>
      </c>
      <c r="H13" s="118">
        <f>AVERAGE(G11:G16)</f>
        <v>0</v>
      </c>
      <c r="I13" s="118">
        <f>_xlfn.STDEV.P(G13:H13)</f>
        <v>0</v>
      </c>
      <c r="J13" s="118">
        <v>0</v>
      </c>
      <c r="K13" s="118">
        <f>AVERAGE(J11:J16)</f>
        <v>0</v>
      </c>
      <c r="L13" s="118">
        <f>_xlfn.STDEV.P(J13:K13)</f>
        <v>0</v>
      </c>
      <c r="M13" s="118">
        <v>0</v>
      </c>
      <c r="N13" s="118">
        <f>AVERAGE(M11:M16)</f>
        <v>0</v>
      </c>
      <c r="O13" s="118">
        <f>_xlfn.STDEV.P(M13:N13)</f>
        <v>0</v>
      </c>
      <c r="P13" s="118">
        <v>0</v>
      </c>
      <c r="Q13" s="118">
        <f>AVERAGE(P11:P16)</f>
        <v>0</v>
      </c>
      <c r="R13" s="118">
        <f>_xlfn.STDEV.P(P13:Q13)</f>
        <v>0</v>
      </c>
    </row>
    <row r="14" spans="1:18">
      <c r="A14" s="118" t="s">
        <v>1351</v>
      </c>
      <c r="B14" s="118"/>
      <c r="C14" s="118"/>
      <c r="D14" s="118">
        <v>13.6904</v>
      </c>
      <c r="E14" s="118"/>
      <c r="F14" s="118"/>
      <c r="G14" s="118">
        <v>0</v>
      </c>
      <c r="H14" s="118"/>
      <c r="I14" s="118"/>
      <c r="J14" s="118">
        <v>0</v>
      </c>
      <c r="K14" s="118"/>
      <c r="L14" s="118"/>
      <c r="M14" s="118">
        <v>0</v>
      </c>
      <c r="N14" s="118"/>
      <c r="O14" s="118"/>
      <c r="P14" s="118">
        <v>0</v>
      </c>
      <c r="Q14" s="118"/>
      <c r="R14" s="118"/>
    </row>
    <row r="15" spans="1:18">
      <c r="A15" s="118" t="s">
        <v>1352</v>
      </c>
      <c r="B15" s="118"/>
      <c r="C15" s="118"/>
      <c r="D15" s="118">
        <v>15.2301</v>
      </c>
      <c r="E15" s="118"/>
      <c r="F15" s="118"/>
      <c r="G15" s="118">
        <v>0</v>
      </c>
      <c r="H15" s="118"/>
      <c r="I15" s="118"/>
      <c r="J15" s="118">
        <v>0</v>
      </c>
      <c r="K15" s="118"/>
      <c r="L15" s="118"/>
      <c r="M15" s="118">
        <v>0</v>
      </c>
      <c r="N15" s="118"/>
      <c r="O15" s="118"/>
      <c r="P15" s="118">
        <v>0</v>
      </c>
      <c r="Q15" s="118"/>
      <c r="R15" s="118"/>
    </row>
    <row r="16" spans="1:18">
      <c r="A16" s="118" t="s">
        <v>1353</v>
      </c>
      <c r="B16" s="118"/>
      <c r="C16" s="118"/>
      <c r="D16" s="118">
        <v>13.173900000000001</v>
      </c>
      <c r="E16" s="118"/>
      <c r="F16" s="118"/>
      <c r="G16" s="118">
        <v>0</v>
      </c>
      <c r="H16" s="118"/>
      <c r="I16" s="118"/>
      <c r="J16" s="118">
        <v>0</v>
      </c>
      <c r="K16" s="118"/>
      <c r="L16" s="118"/>
      <c r="M16" s="118">
        <v>0</v>
      </c>
      <c r="N16" s="118"/>
      <c r="O16" s="118"/>
      <c r="P16" s="118">
        <v>0</v>
      </c>
      <c r="Q16" s="118"/>
      <c r="R16" s="118"/>
    </row>
    <row r="17" spans="1:18">
      <c r="A17" s="119" t="s">
        <v>1354</v>
      </c>
      <c r="B17" s="119"/>
      <c r="C17" s="119"/>
      <c r="D17" s="119">
        <v>13.6166</v>
      </c>
      <c r="E17" s="119"/>
      <c r="F17" s="119"/>
      <c r="G17" s="119">
        <v>0</v>
      </c>
      <c r="H17" s="119"/>
      <c r="I17" s="119"/>
      <c r="J17" s="119">
        <v>0</v>
      </c>
      <c r="K17" s="119"/>
      <c r="L17" s="119"/>
      <c r="M17" s="119">
        <v>0</v>
      </c>
      <c r="N17" s="119"/>
      <c r="O17" s="119"/>
      <c r="P17" s="119">
        <v>0</v>
      </c>
      <c r="Q17" s="119"/>
      <c r="R17" s="119"/>
    </row>
    <row r="18" spans="1:18">
      <c r="A18" s="119" t="s">
        <v>1355</v>
      </c>
      <c r="B18" s="119"/>
      <c r="C18" s="119"/>
      <c r="D18" s="119">
        <v>15.174200000000001</v>
      </c>
      <c r="E18" s="119"/>
      <c r="F18" s="119"/>
      <c r="G18" s="119">
        <v>0</v>
      </c>
      <c r="H18" s="119"/>
      <c r="I18" s="119"/>
      <c r="J18" s="119">
        <v>0</v>
      </c>
      <c r="K18" s="119"/>
      <c r="L18" s="119"/>
      <c r="M18" s="119">
        <v>0</v>
      </c>
      <c r="N18" s="119"/>
      <c r="O18" s="119"/>
      <c r="P18" s="119">
        <v>0</v>
      </c>
      <c r="Q18" s="119"/>
      <c r="R18" s="119"/>
    </row>
    <row r="19" spans="1:18">
      <c r="A19" s="119" t="s">
        <v>1356</v>
      </c>
      <c r="B19" s="119"/>
      <c r="C19" s="119"/>
      <c r="D19" s="119">
        <v>15.294700000000001</v>
      </c>
      <c r="E19" s="119">
        <f>AVERAGE(D17:D22)</f>
        <v>14.161516666666666</v>
      </c>
      <c r="F19" s="119">
        <f>_xlfn.STDEV.P(D19:E19)</f>
        <v>0.56659166666666749</v>
      </c>
      <c r="G19" s="119">
        <v>0</v>
      </c>
      <c r="H19" s="119">
        <f>AVERAGE(G17:G22)</f>
        <v>0</v>
      </c>
      <c r="I19" s="119">
        <f>_xlfn.STDEV.P(G19:H19)</f>
        <v>0</v>
      </c>
      <c r="J19" s="119">
        <v>0</v>
      </c>
      <c r="K19" s="119">
        <f>AVERAGE(J17:J22)</f>
        <v>0</v>
      </c>
      <c r="L19" s="119">
        <f>_xlfn.STDEV.P(J19:K19)</f>
        <v>0</v>
      </c>
      <c r="M19" s="119">
        <v>0</v>
      </c>
      <c r="N19" s="119">
        <f>AVERAGE(M17:M22)</f>
        <v>0</v>
      </c>
      <c r="O19" s="119">
        <f>_xlfn.STDEV.P(M19:N19)</f>
        <v>0</v>
      </c>
      <c r="P19" s="119">
        <v>0</v>
      </c>
      <c r="Q19" s="119">
        <f>AVERAGE(P17:P22)</f>
        <v>0</v>
      </c>
      <c r="R19" s="119">
        <f>_xlfn.STDEV.P(P19:Q19)</f>
        <v>0</v>
      </c>
    </row>
    <row r="20" spans="1:18">
      <c r="A20" s="119" t="s">
        <v>1357</v>
      </c>
      <c r="B20" s="119"/>
      <c r="C20" s="119"/>
      <c r="D20" s="119">
        <v>13.649000000000001</v>
      </c>
      <c r="E20" s="119"/>
      <c r="F20" s="119"/>
      <c r="G20" s="119">
        <v>0</v>
      </c>
      <c r="H20" s="119"/>
      <c r="I20" s="119"/>
      <c r="J20" s="119">
        <v>0</v>
      </c>
      <c r="K20" s="119"/>
      <c r="L20" s="119"/>
      <c r="M20" s="119">
        <v>0</v>
      </c>
      <c r="N20" s="119"/>
      <c r="O20" s="119"/>
      <c r="P20" s="119">
        <v>0</v>
      </c>
      <c r="Q20" s="119"/>
      <c r="R20" s="119"/>
    </row>
    <row r="21" spans="1:18">
      <c r="A21" s="119" t="s">
        <v>1358</v>
      </c>
      <c r="B21" s="119"/>
      <c r="C21" s="119"/>
      <c r="D21" s="119">
        <v>13.9787</v>
      </c>
      <c r="E21" s="119"/>
      <c r="F21" s="119"/>
      <c r="G21" s="119">
        <v>0</v>
      </c>
      <c r="H21" s="119"/>
      <c r="I21" s="119"/>
      <c r="J21" s="119">
        <v>0</v>
      </c>
      <c r="K21" s="119"/>
      <c r="L21" s="119"/>
      <c r="M21" s="119">
        <v>0</v>
      </c>
      <c r="N21" s="119"/>
      <c r="O21" s="119"/>
      <c r="P21" s="119">
        <v>0</v>
      </c>
      <c r="Q21" s="119"/>
      <c r="R21" s="119"/>
    </row>
    <row r="22" spans="1:18">
      <c r="A22" s="119" t="s">
        <v>1359</v>
      </c>
      <c r="B22" s="119"/>
      <c r="C22" s="119"/>
      <c r="D22" s="119">
        <v>13.2559</v>
      </c>
      <c r="E22" s="119"/>
      <c r="F22" s="119"/>
      <c r="G22" s="119">
        <v>0</v>
      </c>
      <c r="H22" s="119"/>
      <c r="I22" s="119"/>
      <c r="J22" s="119">
        <v>0</v>
      </c>
      <c r="K22" s="119"/>
      <c r="L22" s="119"/>
      <c r="M22" s="119">
        <v>0</v>
      </c>
      <c r="N22" s="119"/>
      <c r="O22" s="119"/>
      <c r="P22" s="119">
        <v>0</v>
      </c>
      <c r="Q22" s="119"/>
      <c r="R22" s="119"/>
    </row>
    <row r="23" spans="1:18">
      <c r="A23" s="51" t="s">
        <v>1360</v>
      </c>
      <c r="B23" s="51"/>
      <c r="C23" s="51"/>
      <c r="D23" s="51">
        <v>12.769500000000001</v>
      </c>
      <c r="E23" s="51"/>
      <c r="F23" s="51"/>
      <c r="G23" s="51">
        <v>0.42520000000000002</v>
      </c>
      <c r="H23" s="51"/>
      <c r="I23" s="51"/>
      <c r="J23" s="51">
        <v>0</v>
      </c>
      <c r="K23" s="51"/>
      <c r="L23" s="51"/>
      <c r="M23" s="51">
        <v>1.2388999999999999</v>
      </c>
      <c r="N23" s="51"/>
      <c r="O23" s="51"/>
      <c r="P23" s="51">
        <v>0.72450000000000003</v>
      </c>
      <c r="Q23" s="51"/>
      <c r="R23" s="51"/>
    </row>
    <row r="24" spans="1:18">
      <c r="A24" s="51" t="s">
        <v>1361</v>
      </c>
      <c r="B24" s="51"/>
      <c r="C24" s="51"/>
      <c r="D24" s="51">
        <v>13.986400000000001</v>
      </c>
      <c r="E24" s="51"/>
      <c r="F24" s="51"/>
      <c r="G24" s="51">
        <v>0.42659999999999998</v>
      </c>
      <c r="H24" s="51"/>
      <c r="I24" s="51"/>
      <c r="J24" s="51">
        <v>0</v>
      </c>
      <c r="K24" s="51"/>
      <c r="L24" s="51"/>
      <c r="M24" s="51">
        <v>1.3815</v>
      </c>
      <c r="N24" s="51"/>
      <c r="O24" s="51"/>
      <c r="P24" s="51">
        <v>0.62560000000000004</v>
      </c>
      <c r="Q24" s="51"/>
      <c r="R24" s="51"/>
    </row>
    <row r="25" spans="1:18">
      <c r="A25" s="51" t="s">
        <v>1362</v>
      </c>
      <c r="B25" s="51"/>
      <c r="C25" s="51"/>
      <c r="D25" s="51">
        <v>13.9495</v>
      </c>
      <c r="E25" s="51">
        <f>AVERAGE(D23:D28)</f>
        <v>13.187766666666668</v>
      </c>
      <c r="F25" s="51">
        <f>_xlfn.STDEV.P(D23:D28)</f>
        <v>0.75052764698503194</v>
      </c>
      <c r="G25" s="51">
        <v>0.54300000000000004</v>
      </c>
      <c r="H25" s="51">
        <f>AVERAGE(G23:G28)</f>
        <v>0.46921666666666667</v>
      </c>
      <c r="I25" s="51">
        <f>_xlfn.STDEV.P(G23:G28)</f>
        <v>5.512877097205085E-2</v>
      </c>
      <c r="J25" s="51">
        <v>0</v>
      </c>
      <c r="K25" s="51">
        <f>AVERAGE(J23:J28)</f>
        <v>0</v>
      </c>
      <c r="L25" s="51">
        <f>_xlfn.STDEV.P(J23:J28)</f>
        <v>0</v>
      </c>
      <c r="M25" s="51">
        <v>1.3875999999999999</v>
      </c>
      <c r="N25" s="51">
        <f>AVERAGE(M23:M28)</f>
        <v>1.3132333333333335</v>
      </c>
      <c r="O25" s="51">
        <f>_xlfn.STDEV.P(M23:M28)</f>
        <v>0.14212428442114339</v>
      </c>
      <c r="P25" s="51">
        <v>0.62490000000000001</v>
      </c>
      <c r="Q25" s="51">
        <f>AVERAGE(P23:P28)</f>
        <v>0.59343333333333337</v>
      </c>
      <c r="R25" s="51">
        <f>_xlfn.STDEV.P(P23:P28)</f>
        <v>0.13892062081954895</v>
      </c>
    </row>
    <row r="26" spans="1:18">
      <c r="A26" s="51" t="s">
        <v>1363</v>
      </c>
      <c r="B26" s="51"/>
      <c r="C26" s="51"/>
      <c r="D26" s="51">
        <v>12.5822</v>
      </c>
      <c r="E26" s="51"/>
      <c r="F26" s="51"/>
      <c r="G26" s="51">
        <v>0.39989999999999998</v>
      </c>
      <c r="H26" s="51"/>
      <c r="I26" s="51"/>
      <c r="J26" s="51">
        <v>0</v>
      </c>
      <c r="K26" s="51"/>
      <c r="L26" s="51"/>
      <c r="M26" s="51">
        <v>1.2464999999999999</v>
      </c>
      <c r="N26" s="51"/>
      <c r="O26" s="51"/>
      <c r="P26" s="51">
        <v>0.31409999999999999</v>
      </c>
      <c r="Q26" s="51"/>
      <c r="R26" s="51"/>
    </row>
    <row r="27" spans="1:18">
      <c r="A27" s="51" t="s">
        <v>1364</v>
      </c>
      <c r="B27" s="51"/>
      <c r="C27" s="51"/>
      <c r="D27" s="51">
        <v>13.778600000000001</v>
      </c>
      <c r="E27" s="51"/>
      <c r="F27" s="51"/>
      <c r="G27" s="51">
        <v>0.48959999999999998</v>
      </c>
      <c r="H27" s="51"/>
      <c r="I27" s="51"/>
      <c r="J27" s="51">
        <v>0</v>
      </c>
      <c r="K27" s="51"/>
      <c r="L27" s="51"/>
      <c r="M27" s="51">
        <v>1.5371999999999999</v>
      </c>
      <c r="N27" s="51"/>
      <c r="O27" s="51"/>
      <c r="P27" s="51">
        <v>0.72230000000000005</v>
      </c>
      <c r="Q27" s="51"/>
      <c r="R27" s="51"/>
    </row>
    <row r="28" spans="1:18">
      <c r="A28" s="51" t="s">
        <v>1365</v>
      </c>
      <c r="B28" s="51"/>
      <c r="C28" s="51"/>
      <c r="D28" s="51">
        <v>12.060400000000001</v>
      </c>
      <c r="E28" s="51"/>
      <c r="F28" s="51"/>
      <c r="G28" s="51">
        <v>0.53100000000000003</v>
      </c>
      <c r="H28" s="51"/>
      <c r="I28" s="51"/>
      <c r="J28" s="51">
        <v>0</v>
      </c>
      <c r="K28" s="51"/>
      <c r="L28" s="51"/>
      <c r="M28" s="51">
        <v>1.0876999999999999</v>
      </c>
      <c r="N28" s="51"/>
      <c r="O28" s="51"/>
      <c r="P28" s="51">
        <v>0.54920000000000002</v>
      </c>
      <c r="Q28" s="51"/>
      <c r="R28" s="51"/>
    </row>
    <row r="29" spans="1:18">
      <c r="A29" s="118" t="s">
        <v>1366</v>
      </c>
      <c r="B29" s="118"/>
      <c r="C29" s="118"/>
      <c r="D29" s="118">
        <v>13.6028</v>
      </c>
      <c r="E29" s="118"/>
      <c r="F29" s="118"/>
      <c r="G29" s="118">
        <v>0.4637</v>
      </c>
      <c r="H29" s="118"/>
      <c r="I29" s="118"/>
      <c r="J29" s="118">
        <v>0</v>
      </c>
      <c r="K29" s="118"/>
      <c r="L29" s="118"/>
      <c r="M29" s="118">
        <v>1.4469000000000001</v>
      </c>
      <c r="N29" s="118"/>
      <c r="O29" s="118"/>
      <c r="P29" s="118">
        <v>1.2879</v>
      </c>
      <c r="Q29" s="118"/>
      <c r="R29" s="118"/>
    </row>
    <row r="30" spans="1:18">
      <c r="A30" s="118" t="s">
        <v>1367</v>
      </c>
      <c r="B30" s="118"/>
      <c r="C30" s="118"/>
      <c r="D30" s="118">
        <v>14.325200000000001</v>
      </c>
      <c r="E30" s="118"/>
      <c r="F30" s="118"/>
      <c r="G30" s="118">
        <v>0.3972</v>
      </c>
      <c r="H30" s="118"/>
      <c r="I30" s="118"/>
      <c r="J30" s="118">
        <v>0</v>
      </c>
      <c r="K30" s="118"/>
      <c r="L30" s="118"/>
      <c r="M30" s="118">
        <v>1.1497999999999999</v>
      </c>
      <c r="N30" s="118"/>
      <c r="O30" s="118"/>
      <c r="P30" s="118">
        <v>0.66059999999999997</v>
      </c>
      <c r="Q30" s="118"/>
      <c r="R30" s="118"/>
    </row>
    <row r="31" spans="1:18">
      <c r="A31" s="118" t="s">
        <v>1368</v>
      </c>
      <c r="B31" s="118"/>
      <c r="C31" s="118"/>
      <c r="D31" s="118">
        <v>12.914900000000001</v>
      </c>
      <c r="E31" s="118">
        <f>AVERAGE(D29:D34)</f>
        <v>14.072666666666668</v>
      </c>
      <c r="F31" s="118">
        <f>_xlfn.STDEV.P(D29:D34)</f>
        <v>0.64186812162277973</v>
      </c>
      <c r="G31" s="118">
        <v>0.36840000000000001</v>
      </c>
      <c r="H31" s="118">
        <f>AVERAGE(G29:G34)</f>
        <v>0.45834999999999998</v>
      </c>
      <c r="I31" s="118">
        <f>_xlfn.STDEV.P(G29:G34)</f>
        <v>8.4092166698212983E-2</v>
      </c>
      <c r="J31" s="118">
        <v>0</v>
      </c>
      <c r="K31" s="118">
        <f>AVERAGE(J29:J34)</f>
        <v>0</v>
      </c>
      <c r="L31" s="118">
        <f>_xlfn.STDEV.P(J29:J34)</f>
        <v>0</v>
      </c>
      <c r="M31" s="118">
        <v>1.0682</v>
      </c>
      <c r="N31" s="118">
        <f>AVERAGE(M29:M34)</f>
        <v>1.4424833333333333</v>
      </c>
      <c r="O31" s="118">
        <f>_xlfn.STDEV.P(M29:M34)</f>
        <v>0.25810955307560629</v>
      </c>
      <c r="P31" s="118">
        <v>0.29459999999999997</v>
      </c>
      <c r="Q31" s="118">
        <f>AVERAGE(P29:P34)</f>
        <v>0.72463333333333324</v>
      </c>
      <c r="R31" s="118">
        <f>_xlfn.STDEV.P(P29:P34)</f>
        <v>0.32889603558301261</v>
      </c>
    </row>
    <row r="32" spans="1:18">
      <c r="A32" s="118" t="s">
        <v>1369</v>
      </c>
      <c r="B32" s="118"/>
      <c r="C32" s="118"/>
      <c r="D32" s="118">
        <v>14.154100000000001</v>
      </c>
      <c r="E32" s="118"/>
      <c r="F32" s="118"/>
      <c r="G32" s="118">
        <v>0.60899999999999999</v>
      </c>
      <c r="H32" s="118"/>
      <c r="I32" s="118"/>
      <c r="J32" s="118">
        <v>0</v>
      </c>
      <c r="K32" s="118"/>
      <c r="L32" s="118"/>
      <c r="M32" s="118">
        <v>1.6803999999999999</v>
      </c>
      <c r="N32" s="118"/>
      <c r="O32" s="118"/>
      <c r="P32" s="118">
        <v>0.55549999999999999</v>
      </c>
      <c r="Q32" s="118"/>
      <c r="R32" s="118"/>
    </row>
    <row r="33" spans="1:18">
      <c r="A33" s="118" t="s">
        <v>1370</v>
      </c>
      <c r="B33" s="118"/>
      <c r="C33" s="118"/>
      <c r="D33" s="118">
        <v>14.677200000000001</v>
      </c>
      <c r="E33" s="118"/>
      <c r="F33" s="118"/>
      <c r="G33" s="118">
        <v>0.39319999999999999</v>
      </c>
      <c r="H33" s="118"/>
      <c r="I33" s="118"/>
      <c r="J33" s="118">
        <v>0</v>
      </c>
      <c r="K33" s="118"/>
      <c r="L33" s="118"/>
      <c r="M33" s="118">
        <v>1.7714000000000001</v>
      </c>
      <c r="N33" s="118"/>
      <c r="O33" s="118"/>
      <c r="P33" s="118">
        <v>0.54100000000000004</v>
      </c>
      <c r="Q33" s="118"/>
      <c r="R33" s="118"/>
    </row>
    <row r="34" spans="1:18">
      <c r="A34" s="118" t="s">
        <v>1371</v>
      </c>
      <c r="B34" s="118"/>
      <c r="C34" s="118"/>
      <c r="D34" s="118">
        <v>14.761800000000001</v>
      </c>
      <c r="E34" s="118"/>
      <c r="F34" s="118"/>
      <c r="G34" s="118">
        <v>0.51859999999999995</v>
      </c>
      <c r="H34" s="118"/>
      <c r="I34" s="118"/>
      <c r="J34" s="118">
        <v>0</v>
      </c>
      <c r="K34" s="118"/>
      <c r="L34" s="118"/>
      <c r="M34" s="118">
        <v>1.5382</v>
      </c>
      <c r="N34" s="118"/>
      <c r="O34" s="118"/>
      <c r="P34" s="118">
        <v>1.0082</v>
      </c>
      <c r="Q34" s="118"/>
      <c r="R34" s="118"/>
    </row>
    <row r="35" spans="1:18">
      <c r="A35" s="119" t="s">
        <v>1372</v>
      </c>
      <c r="B35" s="119"/>
      <c r="C35" s="119"/>
      <c r="D35" s="119">
        <v>14.1882</v>
      </c>
      <c r="E35" s="119"/>
      <c r="F35" s="119"/>
      <c r="G35" s="119">
        <v>0.16059999999999999</v>
      </c>
      <c r="H35" s="119"/>
      <c r="I35" s="119"/>
      <c r="J35" s="119">
        <v>0</v>
      </c>
      <c r="K35" s="119"/>
      <c r="L35" s="119"/>
      <c r="M35" s="119">
        <v>0.87829999999999997</v>
      </c>
      <c r="N35" s="119"/>
      <c r="O35" s="119"/>
      <c r="P35" s="119">
        <v>0</v>
      </c>
      <c r="Q35" s="119"/>
      <c r="R35" s="119"/>
    </row>
    <row r="36" spans="1:18">
      <c r="A36" s="119" t="s">
        <v>1373</v>
      </c>
      <c r="B36" s="119"/>
      <c r="C36" s="119"/>
      <c r="D36" s="119">
        <v>14.7614</v>
      </c>
      <c r="E36" s="119"/>
      <c r="F36" s="119"/>
      <c r="G36" s="119">
        <v>0.32779999999999998</v>
      </c>
      <c r="H36" s="119"/>
      <c r="I36" s="119"/>
      <c r="J36" s="119">
        <v>0</v>
      </c>
      <c r="K36" s="119"/>
      <c r="L36" s="119"/>
      <c r="M36" s="119">
        <v>0.90010000000000001</v>
      </c>
      <c r="N36" s="119"/>
      <c r="O36" s="119"/>
      <c r="P36" s="119">
        <v>0.48330000000000001</v>
      </c>
      <c r="Q36" s="119"/>
      <c r="R36" s="119"/>
    </row>
    <row r="37" spans="1:18">
      <c r="A37" s="119" t="s">
        <v>1374</v>
      </c>
      <c r="B37" s="119"/>
      <c r="C37" s="119"/>
      <c r="D37" s="119">
        <v>14.736000000000001</v>
      </c>
      <c r="E37" s="119">
        <f>AVERAGE(D35:D40)</f>
        <v>14.354716666666668</v>
      </c>
      <c r="F37" s="119">
        <f>_xlfn.STDEV.P(D35:D40)</f>
        <v>0.37885113354573541</v>
      </c>
      <c r="G37" s="119">
        <v>0.33950000000000002</v>
      </c>
      <c r="H37" s="119">
        <f>AVERAGE(G35:G40)</f>
        <v>0.27260000000000001</v>
      </c>
      <c r="I37" s="119">
        <f>_xlfn.STDEV.P(G35:G40)</f>
        <v>6.8442993310734973E-2</v>
      </c>
      <c r="J37" s="119">
        <v>0</v>
      </c>
      <c r="K37" s="119">
        <f>AVERAGE(J35:J40)</f>
        <v>0</v>
      </c>
      <c r="L37" s="119">
        <f>_xlfn.STDEV.P(J35:J40)</f>
        <v>0</v>
      </c>
      <c r="M37" s="119">
        <v>0.79020000000000001</v>
      </c>
      <c r="N37" s="119">
        <f>AVERAGE(M35:M40)</f>
        <v>0.82841666666666658</v>
      </c>
      <c r="O37" s="119">
        <f>_xlfn.STDEV.P(M35:M40)</f>
        <v>0.10150286394427031</v>
      </c>
      <c r="P37" s="119">
        <v>0.66339999999999999</v>
      </c>
      <c r="Q37" s="119">
        <f>AVERAGE(P35:P40)</f>
        <v>0.37023333333333336</v>
      </c>
      <c r="R37" s="119">
        <f>_xlfn.STDEV.P(P35:P40)</f>
        <v>0.28616859055847171</v>
      </c>
    </row>
    <row r="38" spans="1:18">
      <c r="A38" s="119" t="s">
        <v>1375</v>
      </c>
      <c r="B38" s="119"/>
      <c r="C38" s="119"/>
      <c r="D38" s="119">
        <v>14.657</v>
      </c>
      <c r="E38" s="119"/>
      <c r="F38" s="119"/>
      <c r="G38" s="119">
        <v>0.1968</v>
      </c>
      <c r="H38" s="119"/>
      <c r="I38" s="119"/>
      <c r="J38" s="119">
        <v>0</v>
      </c>
      <c r="K38" s="119"/>
      <c r="L38" s="119"/>
      <c r="M38" s="119">
        <v>0.97919999999999996</v>
      </c>
      <c r="N38" s="119"/>
      <c r="O38" s="119"/>
      <c r="P38" s="119">
        <v>0.71430000000000005</v>
      </c>
      <c r="Q38" s="119"/>
      <c r="R38" s="119"/>
    </row>
    <row r="39" spans="1:18">
      <c r="A39" s="119" t="s">
        <v>1376</v>
      </c>
      <c r="B39" s="119"/>
      <c r="C39" s="119"/>
      <c r="D39" s="119">
        <v>13.9411</v>
      </c>
      <c r="E39" s="119"/>
      <c r="F39" s="119"/>
      <c r="G39" s="119">
        <v>0.31369999999999998</v>
      </c>
      <c r="H39" s="119"/>
      <c r="I39" s="119"/>
      <c r="J39" s="119">
        <v>0</v>
      </c>
      <c r="K39" s="119"/>
      <c r="L39" s="119"/>
      <c r="M39" s="119">
        <v>0.74729999999999996</v>
      </c>
      <c r="N39" s="119"/>
      <c r="O39" s="119"/>
      <c r="P39" s="119">
        <v>0</v>
      </c>
      <c r="Q39" s="119"/>
      <c r="R39" s="119"/>
    </row>
    <row r="40" spans="1:18">
      <c r="A40" s="119" t="s">
        <v>1377</v>
      </c>
      <c r="B40" s="119"/>
      <c r="C40" s="119"/>
      <c r="D40" s="119">
        <v>13.844600000000002</v>
      </c>
      <c r="E40" s="119"/>
      <c r="F40" s="119"/>
      <c r="G40" s="119">
        <v>0.29720000000000002</v>
      </c>
      <c r="H40" s="119"/>
      <c r="I40" s="119"/>
      <c r="J40" s="119">
        <v>0</v>
      </c>
      <c r="K40" s="119"/>
      <c r="L40" s="119"/>
      <c r="M40" s="119">
        <v>0.6754</v>
      </c>
      <c r="N40" s="119"/>
      <c r="O40" s="119"/>
      <c r="P40" s="119">
        <v>0.3604</v>
      </c>
      <c r="Q40" s="119"/>
      <c r="R40" s="119"/>
    </row>
    <row r="41" spans="1:18">
      <c r="A41" s="51" t="s">
        <v>1378</v>
      </c>
      <c r="B41" s="51"/>
      <c r="C41" s="51"/>
      <c r="D41" s="51">
        <v>10.3529</v>
      </c>
      <c r="E41" s="51"/>
      <c r="F41" s="51"/>
      <c r="G41" s="51">
        <v>1.2205999999999999</v>
      </c>
      <c r="H41" s="51"/>
      <c r="I41" s="51"/>
      <c r="J41" s="51">
        <v>0</v>
      </c>
      <c r="K41" s="51"/>
      <c r="L41" s="51"/>
      <c r="M41" s="51">
        <v>2.8952</v>
      </c>
      <c r="N41" s="51"/>
      <c r="O41" s="51"/>
      <c r="P41" s="51">
        <v>2.79</v>
      </c>
      <c r="Q41" s="51"/>
      <c r="R41" s="51"/>
    </row>
    <row r="42" spans="1:18">
      <c r="A42" s="51" t="s">
        <v>1379</v>
      </c>
      <c r="B42" s="51"/>
      <c r="C42" s="51"/>
      <c r="D42" s="51">
        <v>11.737300000000001</v>
      </c>
      <c r="E42" s="51"/>
      <c r="F42" s="51"/>
      <c r="G42" s="51">
        <v>1.1749000000000001</v>
      </c>
      <c r="H42" s="51"/>
      <c r="I42" s="51"/>
      <c r="J42" s="51">
        <v>0</v>
      </c>
      <c r="K42" s="51"/>
      <c r="L42" s="51"/>
      <c r="M42" s="51">
        <v>2.4074</v>
      </c>
      <c r="N42" s="51"/>
      <c r="O42" s="51"/>
      <c r="P42" s="51">
        <v>2.2473000000000001</v>
      </c>
      <c r="Q42" s="51"/>
      <c r="R42" s="51"/>
    </row>
    <row r="43" spans="1:18">
      <c r="A43" s="51" t="s">
        <v>1380</v>
      </c>
      <c r="B43" s="51"/>
      <c r="C43" s="51"/>
      <c r="D43" s="51">
        <v>12.6805</v>
      </c>
      <c r="E43" s="51">
        <f>AVERAGE(D41:D46)</f>
        <v>11.384466666666668</v>
      </c>
      <c r="F43" s="51">
        <f>_xlfn.STDEV.P(D41:D46)</f>
        <v>0.73821624805262109</v>
      </c>
      <c r="G43" s="51">
        <v>1.1625000000000001</v>
      </c>
      <c r="H43" s="51">
        <f>AVERAGE(G41:G46)</f>
        <v>1.12795</v>
      </c>
      <c r="I43" s="51">
        <f>_xlfn.STDEV.P(G41:G46)</f>
        <v>8.9901997567721867E-2</v>
      </c>
      <c r="J43" s="51">
        <v>0</v>
      </c>
      <c r="K43" s="51">
        <f>AVERAGE(J41:J46)</f>
        <v>0</v>
      </c>
      <c r="L43" s="51">
        <f>_xlfn.STDEV.P(J41:J46)</f>
        <v>0</v>
      </c>
      <c r="M43" s="51">
        <v>2.0903999999999998</v>
      </c>
      <c r="N43" s="51">
        <f>AVERAGE(M41:M46)</f>
        <v>2.2747999999999999</v>
      </c>
      <c r="O43" s="51">
        <f>_xlfn.STDEV.P(M41:M46)</f>
        <v>0.30136191420505176</v>
      </c>
      <c r="P43" s="51">
        <v>2.0116999999999998</v>
      </c>
      <c r="Q43" s="51">
        <f>AVERAGE(P41:P46)</f>
        <v>2.1954166666666666</v>
      </c>
      <c r="R43" s="51">
        <f>_xlfn.STDEV.P(P41:P46)</f>
        <v>0.37033604746980336</v>
      </c>
    </row>
    <row r="44" spans="1:18">
      <c r="A44" s="51" t="s">
        <v>1381</v>
      </c>
      <c r="B44" s="51"/>
      <c r="C44" s="51"/>
      <c r="D44" s="51">
        <v>11.184100000000001</v>
      </c>
      <c r="E44" s="51"/>
      <c r="F44" s="51"/>
      <c r="G44" s="51">
        <v>0.95089999999999997</v>
      </c>
      <c r="H44" s="51"/>
      <c r="I44" s="51"/>
      <c r="J44" s="51">
        <v>0</v>
      </c>
      <c r="K44" s="51"/>
      <c r="L44" s="51"/>
      <c r="M44" s="51">
        <v>2.1046999999999998</v>
      </c>
      <c r="N44" s="51"/>
      <c r="O44" s="51"/>
      <c r="P44" s="51">
        <v>1.7037</v>
      </c>
      <c r="Q44" s="51"/>
      <c r="R44" s="51"/>
    </row>
    <row r="45" spans="1:18">
      <c r="A45" s="51" t="s">
        <v>1382</v>
      </c>
      <c r="B45" s="51"/>
      <c r="C45" s="51"/>
      <c r="D45" s="51">
        <v>11.5464</v>
      </c>
      <c r="E45" s="51"/>
      <c r="F45" s="51"/>
      <c r="G45" s="51">
        <v>1.1801999999999999</v>
      </c>
      <c r="H45" s="51"/>
      <c r="I45" s="51"/>
      <c r="J45" s="51">
        <v>0</v>
      </c>
      <c r="K45" s="51"/>
      <c r="L45" s="51"/>
      <c r="M45" s="51">
        <v>2.0825</v>
      </c>
      <c r="N45" s="51"/>
      <c r="O45" s="51"/>
      <c r="P45" s="51">
        <v>2.5186999999999999</v>
      </c>
      <c r="Q45" s="51"/>
      <c r="R45" s="51"/>
    </row>
    <row r="46" spans="1:18">
      <c r="A46" s="51" t="s">
        <v>1383</v>
      </c>
      <c r="B46" s="51"/>
      <c r="C46" s="51"/>
      <c r="D46" s="51">
        <v>10.8056</v>
      </c>
      <c r="E46" s="51"/>
      <c r="F46" s="51"/>
      <c r="G46" s="51">
        <v>1.0786</v>
      </c>
      <c r="H46" s="51"/>
      <c r="I46" s="51"/>
      <c r="J46" s="51">
        <v>0</v>
      </c>
      <c r="K46" s="51"/>
      <c r="L46" s="51"/>
      <c r="M46" s="51">
        <v>2.0686</v>
      </c>
      <c r="N46" s="51"/>
      <c r="O46" s="51"/>
      <c r="P46" s="51">
        <v>1.9011</v>
      </c>
      <c r="Q46" s="51"/>
      <c r="R46" s="51"/>
    </row>
    <row r="47" spans="1:18">
      <c r="A47" s="118" t="s">
        <v>1384</v>
      </c>
      <c r="B47" s="118"/>
      <c r="C47" s="118"/>
      <c r="D47" s="118">
        <v>11.2439</v>
      </c>
      <c r="E47" s="118"/>
      <c r="F47" s="118"/>
      <c r="G47" s="118">
        <v>1.2195</v>
      </c>
      <c r="H47" s="118"/>
      <c r="I47" s="118"/>
      <c r="J47" s="118">
        <v>0</v>
      </c>
      <c r="K47" s="118"/>
      <c r="L47" s="118"/>
      <c r="M47" s="118">
        <v>2.5876999999999999</v>
      </c>
      <c r="N47" s="118"/>
      <c r="O47" s="118"/>
      <c r="P47" s="118">
        <v>1.88</v>
      </c>
      <c r="Q47" s="118"/>
      <c r="R47" s="118"/>
    </row>
    <row r="48" spans="1:18">
      <c r="A48" s="118" t="s">
        <v>1385</v>
      </c>
      <c r="B48" s="118"/>
      <c r="C48" s="118"/>
      <c r="D48" s="118">
        <v>11.930000000000001</v>
      </c>
      <c r="E48" s="118"/>
      <c r="F48" s="118"/>
      <c r="G48" s="118">
        <v>1.1934</v>
      </c>
      <c r="H48" s="118"/>
      <c r="I48" s="118"/>
      <c r="J48" s="118">
        <v>0</v>
      </c>
      <c r="K48" s="118"/>
      <c r="L48" s="118"/>
      <c r="M48" s="118">
        <v>2.2967</v>
      </c>
      <c r="N48" s="118"/>
      <c r="O48" s="118"/>
      <c r="P48" s="118">
        <v>1.4512</v>
      </c>
      <c r="Q48" s="118"/>
      <c r="R48" s="118"/>
    </row>
    <row r="49" spans="1:18">
      <c r="A49" s="118" t="s">
        <v>1386</v>
      </c>
      <c r="B49" s="118"/>
      <c r="C49" s="118"/>
      <c r="D49" s="118">
        <v>11.303600000000001</v>
      </c>
      <c r="E49" s="118">
        <f>AVERAGE(D47:D52)</f>
        <v>11.939733333333335</v>
      </c>
      <c r="F49" s="118">
        <f>_xlfn.STDEV.P(D47:D52)</f>
        <v>0.61867687222185896</v>
      </c>
      <c r="G49" s="118">
        <v>1.0739000000000001</v>
      </c>
      <c r="H49" s="118">
        <f>AVERAGE(G47:G52)</f>
        <v>1.1073666666666666</v>
      </c>
      <c r="I49" s="118">
        <f>_xlfn.STDEV.P(G47:G52)</f>
        <v>0.1522870717501075</v>
      </c>
      <c r="J49" s="118">
        <v>0</v>
      </c>
      <c r="K49" s="118">
        <f>AVERAGE(J47:J52)</f>
        <v>0</v>
      </c>
      <c r="L49" s="118">
        <f>_xlfn.STDEV.P(J47:J52)</f>
        <v>0</v>
      </c>
      <c r="M49" s="118">
        <v>2.5165000000000002</v>
      </c>
      <c r="N49" s="118">
        <f>AVERAGE(M47:M52)</f>
        <v>2.4487166666666664</v>
      </c>
      <c r="O49" s="118">
        <f>_xlfn.STDEV.P(M47:M52)</f>
        <v>0.22414609385150763</v>
      </c>
      <c r="P49" s="118">
        <v>1.3408</v>
      </c>
      <c r="Q49" s="118">
        <f>AVERAGE(P47:P52)</f>
        <v>1.6470999999999998</v>
      </c>
      <c r="R49" s="118">
        <f>_xlfn.STDEV.P(P47:P52)</f>
        <v>0.28314844163442082</v>
      </c>
    </row>
    <row r="50" spans="1:18">
      <c r="A50" s="118" t="s">
        <v>1387</v>
      </c>
      <c r="B50" s="118"/>
      <c r="C50" s="118"/>
      <c r="D50" s="118">
        <v>11.838700000000001</v>
      </c>
      <c r="E50" s="118"/>
      <c r="F50" s="118"/>
      <c r="G50" s="118">
        <v>0.87260000000000004</v>
      </c>
      <c r="H50" s="118"/>
      <c r="I50" s="118"/>
      <c r="J50" s="118">
        <v>0</v>
      </c>
      <c r="K50" s="118"/>
      <c r="L50" s="118"/>
      <c r="M50" s="118">
        <v>2.5196000000000001</v>
      </c>
      <c r="N50" s="118"/>
      <c r="O50" s="118"/>
      <c r="P50" s="118">
        <v>2.1316999999999999</v>
      </c>
      <c r="Q50" s="118"/>
      <c r="R50" s="118"/>
    </row>
    <row r="51" spans="1:18">
      <c r="A51" s="118" t="s">
        <v>1388</v>
      </c>
      <c r="B51" s="118"/>
      <c r="C51" s="118"/>
      <c r="D51" s="118">
        <v>12.238800000000001</v>
      </c>
      <c r="E51" s="118"/>
      <c r="F51" s="118"/>
      <c r="G51" s="118">
        <v>1.3163</v>
      </c>
      <c r="H51" s="118"/>
      <c r="I51" s="118"/>
      <c r="J51" s="118">
        <v>0</v>
      </c>
      <c r="K51" s="118"/>
      <c r="L51" s="118"/>
      <c r="M51" s="118">
        <v>2.7334000000000001</v>
      </c>
      <c r="N51" s="118"/>
      <c r="O51" s="118"/>
      <c r="P51" s="118">
        <v>1.6747000000000001</v>
      </c>
      <c r="Q51" s="118"/>
      <c r="R51" s="118"/>
    </row>
    <row r="52" spans="1:18">
      <c r="A52" s="118" t="s">
        <v>1389</v>
      </c>
      <c r="B52" s="118"/>
      <c r="C52" s="118"/>
      <c r="D52" s="118">
        <v>13.083400000000001</v>
      </c>
      <c r="E52" s="118"/>
      <c r="F52" s="118"/>
      <c r="G52" s="118">
        <v>0.96850000000000003</v>
      </c>
      <c r="H52" s="118"/>
      <c r="I52" s="118"/>
      <c r="J52" s="118">
        <v>0</v>
      </c>
      <c r="K52" s="118"/>
      <c r="L52" s="118"/>
      <c r="M52" s="118">
        <v>2.0384000000000002</v>
      </c>
      <c r="N52" s="118"/>
      <c r="O52" s="118"/>
      <c r="P52" s="118">
        <v>1.4041999999999999</v>
      </c>
      <c r="Q52" s="118"/>
      <c r="R52" s="118"/>
    </row>
    <row r="53" spans="1:18">
      <c r="A53" s="119" t="s">
        <v>1390</v>
      </c>
      <c r="B53" s="119"/>
      <c r="C53" s="119"/>
      <c r="D53" s="119">
        <v>12.354000000000001</v>
      </c>
      <c r="E53" s="119"/>
      <c r="F53" s="119"/>
      <c r="G53" s="119">
        <v>0.19</v>
      </c>
      <c r="H53" s="119"/>
      <c r="I53" s="119"/>
      <c r="J53" s="119">
        <v>0</v>
      </c>
      <c r="K53" s="119"/>
      <c r="L53" s="119"/>
      <c r="M53" s="119">
        <v>1.4277</v>
      </c>
      <c r="N53" s="119"/>
      <c r="O53" s="119"/>
      <c r="P53" s="119">
        <v>0</v>
      </c>
      <c r="Q53" s="119"/>
      <c r="R53" s="119"/>
    </row>
    <row r="54" spans="1:18">
      <c r="A54" s="119" t="s">
        <v>1391</v>
      </c>
      <c r="B54" s="119"/>
      <c r="C54" s="119"/>
      <c r="D54" s="119">
        <v>13.159000000000001</v>
      </c>
      <c r="E54" s="119"/>
      <c r="F54" s="119"/>
      <c r="G54" s="119">
        <v>0.45400000000000001</v>
      </c>
      <c r="H54" s="119"/>
      <c r="I54" s="119"/>
      <c r="J54" s="119">
        <v>0</v>
      </c>
      <c r="K54" s="119"/>
      <c r="L54" s="119"/>
      <c r="M54" s="119">
        <v>2.0611000000000002</v>
      </c>
      <c r="N54" s="119"/>
      <c r="O54" s="119"/>
      <c r="P54" s="119">
        <v>0.39</v>
      </c>
      <c r="Q54" s="119"/>
      <c r="R54" s="119"/>
    </row>
    <row r="55" spans="1:18">
      <c r="A55" s="119" t="s">
        <v>1392</v>
      </c>
      <c r="B55" s="119"/>
      <c r="C55" s="119"/>
      <c r="D55" s="119">
        <v>13.097200000000001</v>
      </c>
      <c r="E55" s="119">
        <f>AVERAGE(D53:D58)</f>
        <v>12.781150000000002</v>
      </c>
      <c r="F55" s="119">
        <f>_xlfn.STDEV.P(D53:D58)</f>
        <v>0.32210784813992549</v>
      </c>
      <c r="G55" s="119">
        <v>0.45429999999999998</v>
      </c>
      <c r="H55" s="119">
        <f>AVERAGE(G53:G58)</f>
        <v>0.40024999999999999</v>
      </c>
      <c r="I55" s="119">
        <f>_xlfn.STDEV.P(G53:G58)</f>
        <v>0.11532173472507261</v>
      </c>
      <c r="J55" s="119">
        <v>0</v>
      </c>
      <c r="K55" s="119">
        <f>AVERAGE(J53:J58)</f>
        <v>0</v>
      </c>
      <c r="L55" s="119">
        <f>_xlfn.STDEV.P(J53:J58)</f>
        <v>0</v>
      </c>
      <c r="M55" s="119">
        <v>1.4561999999999999</v>
      </c>
      <c r="N55" s="119">
        <f>AVERAGE(M53:M58)</f>
        <v>1.3648666666666669</v>
      </c>
      <c r="O55" s="119">
        <f>_xlfn.STDEV.P(M53:M58)</f>
        <v>0.35799201418777737</v>
      </c>
      <c r="P55" s="119">
        <v>0.92549999999999999</v>
      </c>
      <c r="Q55" s="119">
        <f>AVERAGE(P53:P58)</f>
        <v>0.47045000000000003</v>
      </c>
      <c r="R55" s="119">
        <f>_xlfn.STDEV.P(P53:P58)</f>
        <v>0.27848528836068398</v>
      </c>
    </row>
    <row r="56" spans="1:18">
      <c r="A56" s="119" t="s">
        <v>1393</v>
      </c>
      <c r="B56" s="119"/>
      <c r="C56" s="119"/>
      <c r="D56" s="119">
        <v>12.968</v>
      </c>
      <c r="E56" s="119"/>
      <c r="F56" s="119"/>
      <c r="G56" s="119">
        <v>0.55930000000000002</v>
      </c>
      <c r="H56" s="119"/>
      <c r="I56" s="119"/>
      <c r="J56" s="119">
        <v>0</v>
      </c>
      <c r="K56" s="119"/>
      <c r="L56" s="119"/>
      <c r="M56" s="119">
        <v>1.1927000000000001</v>
      </c>
      <c r="N56" s="119"/>
      <c r="O56" s="119"/>
      <c r="P56" s="119">
        <v>0.37040000000000001</v>
      </c>
      <c r="Q56" s="119"/>
      <c r="R56" s="119"/>
    </row>
    <row r="57" spans="1:18">
      <c r="A57" s="119" t="s">
        <v>1394</v>
      </c>
      <c r="B57" s="119"/>
      <c r="C57" s="119"/>
      <c r="D57" s="119">
        <v>12.727</v>
      </c>
      <c r="E57" s="119"/>
      <c r="F57" s="119"/>
      <c r="G57" s="119">
        <v>0.40989999999999999</v>
      </c>
      <c r="H57" s="119"/>
      <c r="I57" s="119"/>
      <c r="J57" s="119">
        <v>0</v>
      </c>
      <c r="K57" s="119"/>
      <c r="L57" s="119"/>
      <c r="M57" s="119">
        <v>0.94740000000000002</v>
      </c>
      <c r="N57" s="119"/>
      <c r="O57" s="119"/>
      <c r="P57" s="119">
        <v>0.54330000000000001</v>
      </c>
      <c r="Q57" s="119"/>
      <c r="R57" s="119"/>
    </row>
    <row r="58" spans="1:18">
      <c r="A58" s="119" t="s">
        <v>1395</v>
      </c>
      <c r="B58" s="119"/>
      <c r="C58" s="119"/>
      <c r="D58" s="119">
        <v>12.3817</v>
      </c>
      <c r="E58" s="119"/>
      <c r="F58" s="119"/>
      <c r="G58" s="119">
        <v>0.33400000000000002</v>
      </c>
      <c r="H58" s="119"/>
      <c r="I58" s="119"/>
      <c r="J58" s="119">
        <v>0</v>
      </c>
      <c r="K58" s="119"/>
      <c r="L58" s="119"/>
      <c r="M58" s="119">
        <v>1.1041000000000001</v>
      </c>
      <c r="N58" s="119"/>
      <c r="O58" s="119"/>
      <c r="P58" s="119">
        <v>0.59350000000000003</v>
      </c>
      <c r="Q58" s="119"/>
      <c r="R58" s="119"/>
    </row>
    <row r="59" spans="1:18">
      <c r="A59" s="51" t="s">
        <v>1396</v>
      </c>
      <c r="B59" s="51"/>
      <c r="C59" s="51"/>
      <c r="D59" s="51">
        <v>4.9454000000000002</v>
      </c>
      <c r="E59" s="51"/>
      <c r="F59" s="51"/>
      <c r="G59" s="51">
        <v>7.0903</v>
      </c>
      <c r="H59" s="51"/>
      <c r="I59" s="51"/>
      <c r="J59" s="51">
        <v>0</v>
      </c>
      <c r="K59" s="51"/>
      <c r="L59" s="51"/>
      <c r="M59" s="51">
        <v>5.1627999999999998</v>
      </c>
      <c r="N59" s="51"/>
      <c r="O59" s="51"/>
      <c r="P59" s="51">
        <v>6.1192000000000002</v>
      </c>
      <c r="Q59" s="51"/>
      <c r="R59" s="51"/>
    </row>
    <row r="60" spans="1:18">
      <c r="A60" s="51" t="s">
        <v>1397</v>
      </c>
      <c r="B60" s="51"/>
      <c r="C60" s="51"/>
      <c r="D60" s="51">
        <v>7.4445999999999994</v>
      </c>
      <c r="E60" s="51"/>
      <c r="F60" s="51"/>
      <c r="G60" s="51">
        <v>7.6687000000000003</v>
      </c>
      <c r="H60" s="51"/>
      <c r="I60" s="51"/>
      <c r="J60" s="51">
        <v>0</v>
      </c>
      <c r="K60" s="51"/>
      <c r="L60" s="51"/>
      <c r="M60" s="51">
        <v>4.9177999999999997</v>
      </c>
      <c r="N60" s="51"/>
      <c r="O60" s="51"/>
      <c r="P60" s="51">
        <v>5.3658999999999999</v>
      </c>
      <c r="Q60" s="51"/>
      <c r="R60" s="51"/>
    </row>
    <row r="61" spans="1:18">
      <c r="A61" s="51" t="s">
        <v>1398</v>
      </c>
      <c r="B61" s="51"/>
      <c r="C61" s="51"/>
      <c r="D61" s="51">
        <v>8.3789000000000016</v>
      </c>
      <c r="E61" s="51">
        <f>AVERAGE(D59:D64)</f>
        <v>7.5711333333333348</v>
      </c>
      <c r="F61" s="51">
        <f>_xlfn.STDEV.P(D59:D64)</f>
        <v>1.2523295781152075</v>
      </c>
      <c r="G61" s="51">
        <v>5.8917999999999999</v>
      </c>
      <c r="H61" s="51">
        <f>AVERAGE(G59:G64)</f>
        <v>6.3689333333333336</v>
      </c>
      <c r="I61" s="51">
        <f>_xlfn.STDEV.P(G59:G64)</f>
        <v>1.1806545933882977</v>
      </c>
      <c r="J61" s="51">
        <v>0</v>
      </c>
      <c r="K61" s="51">
        <f>AVERAGE(J59:J64)</f>
        <v>0</v>
      </c>
      <c r="L61" s="51">
        <f>_xlfn.STDEV.P(J59:J64)</f>
        <v>0</v>
      </c>
      <c r="M61" s="51">
        <v>4.5735000000000001</v>
      </c>
      <c r="N61" s="51">
        <f>AVERAGE(M59:M64)</f>
        <v>4.4961500000000001</v>
      </c>
      <c r="O61" s="51">
        <f>_xlfn.STDEV.P(M59:M64)</f>
        <v>0.5635352687868489</v>
      </c>
      <c r="P61" s="51">
        <v>3.8037999999999998</v>
      </c>
      <c r="Q61" s="51">
        <f>AVERAGE(P59:P64)</f>
        <v>4.629316666666667</v>
      </c>
      <c r="R61" s="51">
        <f>_xlfn.STDEV.P(P59:P64)</f>
        <v>0.8906553699695301</v>
      </c>
    </row>
    <row r="62" spans="1:18">
      <c r="A62" s="51" t="s">
        <v>1399</v>
      </c>
      <c r="B62" s="51"/>
      <c r="C62" s="51"/>
      <c r="D62" s="51">
        <v>8.7679000000000009</v>
      </c>
      <c r="E62" s="51"/>
      <c r="F62" s="51"/>
      <c r="G62" s="51">
        <v>4.0968999999999998</v>
      </c>
      <c r="H62" s="51"/>
      <c r="I62" s="51"/>
      <c r="J62" s="51">
        <v>0</v>
      </c>
      <c r="K62" s="51"/>
      <c r="L62" s="51"/>
      <c r="M62" s="51">
        <v>3.536</v>
      </c>
      <c r="N62" s="51"/>
      <c r="O62" s="51"/>
      <c r="P62" s="51">
        <v>4.8224</v>
      </c>
      <c r="Q62" s="51"/>
      <c r="R62" s="51"/>
    </row>
    <row r="63" spans="1:18">
      <c r="A63" s="51" t="s">
        <v>1400</v>
      </c>
      <c r="B63" s="51"/>
      <c r="C63" s="51"/>
      <c r="D63" s="51">
        <v>8.2050000000000001</v>
      </c>
      <c r="E63" s="51"/>
      <c r="F63" s="51"/>
      <c r="G63" s="51">
        <v>7.2324999999999999</v>
      </c>
      <c r="H63" s="51"/>
      <c r="I63" s="51"/>
      <c r="J63" s="51">
        <v>0</v>
      </c>
      <c r="K63" s="51"/>
      <c r="L63" s="51"/>
      <c r="M63" s="51">
        <v>3.9845999999999999</v>
      </c>
      <c r="N63" s="51"/>
      <c r="O63" s="51"/>
      <c r="P63" s="51">
        <v>3.7688000000000001</v>
      </c>
      <c r="Q63" s="51"/>
      <c r="R63" s="51"/>
    </row>
    <row r="64" spans="1:18">
      <c r="A64" s="51" t="s">
        <v>1401</v>
      </c>
      <c r="B64" s="51"/>
      <c r="C64" s="51"/>
      <c r="D64" s="51">
        <v>7.6849999999999996</v>
      </c>
      <c r="E64" s="51"/>
      <c r="F64" s="51"/>
      <c r="G64" s="51">
        <v>6.2333999999999996</v>
      </c>
      <c r="H64" s="51"/>
      <c r="I64" s="51"/>
      <c r="J64" s="51">
        <v>0</v>
      </c>
      <c r="K64" s="51"/>
      <c r="L64" s="51"/>
      <c r="M64" s="51">
        <v>4.8022</v>
      </c>
      <c r="N64" s="51"/>
      <c r="O64" s="51"/>
      <c r="P64" s="51">
        <v>3.8957999999999999</v>
      </c>
      <c r="Q64" s="51"/>
      <c r="R64" s="51"/>
    </row>
    <row r="65" spans="1:18">
      <c r="A65" s="118" t="s">
        <v>1402</v>
      </c>
      <c r="B65" s="118"/>
      <c r="C65" s="118"/>
      <c r="D65" s="118">
        <v>5.8578000000000001</v>
      </c>
      <c r="E65" s="118"/>
      <c r="F65" s="118"/>
      <c r="G65" s="118">
        <v>4.9847999999999999</v>
      </c>
      <c r="H65" s="118"/>
      <c r="I65" s="118"/>
      <c r="J65" s="118">
        <v>0</v>
      </c>
      <c r="K65" s="118"/>
      <c r="L65" s="118"/>
      <c r="M65" s="118">
        <v>6.1139000000000001</v>
      </c>
      <c r="N65" s="118"/>
      <c r="O65" s="118"/>
      <c r="P65" s="118">
        <v>7.3491999999999997</v>
      </c>
      <c r="Q65" s="118"/>
      <c r="R65" s="118"/>
    </row>
    <row r="66" spans="1:18">
      <c r="A66" s="118" t="s">
        <v>1403</v>
      </c>
      <c r="B66" s="118"/>
      <c r="C66" s="118"/>
      <c r="D66" s="118">
        <v>6.4441999999999995</v>
      </c>
      <c r="E66" s="118"/>
      <c r="F66" s="118"/>
      <c r="G66" s="118">
        <v>4.9572000000000003</v>
      </c>
      <c r="H66" s="118"/>
      <c r="I66" s="118"/>
      <c r="J66" s="118">
        <v>0</v>
      </c>
      <c r="K66" s="118"/>
      <c r="L66" s="118"/>
      <c r="M66" s="118">
        <v>6.0233999999999996</v>
      </c>
      <c r="N66" s="118"/>
      <c r="O66" s="118"/>
      <c r="P66" s="118">
        <v>5.9602000000000004</v>
      </c>
      <c r="Q66" s="118"/>
      <c r="R66" s="118"/>
    </row>
    <row r="67" spans="1:18">
      <c r="A67" s="118" t="s">
        <v>1404</v>
      </c>
      <c r="B67" s="118"/>
      <c r="C67" s="118"/>
      <c r="D67" s="118">
        <v>6.3426</v>
      </c>
      <c r="E67" s="118">
        <f>AVERAGE(D65:D70)</f>
        <v>7.3069500000000005</v>
      </c>
      <c r="F67" s="118">
        <f>_xlfn.STDEV.P(D65:D70)</f>
        <v>2.1430528954041237</v>
      </c>
      <c r="G67" s="118">
        <v>4.3883999999999999</v>
      </c>
      <c r="H67" s="118">
        <f>AVERAGE(G65:G70)</f>
        <v>4.5970833333333339</v>
      </c>
      <c r="I67" s="118">
        <f>_xlfn.STDEV.P(G65:G70)</f>
        <v>0.41900284174321412</v>
      </c>
      <c r="J67" s="118">
        <v>0</v>
      </c>
      <c r="K67" s="118">
        <f>AVERAGE(J65:J70)</f>
        <v>0</v>
      </c>
      <c r="L67" s="118">
        <f>_xlfn.STDEV.P(J65:J70)</f>
        <v>0</v>
      </c>
      <c r="M67" s="118">
        <v>5.4260000000000002</v>
      </c>
      <c r="N67" s="118">
        <f>AVERAGE(M65:M70)</f>
        <v>5.6216166666666654</v>
      </c>
      <c r="O67" s="118">
        <f>_xlfn.STDEV.P(M65:M70)</f>
        <v>0.43095468987147845</v>
      </c>
      <c r="P67" s="118">
        <v>4.7637999999999998</v>
      </c>
      <c r="Q67" s="118">
        <f>AVERAGE(P65:P70)</f>
        <v>5.219033333333333</v>
      </c>
      <c r="R67" s="118">
        <f>_xlfn.STDEV.P(P65:P70)</f>
        <v>1.1139093360273478</v>
      </c>
    </row>
    <row r="68" spans="1:18">
      <c r="A68" s="118" t="s">
        <v>1405</v>
      </c>
      <c r="B68" s="118"/>
      <c r="C68" s="118"/>
      <c r="D68" s="118">
        <v>6.7854000000000001</v>
      </c>
      <c r="E68" s="118"/>
      <c r="F68" s="118"/>
      <c r="G68" s="118">
        <v>4.7455999999999996</v>
      </c>
      <c r="H68" s="118"/>
      <c r="I68" s="118"/>
      <c r="J68" s="118">
        <v>0</v>
      </c>
      <c r="K68" s="118"/>
      <c r="L68" s="118"/>
      <c r="M68" s="118">
        <v>5.9679000000000002</v>
      </c>
      <c r="N68" s="118"/>
      <c r="O68" s="118"/>
      <c r="P68" s="118">
        <v>4.0483000000000002</v>
      </c>
      <c r="Q68" s="118"/>
      <c r="R68" s="118"/>
    </row>
    <row r="69" spans="1:18">
      <c r="A69" s="118" t="s">
        <v>1406</v>
      </c>
      <c r="B69" s="118"/>
      <c r="C69" s="118"/>
      <c r="D69" s="118">
        <v>6.3511999999999995</v>
      </c>
      <c r="E69" s="118"/>
      <c r="F69" s="118"/>
      <c r="G69" s="118">
        <v>4.7386999999999997</v>
      </c>
      <c r="H69" s="118"/>
      <c r="I69" s="118"/>
      <c r="J69" s="118">
        <v>0</v>
      </c>
      <c r="K69" s="118"/>
      <c r="L69" s="118"/>
      <c r="M69" s="118">
        <v>5.0415999999999999</v>
      </c>
      <c r="N69" s="118"/>
      <c r="O69" s="118"/>
      <c r="P69" s="118">
        <v>4.6437999999999997</v>
      </c>
      <c r="Q69" s="118"/>
      <c r="R69" s="118"/>
    </row>
    <row r="70" spans="1:18">
      <c r="A70" s="118" t="s">
        <v>1407</v>
      </c>
      <c r="B70" s="118"/>
      <c r="C70" s="118"/>
      <c r="D70" s="118">
        <v>12.060500000000001</v>
      </c>
      <c r="E70" s="118"/>
      <c r="F70" s="118"/>
      <c r="G70" s="118">
        <v>3.7677999999999998</v>
      </c>
      <c r="H70" s="118"/>
      <c r="I70" s="118"/>
      <c r="J70" s="118">
        <v>0</v>
      </c>
      <c r="K70" s="118"/>
      <c r="L70" s="118"/>
      <c r="M70" s="118">
        <v>5.1569000000000003</v>
      </c>
      <c r="N70" s="118"/>
      <c r="O70" s="118"/>
      <c r="P70" s="118">
        <v>4.5488999999999997</v>
      </c>
      <c r="Q70" s="118"/>
      <c r="R70" s="118"/>
    </row>
    <row r="71" spans="1:18">
      <c r="A71" s="119" t="s">
        <v>1408</v>
      </c>
      <c r="B71" s="119"/>
      <c r="C71" s="119"/>
      <c r="D71" s="119">
        <v>9.7745000000000015</v>
      </c>
      <c r="E71" s="119"/>
      <c r="F71" s="119"/>
      <c r="G71" s="119">
        <v>0.5948</v>
      </c>
      <c r="H71" s="119"/>
      <c r="I71" s="119"/>
      <c r="J71" s="119">
        <v>0</v>
      </c>
      <c r="K71" s="119"/>
      <c r="L71" s="119"/>
      <c r="M71" s="119">
        <v>2.1602999999999999</v>
      </c>
      <c r="N71" s="119"/>
      <c r="O71" s="119"/>
      <c r="P71" s="119">
        <v>1.0755999999999999</v>
      </c>
      <c r="Q71" s="119"/>
      <c r="R71" s="119"/>
    </row>
    <row r="72" spans="1:18">
      <c r="A72" s="119" t="s">
        <v>1409</v>
      </c>
      <c r="B72" s="119"/>
      <c r="C72" s="119"/>
      <c r="D72" s="119">
        <v>11.3179</v>
      </c>
      <c r="E72" s="119"/>
      <c r="F72" s="119"/>
      <c r="G72" s="119">
        <v>0.48230000000000001</v>
      </c>
      <c r="H72" s="119"/>
      <c r="I72" s="119"/>
      <c r="J72" s="119">
        <v>0</v>
      </c>
      <c r="K72" s="119"/>
      <c r="L72" s="119"/>
      <c r="M72" s="119">
        <v>1.903</v>
      </c>
      <c r="N72" s="119"/>
      <c r="O72" s="119"/>
      <c r="P72" s="119">
        <v>0.55569999999999997</v>
      </c>
      <c r="Q72" s="119"/>
      <c r="R72" s="119"/>
    </row>
    <row r="73" spans="1:18">
      <c r="A73" s="119" t="s">
        <v>1410</v>
      </c>
      <c r="B73" s="119"/>
      <c r="C73" s="119"/>
      <c r="D73" s="119">
        <v>10.4238</v>
      </c>
      <c r="E73" s="119">
        <f>AVERAGE(D71:D76)</f>
        <v>10.382383333333335</v>
      </c>
      <c r="F73" s="119">
        <f>_xlfn.STDEV.P(D71:D76)</f>
        <v>0.54070357996677665</v>
      </c>
      <c r="G73" s="119">
        <v>0.57530000000000003</v>
      </c>
      <c r="H73" s="119">
        <f>AVERAGE(G71:G76)</f>
        <v>0.67101666666666671</v>
      </c>
      <c r="I73" s="119">
        <f>_xlfn.STDEV.P(G71:G76)</f>
        <v>0.26604514289036651</v>
      </c>
      <c r="J73" s="119">
        <v>0</v>
      </c>
      <c r="K73" s="119">
        <f>AVERAGE(J71:J76)</f>
        <v>0</v>
      </c>
      <c r="L73" s="119">
        <f>_xlfn.STDEV.P(J71:J76)</f>
        <v>0</v>
      </c>
      <c r="M73" s="119">
        <v>3.1549999999999998</v>
      </c>
      <c r="N73" s="119">
        <f>AVERAGE(M71:M76)</f>
        <v>2.4705333333333335</v>
      </c>
      <c r="O73" s="119">
        <f>_xlfn.STDEV.P(M71:M76)</f>
        <v>0.39529775978228016</v>
      </c>
      <c r="P73" s="119">
        <v>1.4353</v>
      </c>
      <c r="Q73" s="119">
        <f>AVERAGE(P71:P76)</f>
        <v>1.0704666666666667</v>
      </c>
      <c r="R73" s="119">
        <f>_xlfn.STDEV.P(P71:P76)</f>
        <v>0.32811011193737322</v>
      </c>
    </row>
    <row r="74" spans="1:18">
      <c r="A74" s="119" t="s">
        <v>1411</v>
      </c>
      <c r="B74" s="119"/>
      <c r="C74" s="119"/>
      <c r="D74" s="119">
        <v>10.331700000000001</v>
      </c>
      <c r="E74" s="119"/>
      <c r="F74" s="119"/>
      <c r="G74" s="119">
        <v>0.65920000000000001</v>
      </c>
      <c r="H74" s="119"/>
      <c r="I74" s="119"/>
      <c r="J74" s="119">
        <v>0</v>
      </c>
      <c r="K74" s="119"/>
      <c r="L74" s="119"/>
      <c r="M74" s="119">
        <v>2.6873999999999998</v>
      </c>
      <c r="N74" s="119"/>
      <c r="O74" s="119"/>
      <c r="P74" s="119">
        <v>1.4386000000000001</v>
      </c>
      <c r="Q74" s="119"/>
      <c r="R74" s="119"/>
    </row>
    <row r="75" spans="1:18">
      <c r="A75" s="119" t="s">
        <v>1412</v>
      </c>
      <c r="B75" s="119"/>
      <c r="C75" s="119"/>
      <c r="D75" s="119">
        <v>10.699900000000001</v>
      </c>
      <c r="E75" s="119"/>
      <c r="F75" s="119"/>
      <c r="G75" s="119">
        <v>1.2475000000000001</v>
      </c>
      <c r="H75" s="119"/>
      <c r="I75" s="119"/>
      <c r="J75" s="119">
        <v>0</v>
      </c>
      <c r="K75" s="119"/>
      <c r="L75" s="119"/>
      <c r="M75" s="119">
        <v>2.4174000000000002</v>
      </c>
      <c r="N75" s="119"/>
      <c r="O75" s="119"/>
      <c r="P75" s="119">
        <v>0.74980000000000002</v>
      </c>
      <c r="Q75" s="119"/>
      <c r="R75" s="119"/>
    </row>
    <row r="76" spans="1:18">
      <c r="A76" s="119" t="s">
        <v>1413</v>
      </c>
      <c r="B76" s="119"/>
      <c r="C76" s="119"/>
      <c r="D76" s="119">
        <v>9.7465000000000011</v>
      </c>
      <c r="E76" s="119"/>
      <c r="F76" s="119"/>
      <c r="G76" s="119">
        <v>0.46700000000000003</v>
      </c>
      <c r="H76" s="119"/>
      <c r="I76" s="119"/>
      <c r="J76" s="119">
        <v>0</v>
      </c>
      <c r="K76" s="119"/>
      <c r="L76" s="119"/>
      <c r="M76" s="119">
        <v>2.5001000000000002</v>
      </c>
      <c r="N76" s="119"/>
      <c r="O76" s="119"/>
      <c r="P76" s="119">
        <v>1.1677999999999999</v>
      </c>
      <c r="Q76" s="119"/>
      <c r="R76" s="119"/>
    </row>
    <row r="77" spans="1:18">
      <c r="A77" s="51" t="s">
        <v>1414</v>
      </c>
      <c r="B77" s="51"/>
      <c r="C77" s="51"/>
      <c r="D77" s="51">
        <v>0.54259999999999997</v>
      </c>
      <c r="E77" s="51"/>
      <c r="F77" s="51"/>
      <c r="G77" s="51">
        <v>21.855599999999999</v>
      </c>
      <c r="H77" s="51"/>
      <c r="I77" s="51"/>
      <c r="J77" s="51">
        <v>0</v>
      </c>
      <c r="K77" s="51"/>
      <c r="L77" s="51"/>
      <c r="M77" s="51">
        <v>7.0244</v>
      </c>
      <c r="N77" s="51"/>
      <c r="O77" s="51"/>
      <c r="P77" s="51">
        <v>12.6915</v>
      </c>
      <c r="Q77" s="51"/>
      <c r="R77" s="51"/>
    </row>
    <row r="78" spans="1:18">
      <c r="A78" s="51" t="s">
        <v>1415</v>
      </c>
      <c r="B78" s="51"/>
      <c r="C78" s="51"/>
      <c r="D78" s="51">
        <v>2.8946999999999998</v>
      </c>
      <c r="E78" s="51"/>
      <c r="F78" s="51"/>
      <c r="G78" s="51">
        <v>23.7806</v>
      </c>
      <c r="H78" s="51"/>
      <c r="I78" s="51"/>
      <c r="J78" s="51">
        <v>0</v>
      </c>
      <c r="K78" s="51"/>
      <c r="L78" s="51"/>
      <c r="M78" s="51">
        <v>7.2422000000000004</v>
      </c>
      <c r="N78" s="51"/>
      <c r="O78" s="51"/>
      <c r="P78" s="51">
        <v>7.6997999999999998</v>
      </c>
      <c r="Q78" s="51"/>
      <c r="R78" s="51"/>
    </row>
    <row r="79" spans="1:18">
      <c r="A79" s="51" t="s">
        <v>1416</v>
      </c>
      <c r="B79" s="51"/>
      <c r="C79" s="51"/>
      <c r="D79" s="51">
        <v>7.7317</v>
      </c>
      <c r="E79" s="51">
        <f>AVERAGE(D77:D82)</f>
        <v>4.6385833333333339</v>
      </c>
      <c r="F79" s="51">
        <f>_xlfn.STDEV.P(D77:D82)</f>
        <v>2.4849433436979775</v>
      </c>
      <c r="G79" s="51">
        <v>11.080500000000001</v>
      </c>
      <c r="H79" s="51">
        <f>AVERAGE(G77:G82)</f>
        <v>16.444583333333334</v>
      </c>
      <c r="I79" s="51">
        <f>_xlfn.STDEV.P(G77:G82)</f>
        <v>5.9881409573190734</v>
      </c>
      <c r="J79" s="51">
        <v>0</v>
      </c>
      <c r="K79" s="51">
        <f>AVERAGE(J77:J82)</f>
        <v>0</v>
      </c>
      <c r="L79" s="51">
        <f>_xlfn.STDEV.P(J77:J82)</f>
        <v>0</v>
      </c>
      <c r="M79" s="51">
        <v>6.2041000000000004</v>
      </c>
      <c r="N79" s="51">
        <f>AVERAGE(M77:M82)</f>
        <v>6.4021499999999998</v>
      </c>
      <c r="O79" s="51">
        <f>_xlfn.STDEV.P(M77:M82)</f>
        <v>0.82427861541673741</v>
      </c>
      <c r="P79" s="51">
        <v>7.2358000000000002</v>
      </c>
      <c r="Q79" s="51">
        <f>AVERAGE(P77:P82)</f>
        <v>6.5892333333333335</v>
      </c>
      <c r="R79" s="51">
        <f>_xlfn.STDEV.P(P77:P82)</f>
        <v>3.4026680143022405</v>
      </c>
    </row>
    <row r="80" spans="1:18">
      <c r="A80" s="51" t="s">
        <v>1417</v>
      </c>
      <c r="B80" s="51"/>
      <c r="C80" s="51"/>
      <c r="D80" s="51">
        <v>5.4626999999999999</v>
      </c>
      <c r="E80" s="51"/>
      <c r="F80" s="51"/>
      <c r="G80" s="51">
        <v>12.883900000000001</v>
      </c>
      <c r="H80" s="51"/>
      <c r="I80" s="51"/>
      <c r="J80" s="51">
        <v>0</v>
      </c>
      <c r="K80" s="51"/>
      <c r="L80" s="51"/>
      <c r="M80" s="51">
        <v>6.2389999999999999</v>
      </c>
      <c r="N80" s="51"/>
      <c r="O80" s="51"/>
      <c r="P80" s="51">
        <v>3.2422</v>
      </c>
      <c r="Q80" s="51"/>
      <c r="R80" s="51"/>
    </row>
    <row r="81" spans="1:18">
      <c r="A81" s="51" t="s">
        <v>1418</v>
      </c>
      <c r="B81" s="51"/>
      <c r="C81" s="51"/>
      <c r="D81" s="51">
        <v>3.9973000000000001</v>
      </c>
      <c r="E81" s="51"/>
      <c r="F81" s="51"/>
      <c r="G81" s="51">
        <v>20.986899999999999</v>
      </c>
      <c r="H81" s="51"/>
      <c r="I81" s="51"/>
      <c r="J81" s="51">
        <v>0</v>
      </c>
      <c r="K81" s="51"/>
      <c r="L81" s="51"/>
      <c r="M81" s="51">
        <v>6.9267000000000003</v>
      </c>
      <c r="N81" s="51"/>
      <c r="O81" s="51"/>
      <c r="P81" s="51">
        <v>6.4774000000000003</v>
      </c>
      <c r="Q81" s="51"/>
      <c r="R81" s="51"/>
    </row>
    <row r="82" spans="1:18">
      <c r="A82" s="51" t="s">
        <v>1419</v>
      </c>
      <c r="B82" s="51"/>
      <c r="C82" s="51"/>
      <c r="D82" s="51">
        <v>7.2024999999999997</v>
      </c>
      <c r="E82" s="51"/>
      <c r="F82" s="51"/>
      <c r="G82" s="51">
        <v>8.08</v>
      </c>
      <c r="H82" s="51"/>
      <c r="I82" s="51"/>
      <c r="J82" s="51">
        <v>0</v>
      </c>
      <c r="K82" s="51"/>
      <c r="L82" s="51"/>
      <c r="M82" s="51">
        <v>4.7765000000000004</v>
      </c>
      <c r="N82" s="51"/>
      <c r="O82" s="51"/>
      <c r="P82" s="51">
        <v>2.1886999999999999</v>
      </c>
      <c r="Q82" s="51"/>
      <c r="R82" s="51"/>
    </row>
    <row r="83" spans="1:18">
      <c r="A83" s="118" t="s">
        <v>1420</v>
      </c>
      <c r="B83" s="118"/>
      <c r="C83" s="118"/>
      <c r="D83" s="118">
        <v>0.41839999999999994</v>
      </c>
      <c r="E83" s="118"/>
      <c r="F83" s="118"/>
      <c r="G83" s="118">
        <v>17.753599999999999</v>
      </c>
      <c r="H83" s="118"/>
      <c r="I83" s="118"/>
      <c r="J83" s="118">
        <v>0</v>
      </c>
      <c r="K83" s="118"/>
      <c r="L83" s="118"/>
      <c r="M83" s="118">
        <v>7.1125999999999996</v>
      </c>
      <c r="N83" s="118"/>
      <c r="O83" s="118"/>
      <c r="P83" s="118">
        <v>15.0565</v>
      </c>
      <c r="Q83" s="118"/>
      <c r="R83" s="118"/>
    </row>
    <row r="84" spans="1:18">
      <c r="A84" s="118" t="s">
        <v>1421</v>
      </c>
      <c r="B84" s="118"/>
      <c r="C84" s="118"/>
      <c r="D84" s="118">
        <v>0.77319999999999989</v>
      </c>
      <c r="E84" s="118"/>
      <c r="F84" s="118"/>
      <c r="G84" s="118">
        <v>16.684000000000001</v>
      </c>
      <c r="H84" s="118"/>
      <c r="I84" s="118"/>
      <c r="J84" s="118">
        <v>0</v>
      </c>
      <c r="K84" s="118"/>
      <c r="L84" s="118"/>
      <c r="M84" s="118">
        <v>7.6769999999999996</v>
      </c>
      <c r="N84" s="118"/>
      <c r="O84" s="118"/>
      <c r="P84" s="118">
        <v>14.546099999999999</v>
      </c>
      <c r="Q84" s="118"/>
      <c r="R84" s="118"/>
    </row>
    <row r="85" spans="1:18">
      <c r="A85" s="118" t="s">
        <v>1422</v>
      </c>
      <c r="B85" s="118"/>
      <c r="C85" s="118"/>
      <c r="D85" s="118">
        <v>0.53220000000000001</v>
      </c>
      <c r="E85" s="118">
        <f>AVERAGE(D83:D88)</f>
        <v>2.7138500000000003</v>
      </c>
      <c r="F85" s="118">
        <f>_xlfn.STDEV.P(D83:D88)</f>
        <v>2.8806548559601284</v>
      </c>
      <c r="G85" s="118">
        <v>15.533799999999999</v>
      </c>
      <c r="H85" s="118">
        <f>AVERAGE(G83:G88)</f>
        <v>17.285883333333334</v>
      </c>
      <c r="I85" s="118">
        <f>_xlfn.STDEV.P(G83:G88)</f>
        <v>2.7489458830714506</v>
      </c>
      <c r="J85" s="118">
        <v>0</v>
      </c>
      <c r="K85" s="118">
        <f>AVERAGE(J83:J88)</f>
        <v>0</v>
      </c>
      <c r="L85" s="118">
        <f>_xlfn.STDEV.P(J83:J88)</f>
        <v>0</v>
      </c>
      <c r="M85" s="118">
        <v>6.3003</v>
      </c>
      <c r="N85" s="118">
        <f>AVERAGE(M83:M88)</f>
        <v>7.55525</v>
      </c>
      <c r="O85" s="118">
        <f>_xlfn.STDEV.P(M83:M88)</f>
        <v>0.90433037243032999</v>
      </c>
      <c r="P85" s="118">
        <v>13.6996</v>
      </c>
      <c r="Q85" s="118">
        <f>AVERAGE(P83:P88)</f>
        <v>11.246433333333334</v>
      </c>
      <c r="R85" s="118">
        <f>_xlfn.STDEV.P(P83:P88)</f>
        <v>3.2738483367777187</v>
      </c>
    </row>
    <row r="86" spans="1:18">
      <c r="A86" s="118" t="s">
        <v>1423</v>
      </c>
      <c r="B86" s="118"/>
      <c r="C86" s="118"/>
      <c r="D86" s="118">
        <v>2.6612999999999998</v>
      </c>
      <c r="E86" s="118"/>
      <c r="F86" s="118"/>
      <c r="G86" s="118">
        <v>17.533200000000001</v>
      </c>
      <c r="H86" s="118"/>
      <c r="I86" s="118"/>
      <c r="J86" s="118">
        <v>0</v>
      </c>
      <c r="K86" s="118"/>
      <c r="L86" s="118"/>
      <c r="M86" s="118">
        <v>9.2233999999999998</v>
      </c>
      <c r="N86" s="118"/>
      <c r="O86" s="118"/>
      <c r="P86" s="118">
        <v>8.9838000000000005</v>
      </c>
      <c r="Q86" s="118"/>
      <c r="R86" s="118"/>
    </row>
    <row r="87" spans="1:18">
      <c r="A87" s="118" t="s">
        <v>1424</v>
      </c>
      <c r="B87" s="118"/>
      <c r="C87" s="118"/>
      <c r="D87" s="118">
        <v>3.2049999999999996</v>
      </c>
      <c r="E87" s="118"/>
      <c r="F87" s="118"/>
      <c r="G87" s="118">
        <v>22.593399999999999</v>
      </c>
      <c r="H87" s="118"/>
      <c r="I87" s="118"/>
      <c r="J87" s="118">
        <v>0</v>
      </c>
      <c r="K87" s="118"/>
      <c r="L87" s="118"/>
      <c r="M87" s="118">
        <v>7.9179000000000004</v>
      </c>
      <c r="N87" s="118"/>
      <c r="O87" s="118"/>
      <c r="P87" s="118">
        <v>8.3445</v>
      </c>
      <c r="Q87" s="118"/>
      <c r="R87" s="118"/>
    </row>
    <row r="88" spans="1:18">
      <c r="A88" s="118" t="s">
        <v>1425</v>
      </c>
      <c r="B88" s="118"/>
      <c r="C88" s="118"/>
      <c r="D88" s="118">
        <v>8.6930000000000014</v>
      </c>
      <c r="E88" s="118"/>
      <c r="F88" s="118"/>
      <c r="G88" s="118">
        <v>13.6173</v>
      </c>
      <c r="H88" s="118"/>
      <c r="I88" s="118"/>
      <c r="J88" s="118">
        <v>0</v>
      </c>
      <c r="K88" s="118"/>
      <c r="L88" s="118"/>
      <c r="M88" s="118">
        <v>7.1002999999999998</v>
      </c>
      <c r="N88" s="118"/>
      <c r="O88" s="118"/>
      <c r="P88" s="118">
        <v>6.8480999999999996</v>
      </c>
      <c r="Q88" s="118"/>
      <c r="R88" s="118"/>
    </row>
    <row r="89" spans="1:18">
      <c r="A89" s="119" t="s">
        <v>1426</v>
      </c>
      <c r="B89" s="119"/>
      <c r="C89" s="119"/>
      <c r="D89" s="119">
        <v>6.8349000000000002</v>
      </c>
      <c r="E89" s="119"/>
      <c r="F89" s="119"/>
      <c r="G89" s="119">
        <v>1.3493999999999999</v>
      </c>
      <c r="H89" s="119"/>
      <c r="I89" s="119"/>
      <c r="J89" s="119">
        <v>0</v>
      </c>
      <c r="K89" s="119"/>
      <c r="L89" s="119"/>
      <c r="M89" s="119">
        <v>4.5049000000000001</v>
      </c>
      <c r="N89" s="119"/>
      <c r="O89" s="119"/>
      <c r="P89" s="119">
        <v>2.9485999999999999</v>
      </c>
      <c r="Q89" s="119"/>
      <c r="R89" s="119"/>
    </row>
    <row r="90" spans="1:18">
      <c r="A90" s="119" t="s">
        <v>1427</v>
      </c>
      <c r="B90" s="119"/>
      <c r="C90" s="119"/>
      <c r="D90" s="119">
        <v>8.0113000000000003</v>
      </c>
      <c r="E90" s="119"/>
      <c r="F90" s="119"/>
      <c r="G90" s="119">
        <v>1.6106</v>
      </c>
      <c r="H90" s="119"/>
      <c r="I90" s="119"/>
      <c r="J90" s="119">
        <v>0</v>
      </c>
      <c r="K90" s="119"/>
      <c r="L90" s="119"/>
      <c r="M90" s="119">
        <v>4.7073</v>
      </c>
      <c r="N90" s="119"/>
      <c r="O90" s="119"/>
      <c r="P90" s="119">
        <v>2.0762999999999998</v>
      </c>
      <c r="Q90" s="119"/>
      <c r="R90" s="119"/>
    </row>
    <row r="91" spans="1:18">
      <c r="A91" s="119" t="s">
        <v>1428</v>
      </c>
      <c r="B91" s="119"/>
      <c r="C91" s="119"/>
      <c r="D91" s="119">
        <v>7.2922000000000002</v>
      </c>
      <c r="E91" s="119">
        <f>AVERAGE(D89:D94)</f>
        <v>7.3553166666666669</v>
      </c>
      <c r="F91" s="119">
        <f>_xlfn.STDEV.P(D89:D94)</f>
        <v>0.42377441096518431</v>
      </c>
      <c r="G91" s="119">
        <v>1.4227000000000001</v>
      </c>
      <c r="H91" s="119">
        <f>AVERAGE(G89:G94)</f>
        <v>1.8520666666666667</v>
      </c>
      <c r="I91" s="119">
        <f>_xlfn.STDEV.P(G89:G94)</f>
        <v>0.72946951882096345</v>
      </c>
      <c r="J91" s="119">
        <v>0</v>
      </c>
      <c r="K91" s="119">
        <f>AVERAGE(J89:J94)</f>
        <v>0</v>
      </c>
      <c r="L91" s="119">
        <f>_xlfn.STDEV.P(J89:J94)</f>
        <v>0</v>
      </c>
      <c r="M91" s="119">
        <v>4.8029999999999999</v>
      </c>
      <c r="N91" s="119">
        <f>AVERAGE(M89:M94)</f>
        <v>4.7593333333333332</v>
      </c>
      <c r="O91" s="119">
        <f>_xlfn.STDEV.P(M89:M94)</f>
        <v>0.18884472163364502</v>
      </c>
      <c r="P91" s="119">
        <v>2.6440999999999999</v>
      </c>
      <c r="Q91" s="119">
        <f>AVERAGE(P89:P94)</f>
        <v>2.4676666666666667</v>
      </c>
      <c r="R91" s="119">
        <f>_xlfn.STDEV.P(P89:P94)</f>
        <v>0.34785929467083215</v>
      </c>
    </row>
    <row r="92" spans="1:18">
      <c r="A92" s="119" t="s">
        <v>1429</v>
      </c>
      <c r="B92" s="119"/>
      <c r="C92" s="119"/>
      <c r="D92" s="119">
        <v>7.3533999999999997</v>
      </c>
      <c r="E92" s="119"/>
      <c r="F92" s="119"/>
      <c r="G92" s="119">
        <v>1.6523000000000001</v>
      </c>
      <c r="H92" s="119"/>
      <c r="I92" s="119"/>
      <c r="J92" s="119">
        <v>0</v>
      </c>
      <c r="K92" s="119"/>
      <c r="L92" s="119"/>
      <c r="M92" s="119">
        <v>4.9779999999999998</v>
      </c>
      <c r="N92" s="119"/>
      <c r="O92" s="119"/>
      <c r="P92" s="119">
        <v>2.2107000000000001</v>
      </c>
      <c r="Q92" s="119"/>
      <c r="R92" s="119"/>
    </row>
    <row r="93" spans="1:18">
      <c r="A93" s="119" t="s">
        <v>1430</v>
      </c>
      <c r="B93" s="119"/>
      <c r="C93" s="119"/>
      <c r="D93" s="119">
        <v>7.7500999999999998</v>
      </c>
      <c r="E93" s="119"/>
      <c r="F93" s="119"/>
      <c r="G93" s="119">
        <v>3.4645999999999999</v>
      </c>
      <c r="H93" s="119"/>
      <c r="I93" s="119"/>
      <c r="J93" s="119">
        <v>0</v>
      </c>
      <c r="K93" s="119"/>
      <c r="L93" s="119"/>
      <c r="M93" s="119">
        <v>4.5625</v>
      </c>
      <c r="N93" s="119"/>
      <c r="O93" s="119"/>
      <c r="P93" s="119">
        <v>2.1135999999999999</v>
      </c>
      <c r="Q93" s="119"/>
      <c r="R93" s="119"/>
    </row>
    <row r="94" spans="1:18">
      <c r="A94" s="119" t="s">
        <v>1431</v>
      </c>
      <c r="B94" s="119"/>
      <c r="C94" s="119"/>
      <c r="D94" s="119">
        <v>6.89</v>
      </c>
      <c r="E94" s="119"/>
      <c r="F94" s="119"/>
      <c r="G94" s="119">
        <v>1.6128</v>
      </c>
      <c r="H94" s="119"/>
      <c r="I94" s="119"/>
      <c r="J94" s="119">
        <v>0</v>
      </c>
      <c r="K94" s="119"/>
      <c r="L94" s="119"/>
      <c r="M94" s="119">
        <v>5.0003000000000002</v>
      </c>
      <c r="N94" s="119"/>
      <c r="O94" s="119"/>
      <c r="P94" s="119">
        <v>2.8127</v>
      </c>
      <c r="Q94" s="119"/>
      <c r="R94" s="119"/>
    </row>
    <row r="95" spans="1:18">
      <c r="A95" s="51" t="s">
        <v>1432</v>
      </c>
      <c r="B95" s="51"/>
      <c r="C95" s="51"/>
      <c r="D95" s="51">
        <v>0.16599999999999998</v>
      </c>
      <c r="E95" s="51"/>
      <c r="F95" s="51"/>
      <c r="G95" s="51">
        <v>23.827100000000002</v>
      </c>
      <c r="H95" s="51"/>
      <c r="I95" s="51"/>
      <c r="J95" s="51">
        <v>0</v>
      </c>
      <c r="K95" s="51"/>
      <c r="L95" s="51"/>
      <c r="M95" s="51">
        <v>7.0757000000000003</v>
      </c>
      <c r="N95" s="51"/>
      <c r="O95" s="51"/>
      <c r="P95" s="51">
        <v>13.566800000000001</v>
      </c>
      <c r="Q95" s="51"/>
      <c r="R95" s="51"/>
    </row>
    <row r="96" spans="1:18">
      <c r="A96" s="51" t="s">
        <v>1433</v>
      </c>
      <c r="B96" s="51"/>
      <c r="C96" s="51"/>
      <c r="D96" s="51">
        <v>0.44549999999999995</v>
      </c>
      <c r="E96" s="51"/>
      <c r="F96" s="51"/>
      <c r="G96" s="51">
        <v>38.9221</v>
      </c>
      <c r="H96" s="51"/>
      <c r="I96" s="51"/>
      <c r="J96" s="51">
        <v>0</v>
      </c>
      <c r="K96" s="51"/>
      <c r="L96" s="51"/>
      <c r="M96" s="51">
        <v>8.3388000000000009</v>
      </c>
      <c r="N96" s="51"/>
      <c r="O96" s="51"/>
      <c r="P96" s="51">
        <v>9.0122</v>
      </c>
      <c r="Q96" s="51"/>
      <c r="R96" s="51"/>
    </row>
    <row r="97" spans="1:18">
      <c r="A97" s="51" t="s">
        <v>1434</v>
      </c>
      <c r="B97" s="51"/>
      <c r="C97" s="51"/>
      <c r="D97" s="51">
        <v>3.6873999999999998</v>
      </c>
      <c r="E97" s="51">
        <f>AVERAGE(D95:D100)</f>
        <v>1.6525833333333333</v>
      </c>
      <c r="F97" s="51">
        <f>_xlfn.STDEV.P(D95:D100)</f>
        <v>1.4669137868516864</v>
      </c>
      <c r="G97" s="51">
        <v>21.62</v>
      </c>
      <c r="H97" s="51">
        <f>AVERAGE(G95:G100)</f>
        <v>27.674683333333334</v>
      </c>
      <c r="I97" s="51">
        <f>_xlfn.STDEV.P(G95:G100)</f>
        <v>8.2424505535705475</v>
      </c>
      <c r="J97" s="51">
        <v>0</v>
      </c>
      <c r="K97" s="51">
        <f>AVERAGE(J95:J100)</f>
        <v>0</v>
      </c>
      <c r="L97" s="51">
        <f>_xlfn.STDEV.P(J95:J100)</f>
        <v>0</v>
      </c>
      <c r="M97" s="51">
        <v>7.6204999999999998</v>
      </c>
      <c r="N97" s="51">
        <f>AVERAGE(M95:M100)</f>
        <v>7.2753000000000005</v>
      </c>
      <c r="O97" s="51">
        <f>_xlfn.STDEV.P(M95:M100)</f>
        <v>0.6624117928700648</v>
      </c>
      <c r="P97" s="51">
        <v>9.9810999999999996</v>
      </c>
      <c r="Q97" s="51">
        <f>AVERAGE(P95:P100)</f>
        <v>10.566850000000001</v>
      </c>
      <c r="R97" s="51">
        <f>_xlfn.STDEV.P(P95:P100)</f>
        <v>1.9384112452813822</v>
      </c>
    </row>
    <row r="98" spans="1:18">
      <c r="A98" s="51" t="s">
        <v>1435</v>
      </c>
      <c r="B98" s="51"/>
      <c r="C98" s="51"/>
      <c r="D98" s="51">
        <v>1.2060999999999999</v>
      </c>
      <c r="E98" s="51"/>
      <c r="F98" s="51"/>
      <c r="G98" s="51">
        <v>26.700099999999999</v>
      </c>
      <c r="H98" s="51"/>
      <c r="I98" s="51"/>
      <c r="J98" s="51">
        <v>0</v>
      </c>
      <c r="K98" s="51"/>
      <c r="L98" s="51"/>
      <c r="M98" s="51">
        <v>7.5223000000000004</v>
      </c>
      <c r="N98" s="51"/>
      <c r="O98" s="51"/>
      <c r="P98" s="51">
        <v>12.9297</v>
      </c>
      <c r="Q98" s="51"/>
      <c r="R98" s="51"/>
    </row>
    <row r="99" spans="1:18">
      <c r="A99" s="51" t="s">
        <v>1436</v>
      </c>
      <c r="B99" s="51"/>
      <c r="C99" s="51"/>
      <c r="D99" s="51">
        <v>0.74009999999999998</v>
      </c>
      <c r="E99" s="51"/>
      <c r="F99" s="51"/>
      <c r="G99" s="51">
        <v>38.1815</v>
      </c>
      <c r="H99" s="51"/>
      <c r="I99" s="51"/>
      <c r="J99" s="51">
        <v>0</v>
      </c>
      <c r="K99" s="51"/>
      <c r="L99" s="51"/>
      <c r="M99" s="51">
        <v>6.8800999999999997</v>
      </c>
      <c r="N99" s="51"/>
      <c r="O99" s="51"/>
      <c r="P99" s="51">
        <v>9.0259999999999998</v>
      </c>
      <c r="Q99" s="51"/>
      <c r="R99" s="51"/>
    </row>
    <row r="100" spans="1:18">
      <c r="A100" s="51" t="s">
        <v>1437</v>
      </c>
      <c r="B100" s="51"/>
      <c r="C100" s="51"/>
      <c r="D100" s="51">
        <v>3.6703999999999999</v>
      </c>
      <c r="E100" s="51"/>
      <c r="F100" s="51"/>
      <c r="G100" s="51">
        <v>16.7973</v>
      </c>
      <c r="H100" s="51"/>
      <c r="I100" s="51"/>
      <c r="J100" s="51">
        <v>0</v>
      </c>
      <c r="K100" s="51"/>
      <c r="L100" s="51"/>
      <c r="M100" s="51">
        <v>6.2144000000000004</v>
      </c>
      <c r="N100" s="51"/>
      <c r="O100" s="51"/>
      <c r="P100" s="51">
        <v>8.8853000000000009</v>
      </c>
      <c r="Q100" s="51"/>
      <c r="R100" s="51"/>
    </row>
    <row r="101" spans="1:18">
      <c r="A101" s="118" t="s">
        <v>1438</v>
      </c>
      <c r="B101" s="118"/>
      <c r="C101" s="118"/>
      <c r="D101" s="118">
        <v>5.3400000000000003E-2</v>
      </c>
      <c r="E101" s="118"/>
      <c r="F101" s="118"/>
      <c r="G101" s="118">
        <v>25.5792</v>
      </c>
      <c r="H101" s="118"/>
      <c r="I101" s="118"/>
      <c r="J101" s="118">
        <v>0</v>
      </c>
      <c r="K101" s="118"/>
      <c r="L101" s="118"/>
      <c r="M101" s="118">
        <v>7.7451999999999996</v>
      </c>
      <c r="N101" s="118"/>
      <c r="O101" s="118"/>
      <c r="P101" s="118">
        <v>16.649000000000001</v>
      </c>
      <c r="Q101" s="118"/>
      <c r="R101" s="118"/>
    </row>
    <row r="102" spans="1:18">
      <c r="A102" s="118" t="s">
        <v>1439</v>
      </c>
      <c r="B102" s="118"/>
      <c r="C102" s="118"/>
      <c r="D102" s="118">
        <v>6.5099999999999991E-2</v>
      </c>
      <c r="E102" s="118"/>
      <c r="F102" s="118"/>
      <c r="G102" s="118">
        <v>28.723199999999999</v>
      </c>
      <c r="H102" s="118"/>
      <c r="I102" s="118"/>
      <c r="J102" s="118">
        <v>0</v>
      </c>
      <c r="K102" s="118"/>
      <c r="L102" s="118"/>
      <c r="M102" s="118">
        <v>8.4164999999999992</v>
      </c>
      <c r="N102" s="118"/>
      <c r="O102" s="118"/>
      <c r="P102" s="118">
        <v>16.709</v>
      </c>
      <c r="Q102" s="118"/>
      <c r="R102" s="118"/>
    </row>
    <row r="103" spans="1:18">
      <c r="A103" s="118" t="s">
        <v>1440</v>
      </c>
      <c r="B103" s="118"/>
      <c r="C103" s="118"/>
      <c r="D103" s="118">
        <v>6.3699999999999979E-2</v>
      </c>
      <c r="E103" s="118">
        <f>AVERAGE(D101:D106)</f>
        <v>0.35785</v>
      </c>
      <c r="F103" s="118">
        <f>_xlfn.STDEV.P(D101:D106)</f>
        <v>0.63940463388478286</v>
      </c>
      <c r="G103" s="118">
        <v>19.6206</v>
      </c>
      <c r="H103" s="118">
        <f>AVERAGE(G101:G106)</f>
        <v>29.112233333333336</v>
      </c>
      <c r="I103" s="118">
        <f>_xlfn.STDEV.P(G101:G106)</f>
        <v>5.4123417262976004</v>
      </c>
      <c r="J103" s="118">
        <v>0</v>
      </c>
      <c r="K103" s="118">
        <f>AVERAGE(J101:J106)</f>
        <v>0</v>
      </c>
      <c r="L103" s="118">
        <f>_xlfn.STDEV.P(J101:J106)</f>
        <v>0</v>
      </c>
      <c r="M103" s="118">
        <v>7.1044999999999998</v>
      </c>
      <c r="N103" s="118">
        <f>AVERAGE(M101:M106)</f>
        <v>8.1937666666666669</v>
      </c>
      <c r="O103" s="118">
        <f>_xlfn.STDEV.P(M101:M106)</f>
        <v>0.68084763020484673</v>
      </c>
      <c r="P103" s="118">
        <v>16.537600000000001</v>
      </c>
      <c r="Q103" s="118">
        <f>AVERAGE(P101:P106)</f>
        <v>14.515000000000001</v>
      </c>
      <c r="R103" s="118">
        <f>_xlfn.STDEV.P(P101:P106)</f>
        <v>2.1683325675120213</v>
      </c>
    </row>
    <row r="104" spans="1:18">
      <c r="A104" s="118" t="s">
        <v>1441</v>
      </c>
      <c r="B104" s="118"/>
      <c r="C104" s="118"/>
      <c r="D104" s="118">
        <v>4.0699999999999986E-2</v>
      </c>
      <c r="E104" s="118"/>
      <c r="F104" s="118"/>
      <c r="G104" s="118">
        <v>31.583100000000002</v>
      </c>
      <c r="H104" s="118"/>
      <c r="I104" s="118"/>
      <c r="J104" s="118">
        <v>0</v>
      </c>
      <c r="K104" s="118"/>
      <c r="L104" s="118"/>
      <c r="M104" s="118">
        <v>9.3140000000000001</v>
      </c>
      <c r="N104" s="118"/>
      <c r="O104" s="118"/>
      <c r="P104" s="118">
        <v>12.7797</v>
      </c>
      <c r="Q104" s="118"/>
      <c r="R104" s="118"/>
    </row>
    <row r="105" spans="1:18">
      <c r="A105" s="118" t="s">
        <v>1442</v>
      </c>
      <c r="B105" s="118"/>
      <c r="C105" s="118"/>
      <c r="D105" s="118">
        <v>0.13829999999999998</v>
      </c>
      <c r="E105" s="118"/>
      <c r="F105" s="118"/>
      <c r="G105" s="118">
        <v>36.462200000000003</v>
      </c>
      <c r="H105" s="118"/>
      <c r="I105" s="118"/>
      <c r="J105" s="118">
        <v>0</v>
      </c>
      <c r="K105" s="118"/>
      <c r="L105" s="118"/>
      <c r="M105" s="118">
        <v>8.4784000000000006</v>
      </c>
      <c r="N105" s="118"/>
      <c r="O105" s="118"/>
      <c r="P105" s="118">
        <v>12.945499999999999</v>
      </c>
      <c r="Q105" s="118"/>
      <c r="R105" s="118"/>
    </row>
    <row r="106" spans="1:18">
      <c r="A106" s="118" t="s">
        <v>1443</v>
      </c>
      <c r="B106" s="118"/>
      <c r="C106" s="118"/>
      <c r="D106" s="118">
        <v>1.7859</v>
      </c>
      <c r="E106" s="118"/>
      <c r="F106" s="118"/>
      <c r="G106" s="118">
        <v>32.705100000000002</v>
      </c>
      <c r="H106" s="118"/>
      <c r="I106" s="118"/>
      <c r="J106" s="118">
        <v>0</v>
      </c>
      <c r="K106" s="118"/>
      <c r="L106" s="118"/>
      <c r="M106" s="118">
        <v>8.1039999999999992</v>
      </c>
      <c r="N106" s="118"/>
      <c r="O106" s="118"/>
      <c r="P106" s="118">
        <v>11.469200000000001</v>
      </c>
      <c r="Q106" s="118"/>
      <c r="R106" s="118"/>
    </row>
    <row r="107" spans="1:18">
      <c r="A107" s="119" t="s">
        <v>1444</v>
      </c>
      <c r="B107" s="119"/>
      <c r="C107" s="119"/>
      <c r="D107" s="119">
        <v>5.2505999999999995</v>
      </c>
      <c r="E107" s="119"/>
      <c r="F107" s="119"/>
      <c r="G107" s="119">
        <v>3.6482000000000001</v>
      </c>
      <c r="H107" s="119"/>
      <c r="I107" s="119"/>
      <c r="J107" s="119">
        <v>0</v>
      </c>
      <c r="K107" s="119"/>
      <c r="L107" s="119"/>
      <c r="M107" s="119">
        <v>7.7815000000000003</v>
      </c>
      <c r="N107" s="119"/>
      <c r="O107" s="119"/>
      <c r="P107" s="119">
        <v>6.9743000000000004</v>
      </c>
      <c r="Q107" s="119"/>
      <c r="R107" s="119"/>
    </row>
    <row r="108" spans="1:18">
      <c r="A108" s="119" t="s">
        <v>1445</v>
      </c>
      <c r="B108" s="119"/>
      <c r="C108" s="119"/>
      <c r="D108" s="119">
        <v>4.9003999999999994</v>
      </c>
      <c r="E108" s="119"/>
      <c r="F108" s="119"/>
      <c r="G108" s="119">
        <v>4.4225000000000003</v>
      </c>
      <c r="H108" s="119"/>
      <c r="I108" s="119"/>
      <c r="J108" s="119">
        <v>0</v>
      </c>
      <c r="K108" s="119"/>
      <c r="L108" s="119"/>
      <c r="M108" s="119">
        <v>7.5991</v>
      </c>
      <c r="N108" s="119"/>
      <c r="O108" s="119"/>
      <c r="P108" s="119">
        <v>5.9234999999999998</v>
      </c>
      <c r="Q108" s="119"/>
      <c r="R108" s="119"/>
    </row>
    <row r="109" spans="1:18">
      <c r="A109" s="119" t="s">
        <v>1446</v>
      </c>
      <c r="B109" s="119"/>
      <c r="C109" s="119"/>
      <c r="D109" s="119">
        <v>5.7321</v>
      </c>
      <c r="E109" s="119">
        <f>AVERAGE(D107:D112)</f>
        <v>5.1679666666666657</v>
      </c>
      <c r="F109" s="119">
        <f>_xlfn.STDEV.P(D107:D112)</f>
        <v>0.61905578280331486</v>
      </c>
      <c r="G109" s="119">
        <v>3.5598999999999998</v>
      </c>
      <c r="H109" s="119">
        <f>AVERAGE(G107:G112)</f>
        <v>3.8270833333333338</v>
      </c>
      <c r="I109" s="119">
        <f>_xlfn.STDEV.P(G107:G112)</f>
        <v>0.43806383635517893</v>
      </c>
      <c r="J109" s="119">
        <v>0</v>
      </c>
      <c r="K109" s="119">
        <f>AVERAGE(J107:J112)</f>
        <v>0</v>
      </c>
      <c r="L109" s="119">
        <f>_xlfn.STDEV.P(J107:J112)</f>
        <v>0</v>
      </c>
      <c r="M109" s="119">
        <v>7.8228999999999997</v>
      </c>
      <c r="N109" s="119">
        <f>AVERAGE(M107:M112)</f>
        <v>7.6606166666666669</v>
      </c>
      <c r="O109" s="119">
        <f>_xlfn.STDEV.P(M107:M112)</f>
        <v>0.20827255713500881</v>
      </c>
      <c r="P109" s="119">
        <v>6.0635000000000003</v>
      </c>
      <c r="Q109" s="119">
        <f>AVERAGE(P107:P112)</f>
        <v>5.8904000000000005</v>
      </c>
      <c r="R109" s="119">
        <f>_xlfn.STDEV.P(P107:P112)</f>
        <v>0.61879387521208351</v>
      </c>
    </row>
    <row r="110" spans="1:18">
      <c r="A110" s="119" t="s">
        <v>1447</v>
      </c>
      <c r="B110" s="119"/>
      <c r="C110" s="119"/>
      <c r="D110" s="119">
        <v>6.1193999999999997</v>
      </c>
      <c r="E110" s="119"/>
      <c r="F110" s="119"/>
      <c r="G110" s="119">
        <v>3.2408999999999999</v>
      </c>
      <c r="H110" s="119"/>
      <c r="I110" s="119"/>
      <c r="J110" s="119">
        <v>0</v>
      </c>
      <c r="K110" s="119"/>
      <c r="L110" s="119"/>
      <c r="M110" s="119">
        <v>7.2312000000000003</v>
      </c>
      <c r="N110" s="119"/>
      <c r="O110" s="119"/>
      <c r="P110" s="119">
        <v>5.6028000000000002</v>
      </c>
      <c r="Q110" s="119"/>
      <c r="R110" s="119"/>
    </row>
    <row r="111" spans="1:18">
      <c r="A111" s="119" t="s">
        <v>1448</v>
      </c>
      <c r="B111" s="119"/>
      <c r="C111" s="119"/>
      <c r="D111" s="119">
        <v>4.2657999999999996</v>
      </c>
      <c r="E111" s="119"/>
      <c r="F111" s="119"/>
      <c r="G111" s="119">
        <v>4.4021999999999997</v>
      </c>
      <c r="H111" s="119"/>
      <c r="I111" s="119"/>
      <c r="J111" s="119">
        <v>0</v>
      </c>
      <c r="K111" s="119"/>
      <c r="L111" s="119"/>
      <c r="M111" s="119">
        <v>7.8335999999999997</v>
      </c>
      <c r="N111" s="119"/>
      <c r="O111" s="119"/>
      <c r="P111" s="119">
        <v>4.8860000000000001</v>
      </c>
      <c r="Q111" s="119"/>
      <c r="R111" s="119"/>
    </row>
    <row r="112" spans="1:18">
      <c r="A112" s="119" t="s">
        <v>1449</v>
      </c>
      <c r="B112" s="119"/>
      <c r="C112" s="119"/>
      <c r="D112" s="119">
        <v>4.7394999999999996</v>
      </c>
      <c r="E112" s="119"/>
      <c r="F112" s="119"/>
      <c r="G112" s="119">
        <v>3.6888000000000001</v>
      </c>
      <c r="H112" s="119"/>
      <c r="I112" s="119"/>
      <c r="J112" s="119">
        <v>0</v>
      </c>
      <c r="K112" s="119"/>
      <c r="L112" s="119"/>
      <c r="M112" s="119">
        <v>7.6954000000000002</v>
      </c>
      <c r="N112" s="119"/>
      <c r="O112" s="119"/>
      <c r="P112" s="119">
        <v>5.8922999999999996</v>
      </c>
      <c r="Q112" s="119"/>
      <c r="R112" s="119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1ACCB-0A77-432C-A3F6-D55C18B27A2A}">
  <dimension ref="A1:R112"/>
  <sheetViews>
    <sheetView topLeftCell="A91" workbookViewId="0">
      <selection activeCell="O20" sqref="O20"/>
    </sheetView>
  </sheetViews>
  <sheetFormatPr baseColWidth="10" defaultRowHeight="15"/>
  <sheetData>
    <row r="1" spans="1:18">
      <c r="A1" t="s">
        <v>0</v>
      </c>
      <c r="D1" t="s">
        <v>1</v>
      </c>
      <c r="G1" t="s">
        <v>1</v>
      </c>
      <c r="J1" t="s">
        <v>1</v>
      </c>
      <c r="M1" t="s">
        <v>1</v>
      </c>
      <c r="P1" t="s">
        <v>1</v>
      </c>
    </row>
    <row r="2" spans="1:18">
      <c r="A2" t="s">
        <v>2</v>
      </c>
      <c r="D2" t="s">
        <v>969</v>
      </c>
      <c r="E2" t="s">
        <v>969</v>
      </c>
      <c r="F2" t="s">
        <v>969</v>
      </c>
      <c r="G2" t="s">
        <v>969</v>
      </c>
      <c r="H2" t="s">
        <v>969</v>
      </c>
      <c r="I2" t="s">
        <v>969</v>
      </c>
      <c r="J2" t="s">
        <v>969</v>
      </c>
      <c r="K2" t="s">
        <v>969</v>
      </c>
      <c r="L2" t="s">
        <v>969</v>
      </c>
      <c r="M2" t="s">
        <v>969</v>
      </c>
      <c r="N2" t="s">
        <v>969</v>
      </c>
      <c r="O2" t="s">
        <v>969</v>
      </c>
      <c r="P2" t="s">
        <v>969</v>
      </c>
      <c r="Q2" t="s">
        <v>969</v>
      </c>
      <c r="R2" t="s">
        <v>969</v>
      </c>
    </row>
    <row r="3" spans="1:18">
      <c r="D3" t="s">
        <v>4</v>
      </c>
      <c r="G3" t="s">
        <v>4</v>
      </c>
      <c r="J3" t="s">
        <v>4</v>
      </c>
      <c r="M3" t="s">
        <v>4</v>
      </c>
      <c r="P3" t="s">
        <v>4</v>
      </c>
    </row>
    <row r="4" spans="1:18">
      <c r="D4" s="1" t="s">
        <v>462</v>
      </c>
      <c r="E4" t="s">
        <v>1004</v>
      </c>
      <c r="F4" t="s">
        <v>1005</v>
      </c>
      <c r="G4" s="1" t="s">
        <v>1006</v>
      </c>
      <c r="H4" s="48" t="s">
        <v>1004</v>
      </c>
      <c r="I4" s="48" t="s">
        <v>1005</v>
      </c>
      <c r="J4" s="1" t="s">
        <v>1007</v>
      </c>
      <c r="K4" s="48" t="s">
        <v>1004</v>
      </c>
      <c r="L4" s="48" t="s">
        <v>1005</v>
      </c>
      <c r="M4" s="1" t="s">
        <v>1008</v>
      </c>
      <c r="N4" s="48" t="s">
        <v>1004</v>
      </c>
      <c r="O4" s="48" t="s">
        <v>1005</v>
      </c>
      <c r="P4" s="1" t="s">
        <v>1009</v>
      </c>
      <c r="Q4" s="48" t="s">
        <v>1004</v>
      </c>
      <c r="R4" s="48" t="s">
        <v>1005</v>
      </c>
    </row>
    <row r="5" spans="1:18" s="51" customFormat="1">
      <c r="A5" s="51" t="s">
        <v>1450</v>
      </c>
      <c r="D5" s="51">
        <v>3.1902999999999997</v>
      </c>
      <c r="G5" s="51">
        <v>0.16500000000000001</v>
      </c>
      <c r="J5" s="51">
        <v>0</v>
      </c>
      <c r="M5" s="51">
        <v>0.2409</v>
      </c>
      <c r="P5" s="51">
        <v>0</v>
      </c>
    </row>
    <row r="6" spans="1:18" s="51" customFormat="1">
      <c r="A6" s="51" t="s">
        <v>1451</v>
      </c>
      <c r="D6" s="51">
        <v>2.9973999999999998</v>
      </c>
      <c r="G6" s="51">
        <v>0.2762</v>
      </c>
      <c r="J6" s="51">
        <v>0</v>
      </c>
      <c r="M6" s="51">
        <v>0.2462</v>
      </c>
      <c r="P6" s="51">
        <v>0</v>
      </c>
    </row>
    <row r="7" spans="1:18" s="51" customFormat="1">
      <c r="A7" s="51" t="s">
        <v>1452</v>
      </c>
      <c r="D7" s="51">
        <v>3.0139</v>
      </c>
      <c r="E7" s="51">
        <f>AVERAGE(D5:D10)</f>
        <v>3.1043499999999997</v>
      </c>
      <c r="F7" s="51">
        <f>_xlfn.STDEV.P(D5:D10)</f>
        <v>0.10274563656590639</v>
      </c>
      <c r="G7" s="51">
        <v>0</v>
      </c>
      <c r="H7" s="51">
        <f>AVERAGE(G5:G10)</f>
        <v>7.3533333333333339E-2</v>
      </c>
      <c r="I7" s="51">
        <f>_xlfn.STDEV.P(G5:G10)</f>
        <v>0.10883361408845868</v>
      </c>
      <c r="J7" s="51">
        <v>0</v>
      </c>
      <c r="K7" s="51">
        <f>AVERAGE(J5:J10)</f>
        <v>0</v>
      </c>
      <c r="L7" s="51">
        <f>_xlfn.STDEV.P(J5:J10)</f>
        <v>0</v>
      </c>
      <c r="M7" s="51">
        <v>0</v>
      </c>
      <c r="N7" s="51">
        <f>AVERAGE(M5:M10)</f>
        <v>8.118333333333333E-2</v>
      </c>
      <c r="O7" s="51">
        <f>_xlfn.STDEV.P(M5:M10)</f>
        <v>0.1148207649145204</v>
      </c>
      <c r="P7" s="51">
        <v>0</v>
      </c>
      <c r="Q7" s="51">
        <f>AVERAGE(P5:P10)</f>
        <v>0</v>
      </c>
      <c r="R7" s="51">
        <f>_xlfn.STDEV.P(P5:P10)</f>
        <v>0</v>
      </c>
    </row>
    <row r="8" spans="1:18" s="51" customFormat="1">
      <c r="A8" s="51" t="s">
        <v>1453</v>
      </c>
      <c r="D8" s="51">
        <v>3.1829000000000001</v>
      </c>
      <c r="G8" s="51">
        <v>0</v>
      </c>
      <c r="J8" s="51">
        <v>0</v>
      </c>
      <c r="M8" s="51">
        <v>0</v>
      </c>
      <c r="P8" s="51">
        <v>0</v>
      </c>
    </row>
    <row r="9" spans="1:18" s="51" customFormat="1">
      <c r="A9" s="51" t="s">
        <v>1454</v>
      </c>
      <c r="D9" s="51">
        <v>3.2424999999999997</v>
      </c>
      <c r="G9" s="51">
        <v>0</v>
      </c>
      <c r="J9" s="51">
        <v>0</v>
      </c>
      <c r="M9" s="51">
        <v>0</v>
      </c>
      <c r="P9" s="51">
        <v>0</v>
      </c>
    </row>
    <row r="10" spans="1:18" s="51" customFormat="1">
      <c r="A10" s="51" t="s">
        <v>1455</v>
      </c>
      <c r="D10" s="51">
        <v>2.9990999999999999</v>
      </c>
      <c r="G10" s="51">
        <v>0</v>
      </c>
      <c r="J10" s="51">
        <v>0</v>
      </c>
      <c r="M10" s="51">
        <v>0</v>
      </c>
      <c r="P10" s="51">
        <v>0</v>
      </c>
    </row>
    <row r="11" spans="1:18" s="118" customFormat="1">
      <c r="A11" s="118" t="s">
        <v>1456</v>
      </c>
      <c r="D11" s="118">
        <v>2.8388999999999998</v>
      </c>
      <c r="G11" s="118">
        <v>0</v>
      </c>
      <c r="J11" s="118">
        <v>0</v>
      </c>
      <c r="M11" s="118">
        <v>0</v>
      </c>
      <c r="P11" s="118">
        <v>0</v>
      </c>
    </row>
    <row r="12" spans="1:18" s="118" customFormat="1">
      <c r="A12" s="118" t="s">
        <v>1457</v>
      </c>
      <c r="D12" s="118">
        <v>3.0979999999999999</v>
      </c>
      <c r="G12" s="118">
        <v>0</v>
      </c>
      <c r="J12" s="118">
        <v>0</v>
      </c>
      <c r="M12" s="118">
        <v>0</v>
      </c>
      <c r="P12" s="118">
        <v>0</v>
      </c>
    </row>
    <row r="13" spans="1:18" s="118" customFormat="1">
      <c r="A13" s="118" t="s">
        <v>1458</v>
      </c>
      <c r="D13" s="118">
        <v>2.9539999999999997</v>
      </c>
      <c r="E13" s="118">
        <f>AVERAGE(D11:D16)</f>
        <v>3.0972333333333331</v>
      </c>
      <c r="F13" s="118">
        <f>_xlfn.STDEV.P(D11:D16)</f>
        <v>0.38843049428294535</v>
      </c>
      <c r="G13" s="118">
        <v>0</v>
      </c>
      <c r="H13" s="118">
        <f>AVERAGE(G11:G16)</f>
        <v>0</v>
      </c>
      <c r="I13" s="118">
        <f>_xlfn.STDEV.P(G11:G16)</f>
        <v>0</v>
      </c>
      <c r="J13" s="118">
        <v>0</v>
      </c>
      <c r="K13" s="118">
        <f>AVERAGE(J11:J16)</f>
        <v>0</v>
      </c>
      <c r="L13" s="118">
        <f>_xlfn.STDEV.P(J11:J16)</f>
        <v>0</v>
      </c>
      <c r="M13" s="118">
        <v>0</v>
      </c>
      <c r="N13" s="118">
        <f>AVERAGE(M11:M16)</f>
        <v>0</v>
      </c>
      <c r="O13" s="118">
        <f>_xlfn.STDEV.P(M11:M16)</f>
        <v>0</v>
      </c>
      <c r="P13" s="118">
        <v>0</v>
      </c>
      <c r="Q13" s="118">
        <f>AVERAGE(P11:P16)</f>
        <v>0</v>
      </c>
      <c r="R13" s="118">
        <f>_xlfn.STDEV.P(P11:P16)</f>
        <v>0</v>
      </c>
    </row>
    <row r="14" spans="1:18" s="118" customFormat="1">
      <c r="A14" s="118" t="s">
        <v>1459</v>
      </c>
      <c r="D14" s="118">
        <v>3.2292000000000001</v>
      </c>
      <c r="G14" s="118">
        <v>0</v>
      </c>
      <c r="J14" s="118">
        <v>0</v>
      </c>
      <c r="M14" s="118">
        <v>0</v>
      </c>
      <c r="P14" s="118">
        <v>0</v>
      </c>
    </row>
    <row r="15" spans="1:18" s="118" customFormat="1">
      <c r="A15" s="118" t="s">
        <v>1460</v>
      </c>
      <c r="D15" s="118">
        <v>2.6133999999999999</v>
      </c>
      <c r="G15" s="118">
        <v>0</v>
      </c>
      <c r="J15" s="118">
        <v>0</v>
      </c>
      <c r="M15" s="118">
        <v>0</v>
      </c>
      <c r="P15" s="118">
        <v>0</v>
      </c>
    </row>
    <row r="16" spans="1:18" s="118" customFormat="1">
      <c r="A16" s="118" t="s">
        <v>1461</v>
      </c>
      <c r="D16" s="118">
        <v>3.8498999999999999</v>
      </c>
      <c r="G16" s="118">
        <v>0</v>
      </c>
      <c r="J16" s="118">
        <v>0</v>
      </c>
      <c r="M16" s="118">
        <v>0</v>
      </c>
      <c r="P16" s="118">
        <v>0</v>
      </c>
    </row>
    <row r="17" spans="1:18" s="59" customFormat="1">
      <c r="A17" s="59" t="s">
        <v>1462</v>
      </c>
      <c r="D17" s="59">
        <v>3.1987999999999999</v>
      </c>
      <c r="G17" s="59">
        <v>0</v>
      </c>
      <c r="J17" s="59">
        <v>0</v>
      </c>
      <c r="M17" s="59">
        <v>0</v>
      </c>
      <c r="P17" s="59">
        <v>0</v>
      </c>
    </row>
    <row r="18" spans="1:18" s="59" customFormat="1">
      <c r="A18" s="59" t="s">
        <v>1463</v>
      </c>
      <c r="D18" s="59">
        <v>2.9897999999999998</v>
      </c>
      <c r="G18" s="59">
        <v>0</v>
      </c>
      <c r="J18" s="59">
        <v>0</v>
      </c>
      <c r="M18" s="59">
        <v>0</v>
      </c>
      <c r="P18" s="59">
        <v>0</v>
      </c>
    </row>
    <row r="19" spans="1:18" s="59" customFormat="1">
      <c r="A19" s="59" t="s">
        <v>1464</v>
      </c>
      <c r="D19" s="59">
        <v>2.8433999999999999</v>
      </c>
      <c r="E19" s="59">
        <f>AVERAGE(D17:D22)</f>
        <v>2.9430166666666664</v>
      </c>
      <c r="F19" s="59">
        <f>_xlfn.STDEV.P(D17:D22)</f>
        <v>0.20352965727109379</v>
      </c>
      <c r="G19" s="59">
        <v>0</v>
      </c>
      <c r="H19" s="59">
        <f>AVERAGE(G17:G22)</f>
        <v>0</v>
      </c>
      <c r="I19" s="59">
        <f>_xlfn.STDEV.P(G17:G22)</f>
        <v>0</v>
      </c>
      <c r="J19" s="59">
        <v>0</v>
      </c>
      <c r="K19" s="59">
        <f>AVERAGE(J17:J22)</f>
        <v>0</v>
      </c>
      <c r="L19" s="59">
        <f>_xlfn.STDEV.P(J17:J22)</f>
        <v>0</v>
      </c>
      <c r="M19" s="59">
        <v>0</v>
      </c>
      <c r="N19" s="59">
        <f>AVERAGE(M17:M22)</f>
        <v>0</v>
      </c>
      <c r="O19" s="59">
        <f>_xlfn.STDEV.P(M17:M22)</f>
        <v>0</v>
      </c>
      <c r="P19" s="59">
        <v>0</v>
      </c>
      <c r="Q19" s="59">
        <f>AVERAGE(P17:P22)</f>
        <v>0</v>
      </c>
      <c r="R19" s="59">
        <f>_xlfn.STDEV.P(P17:P22)</f>
        <v>0</v>
      </c>
    </row>
    <row r="20" spans="1:18" s="59" customFormat="1">
      <c r="A20" s="59" t="s">
        <v>1465</v>
      </c>
      <c r="D20" s="59">
        <v>3.1797999999999997</v>
      </c>
      <c r="G20" s="59">
        <v>0</v>
      </c>
      <c r="J20" s="59">
        <v>0</v>
      </c>
      <c r="M20" s="59">
        <v>0</v>
      </c>
      <c r="P20" s="59">
        <v>0</v>
      </c>
    </row>
    <row r="21" spans="1:18" s="59" customFormat="1">
      <c r="A21" s="59" t="s">
        <v>1466</v>
      </c>
      <c r="D21" s="59">
        <v>2.6275999999999997</v>
      </c>
      <c r="G21" s="59">
        <v>0</v>
      </c>
      <c r="J21" s="59">
        <v>0</v>
      </c>
      <c r="M21" s="59">
        <v>0</v>
      </c>
      <c r="P21" s="59">
        <v>0</v>
      </c>
    </row>
    <row r="22" spans="1:18" s="59" customFormat="1">
      <c r="A22" s="59" t="s">
        <v>1467</v>
      </c>
      <c r="D22" s="59">
        <v>2.8186999999999998</v>
      </c>
      <c r="G22" s="59">
        <v>0</v>
      </c>
      <c r="J22" s="59">
        <v>0</v>
      </c>
      <c r="M22" s="59">
        <v>0</v>
      </c>
      <c r="P22" s="59">
        <v>0</v>
      </c>
    </row>
    <row r="23" spans="1:18" s="51" customFormat="1">
      <c r="A23" s="51" t="s">
        <v>1468</v>
      </c>
      <c r="D23" s="51">
        <v>2.5790999999999999</v>
      </c>
      <c r="G23" s="51">
        <v>0.21049999999999999</v>
      </c>
      <c r="J23" s="51">
        <v>0</v>
      </c>
      <c r="M23" s="51">
        <v>0.75509999999999999</v>
      </c>
      <c r="P23" s="51">
        <v>0</v>
      </c>
    </row>
    <row r="24" spans="1:18" s="51" customFormat="1">
      <c r="A24" s="51" t="s">
        <v>1469</v>
      </c>
      <c r="D24" s="51">
        <v>2.4453</v>
      </c>
      <c r="G24" s="51">
        <v>0.2069</v>
      </c>
      <c r="J24" s="51">
        <v>0</v>
      </c>
      <c r="M24" s="51">
        <v>0.57550000000000001</v>
      </c>
      <c r="P24" s="51">
        <v>0</v>
      </c>
    </row>
    <row r="25" spans="1:18" s="51" customFormat="1">
      <c r="A25" s="51" t="s">
        <v>1470</v>
      </c>
      <c r="D25" s="51">
        <v>2.2898999999999998</v>
      </c>
      <c r="E25" s="51">
        <f>AVERAGE(D23:D28)</f>
        <v>2.4496666666666664</v>
      </c>
      <c r="F25" s="51">
        <f>_xlfn.STDEV.P(D23:D28)</f>
        <v>0.18360350093491018</v>
      </c>
      <c r="G25" s="51">
        <v>0</v>
      </c>
      <c r="H25" s="51">
        <f>AVERAGE(G23:G28)</f>
        <v>0.18678333333333333</v>
      </c>
      <c r="I25" s="51">
        <f>_xlfn.STDEV.P(G23:G28)</f>
        <v>0.11059179319561742</v>
      </c>
      <c r="J25" s="51">
        <v>0</v>
      </c>
      <c r="K25" s="51">
        <f>AVERAGE(J23:J28)</f>
        <v>0</v>
      </c>
      <c r="L25" s="51">
        <f>_xlfn.STDEV.P(J23:J28)</f>
        <v>0</v>
      </c>
      <c r="M25" s="51">
        <v>0.71830000000000005</v>
      </c>
      <c r="N25" s="51">
        <f>AVERAGE(M23:M28)</f>
        <v>0.79681666666666662</v>
      </c>
      <c r="O25" s="51">
        <f>_xlfn.STDEV.P(M23:M28)</f>
        <v>0.20200894713408638</v>
      </c>
      <c r="P25" s="51">
        <v>0</v>
      </c>
      <c r="Q25" s="51">
        <f>AVERAGE(P23:P28)</f>
        <v>0</v>
      </c>
      <c r="R25" s="51">
        <f>_xlfn.STDEV.P(P23:P28)</f>
        <v>0</v>
      </c>
    </row>
    <row r="26" spans="1:18" s="51" customFormat="1">
      <c r="A26" s="51" t="s">
        <v>1471</v>
      </c>
      <c r="D26" s="51">
        <v>2.6038999999999999</v>
      </c>
      <c r="G26" s="51">
        <v>0.25719999999999998</v>
      </c>
      <c r="J26" s="51">
        <v>0</v>
      </c>
      <c r="M26" s="51">
        <v>1.1031</v>
      </c>
      <c r="P26" s="51">
        <v>0</v>
      </c>
    </row>
    <row r="27" spans="1:18" s="51" customFormat="1">
      <c r="A27" s="51" t="s">
        <v>1472</v>
      </c>
      <c r="D27" s="51">
        <v>2.6438999999999999</v>
      </c>
      <c r="G27" s="51">
        <v>0.34539999999999998</v>
      </c>
      <c r="J27" s="51">
        <v>0</v>
      </c>
      <c r="M27" s="51">
        <v>0.59819999999999995</v>
      </c>
      <c r="P27" s="51">
        <v>0</v>
      </c>
    </row>
    <row r="28" spans="1:18" s="51" customFormat="1">
      <c r="A28" s="51" t="s">
        <v>1473</v>
      </c>
      <c r="D28" s="51">
        <v>2.1358999999999999</v>
      </c>
      <c r="G28" s="51">
        <v>0.1007</v>
      </c>
      <c r="J28" s="51">
        <v>0</v>
      </c>
      <c r="M28" s="51">
        <v>1.0306999999999999</v>
      </c>
      <c r="P28" s="51">
        <v>0</v>
      </c>
    </row>
    <row r="29" spans="1:18" s="118" customFormat="1">
      <c r="A29" s="118" t="s">
        <v>1474</v>
      </c>
      <c r="D29" s="118">
        <v>2.3576999999999999</v>
      </c>
      <c r="G29" s="118">
        <v>0.38950000000000001</v>
      </c>
      <c r="J29" s="118">
        <v>0</v>
      </c>
      <c r="M29" s="118">
        <v>0.74939999999999996</v>
      </c>
      <c r="P29" s="118">
        <v>0</v>
      </c>
    </row>
    <row r="30" spans="1:18" s="118" customFormat="1">
      <c r="A30" s="118" t="s">
        <v>1475</v>
      </c>
      <c r="D30" s="118">
        <v>2.5093000000000001</v>
      </c>
      <c r="G30" s="118">
        <v>0.53410000000000002</v>
      </c>
      <c r="J30" s="118">
        <v>0</v>
      </c>
      <c r="M30" s="118">
        <v>1.0046999999999999</v>
      </c>
      <c r="P30" s="118">
        <v>0</v>
      </c>
    </row>
    <row r="31" spans="1:18" s="118" customFormat="1">
      <c r="A31" s="118" t="s">
        <v>1476</v>
      </c>
      <c r="D31" s="118">
        <v>2.3495999999999997</v>
      </c>
      <c r="E31" s="118">
        <f>AVERAGE(D29:D34)</f>
        <v>2.4066166666666664</v>
      </c>
      <c r="F31" s="118">
        <f>_xlfn.STDEV.P(D29:D34)</f>
        <v>0.3278202018213982</v>
      </c>
      <c r="G31" s="118">
        <v>0.60350000000000004</v>
      </c>
      <c r="H31" s="118">
        <f>AVERAGE(G29:G34)</f>
        <v>0.44343333333333329</v>
      </c>
      <c r="I31" s="118">
        <f>_xlfn.STDEV.P(G29:G34)</f>
        <v>9.7091875160707081E-2</v>
      </c>
      <c r="J31" s="118">
        <v>0</v>
      </c>
      <c r="K31" s="118">
        <f>AVERAGE(J29:J34)</f>
        <v>0</v>
      </c>
      <c r="L31" s="118">
        <f>_xlfn.STDEV.P(J29:J34)</f>
        <v>0</v>
      </c>
      <c r="M31" s="118">
        <v>0.86809999999999998</v>
      </c>
      <c r="N31" s="118">
        <f>AVERAGE(M29:M34)</f>
        <v>1.0596166666666667</v>
      </c>
      <c r="O31" s="118">
        <f>_xlfn.STDEV.P(M29:M34)</f>
        <v>0.20170925789914179</v>
      </c>
      <c r="P31" s="118">
        <v>0</v>
      </c>
      <c r="Q31" s="118">
        <f>AVERAGE(P29:P34)</f>
        <v>8.4500000000000006E-2</v>
      </c>
      <c r="R31" s="118">
        <f>_xlfn.STDEV.P(P29:P34)</f>
        <v>0.18894774409873222</v>
      </c>
    </row>
    <row r="32" spans="1:18" s="118" customFormat="1">
      <c r="A32" s="118" t="s">
        <v>1477</v>
      </c>
      <c r="D32" s="118">
        <v>2.4344000000000001</v>
      </c>
      <c r="G32" s="118">
        <v>0.39829999999999999</v>
      </c>
      <c r="J32" s="118">
        <v>0</v>
      </c>
      <c r="M32" s="118">
        <v>1.2676000000000001</v>
      </c>
      <c r="P32" s="118">
        <v>0</v>
      </c>
    </row>
    <row r="33" spans="1:18" s="118" customFormat="1">
      <c r="A33" s="118" t="s">
        <v>1478</v>
      </c>
      <c r="D33" s="118">
        <v>1.8342000000000001</v>
      </c>
      <c r="G33" s="118">
        <v>0.31159999999999999</v>
      </c>
      <c r="J33" s="118">
        <v>0</v>
      </c>
      <c r="M33" s="118">
        <v>1.1883999999999999</v>
      </c>
      <c r="P33" s="118">
        <v>0</v>
      </c>
    </row>
    <row r="34" spans="1:18" s="118" customFormat="1">
      <c r="A34" s="118" t="s">
        <v>1479</v>
      </c>
      <c r="D34" s="118">
        <v>2.9544999999999999</v>
      </c>
      <c r="G34" s="118">
        <v>0.42359999999999998</v>
      </c>
      <c r="J34" s="118">
        <v>0</v>
      </c>
      <c r="M34" s="118">
        <v>1.2795000000000001</v>
      </c>
      <c r="P34" s="118">
        <v>0.50700000000000001</v>
      </c>
    </row>
    <row r="35" spans="1:18" s="59" customFormat="1">
      <c r="A35" s="59" t="s">
        <v>1480</v>
      </c>
      <c r="D35" s="59">
        <v>2.5516999999999999</v>
      </c>
      <c r="G35" s="59">
        <v>0.25269999999999998</v>
      </c>
      <c r="J35" s="59">
        <v>0</v>
      </c>
      <c r="M35" s="59">
        <v>0.77249999999999996</v>
      </c>
      <c r="P35" s="59">
        <v>0</v>
      </c>
    </row>
    <row r="36" spans="1:18" s="59" customFormat="1">
      <c r="A36" s="59" t="s">
        <v>1481</v>
      </c>
      <c r="D36" s="59">
        <v>2.4398</v>
      </c>
      <c r="G36" s="59">
        <v>0.16</v>
      </c>
      <c r="J36" s="59">
        <v>0</v>
      </c>
      <c r="M36" s="59">
        <v>0.84460000000000002</v>
      </c>
      <c r="P36" s="59">
        <v>0</v>
      </c>
    </row>
    <row r="37" spans="1:18" s="59" customFormat="1">
      <c r="A37" s="59" t="s">
        <v>1482</v>
      </c>
      <c r="D37" s="59">
        <v>2.3641999999999999</v>
      </c>
      <c r="E37" s="59">
        <f>AVERAGE(D35:D40)</f>
        <v>2.5207000000000002</v>
      </c>
      <c r="F37" s="59">
        <f>_xlfn.STDEV.P(D35:D40)</f>
        <v>0.1277907404052944</v>
      </c>
      <c r="G37" s="59">
        <v>0.17399999999999999</v>
      </c>
      <c r="H37" s="59">
        <f>AVERAGE(G35:G40)</f>
        <v>0.17476666666666665</v>
      </c>
      <c r="I37" s="59">
        <f>_xlfn.STDEV.P(G35:G40)</f>
        <v>4.1696469341606798E-2</v>
      </c>
      <c r="J37" s="59">
        <v>0</v>
      </c>
      <c r="K37" s="59">
        <f>AVERAGE(J35:J40)</f>
        <v>0</v>
      </c>
      <c r="L37" s="59">
        <f>_xlfn.STDEV.P(J35:J40)</f>
        <v>0</v>
      </c>
      <c r="M37" s="59">
        <v>0.77829999999999999</v>
      </c>
      <c r="N37" s="59">
        <f>AVERAGE(M35:M40)</f>
        <v>0.7486666666666667</v>
      </c>
      <c r="O37" s="59">
        <f>_xlfn.STDEV.P(M35:M40)</f>
        <v>5.5516954367312174E-2</v>
      </c>
      <c r="P37" s="59">
        <v>0.21240000000000001</v>
      </c>
      <c r="Q37" s="59">
        <f>AVERAGE(P35:P40)</f>
        <v>3.5400000000000001E-2</v>
      </c>
      <c r="R37" s="59">
        <f>_xlfn.STDEV.P(P35:P40)</f>
        <v>7.9156806403492555E-2</v>
      </c>
    </row>
    <row r="38" spans="1:18" s="59" customFormat="1">
      <c r="A38" s="59" t="s">
        <v>1483</v>
      </c>
      <c r="D38" s="59">
        <v>2.7744</v>
      </c>
      <c r="G38" s="59">
        <v>0.1646</v>
      </c>
      <c r="J38" s="59">
        <v>0</v>
      </c>
      <c r="M38" s="59">
        <v>0.68700000000000006</v>
      </c>
      <c r="P38" s="59">
        <v>0</v>
      </c>
    </row>
    <row r="39" spans="1:18" s="59" customFormat="1">
      <c r="A39" s="59" t="s">
        <v>1484</v>
      </c>
      <c r="D39" s="59">
        <v>2.5128999999999997</v>
      </c>
      <c r="G39" s="59">
        <v>0.1852</v>
      </c>
      <c r="J39" s="59">
        <v>0</v>
      </c>
      <c r="M39" s="59">
        <v>0.69499999999999995</v>
      </c>
      <c r="P39" s="59">
        <v>0</v>
      </c>
    </row>
    <row r="40" spans="1:18" s="59" customFormat="1">
      <c r="A40" s="59" t="s">
        <v>1485</v>
      </c>
      <c r="D40" s="59">
        <v>2.4811999999999999</v>
      </c>
      <c r="G40" s="59">
        <v>0.11210000000000001</v>
      </c>
      <c r="J40" s="59">
        <v>0</v>
      </c>
      <c r="M40" s="59">
        <v>0.71460000000000001</v>
      </c>
      <c r="P40" s="59">
        <v>0</v>
      </c>
    </row>
    <row r="41" spans="1:18" s="51" customFormat="1">
      <c r="A41" s="51" t="s">
        <v>1486</v>
      </c>
      <c r="D41" s="51">
        <v>1.8382999999999998</v>
      </c>
      <c r="G41" s="51">
        <v>0.4289</v>
      </c>
      <c r="J41" s="51">
        <v>0</v>
      </c>
      <c r="M41" s="51">
        <v>1.6355999999999999</v>
      </c>
      <c r="P41" s="51">
        <v>0.63549999999999995</v>
      </c>
    </row>
    <row r="42" spans="1:18" s="51" customFormat="1">
      <c r="A42" s="51" t="s">
        <v>1487</v>
      </c>
      <c r="D42" s="51">
        <v>1.6136999999999999</v>
      </c>
      <c r="G42" s="51">
        <v>0.38140000000000002</v>
      </c>
      <c r="J42" s="51">
        <v>0</v>
      </c>
      <c r="M42" s="51">
        <v>1.5288999999999999</v>
      </c>
      <c r="P42" s="51">
        <v>0.63029999999999997</v>
      </c>
    </row>
    <row r="43" spans="1:18" s="51" customFormat="1">
      <c r="A43" s="51" t="s">
        <v>1488</v>
      </c>
      <c r="D43" s="51">
        <v>1.5726</v>
      </c>
      <c r="E43" s="51">
        <f>AVERAGE(D41:D46)</f>
        <v>1.6314833333333334</v>
      </c>
      <c r="F43" s="51">
        <f>_xlfn.STDEV.P(D41:D46)</f>
        <v>0.22251789753235965</v>
      </c>
      <c r="G43" s="51">
        <v>0.42070000000000002</v>
      </c>
      <c r="H43" s="51">
        <f>AVERAGE(G41:G46)</f>
        <v>0.4269</v>
      </c>
      <c r="I43" s="51">
        <f>_xlfn.STDEV.P(G41:G46)</f>
        <v>3.566590341862471E-2</v>
      </c>
      <c r="J43" s="51">
        <v>0</v>
      </c>
      <c r="K43" s="51">
        <f>AVERAGE(J41:J46)</f>
        <v>0</v>
      </c>
      <c r="L43" s="51">
        <f>_xlfn.STDEV.P(J41:J46)</f>
        <v>0</v>
      </c>
      <c r="M43" s="51">
        <v>1.5366</v>
      </c>
      <c r="N43" s="51">
        <f>AVERAGE(M41:M46)</f>
        <v>1.5622666666666667</v>
      </c>
      <c r="O43" s="51">
        <f>_xlfn.STDEV.P(M41:M46)</f>
        <v>0.14950820118716635</v>
      </c>
      <c r="P43" s="51">
        <v>0.75949999999999995</v>
      </c>
      <c r="Q43" s="51">
        <f>AVERAGE(P41:P46)</f>
        <v>0.84535000000000016</v>
      </c>
      <c r="R43" s="51">
        <f>_xlfn.STDEV.P(P41:P46)</f>
        <v>0.27972758027528583</v>
      </c>
    </row>
    <row r="44" spans="1:18" s="51" customFormat="1">
      <c r="A44" s="51" t="s">
        <v>1489</v>
      </c>
      <c r="D44" s="51">
        <v>1.5984999999999998</v>
      </c>
      <c r="G44" s="51">
        <v>0.4199</v>
      </c>
      <c r="J44" s="51">
        <v>0</v>
      </c>
      <c r="M44" s="51">
        <v>1.3761000000000001</v>
      </c>
      <c r="P44" s="51">
        <v>1.4411</v>
      </c>
    </row>
    <row r="45" spans="1:18" s="51" customFormat="1">
      <c r="A45" s="51" t="s">
        <v>1490</v>
      </c>
      <c r="D45" s="51">
        <v>1.9327000000000001</v>
      </c>
      <c r="G45" s="51">
        <v>0.4113</v>
      </c>
      <c r="J45" s="51">
        <v>0</v>
      </c>
      <c r="M45" s="51">
        <v>1.4513</v>
      </c>
      <c r="P45" s="51">
        <v>0.88439999999999996</v>
      </c>
    </row>
    <row r="46" spans="1:18" s="51" customFormat="1">
      <c r="A46" s="51" t="s">
        <v>1491</v>
      </c>
      <c r="D46" s="51">
        <v>1.2330999999999999</v>
      </c>
      <c r="G46" s="51">
        <v>0.49919999999999998</v>
      </c>
      <c r="J46" s="51">
        <v>0</v>
      </c>
      <c r="M46" s="51">
        <v>1.8451</v>
      </c>
      <c r="P46" s="51">
        <v>0.72130000000000005</v>
      </c>
    </row>
    <row r="47" spans="1:18" s="118" customFormat="1">
      <c r="A47" s="118" t="s">
        <v>1492</v>
      </c>
      <c r="D47" s="118">
        <v>1.7042999999999999</v>
      </c>
      <c r="G47" s="118">
        <v>0.82269999999999999</v>
      </c>
      <c r="J47" s="118">
        <v>0</v>
      </c>
      <c r="M47" s="118">
        <v>1.7036</v>
      </c>
      <c r="P47" s="118">
        <v>0.41089999999999999</v>
      </c>
    </row>
    <row r="48" spans="1:18" s="118" customFormat="1">
      <c r="A48" s="118" t="s">
        <v>1493</v>
      </c>
      <c r="D48" s="118">
        <v>1.5399999999999998</v>
      </c>
      <c r="G48" s="118">
        <v>0.68479999999999996</v>
      </c>
      <c r="J48" s="118">
        <v>0</v>
      </c>
      <c r="M48" s="118">
        <v>1.9497</v>
      </c>
      <c r="P48" s="118">
        <v>1.0752999999999999</v>
      </c>
    </row>
    <row r="49" spans="1:18" s="118" customFormat="1">
      <c r="A49" s="118" t="s">
        <v>1494</v>
      </c>
      <c r="D49" s="118">
        <v>1.6223999999999998</v>
      </c>
      <c r="E49" s="118">
        <f>AVERAGE(D47:D52)</f>
        <v>1.5545666666666664</v>
      </c>
      <c r="F49" s="118">
        <f>_xlfn.STDEV.P(D47:D52)</f>
        <v>0.23056786178669611</v>
      </c>
      <c r="G49" s="118">
        <v>0.65590000000000004</v>
      </c>
      <c r="H49" s="118">
        <f>AVERAGE(G47:G52)</f>
        <v>0.73545000000000005</v>
      </c>
      <c r="I49" s="118">
        <f>_xlfn.STDEV.P(G47:G52)</f>
        <v>6.501652994944182E-2</v>
      </c>
      <c r="J49" s="118">
        <v>0</v>
      </c>
      <c r="K49" s="118">
        <f>AVERAGE(J47:J52)</f>
        <v>0</v>
      </c>
      <c r="L49" s="118">
        <f>_xlfn.STDEV.P(J47:J52)</f>
        <v>0</v>
      </c>
      <c r="M49" s="118">
        <v>1.9961</v>
      </c>
      <c r="N49" s="118">
        <f>AVERAGE(M47:M52)</f>
        <v>1.9334833333333334</v>
      </c>
      <c r="O49" s="118">
        <f>_xlfn.STDEV.P(M47:M52)</f>
        <v>0.21448674719483743</v>
      </c>
      <c r="P49" s="118">
        <v>0.97450000000000003</v>
      </c>
      <c r="Q49" s="118">
        <f>AVERAGE(P47:P52)</f>
        <v>0.89775000000000016</v>
      </c>
      <c r="R49" s="118">
        <f>_xlfn.STDEV.P(P47:P52)</f>
        <v>0.26485383233021159</v>
      </c>
    </row>
    <row r="50" spans="1:18" s="118" customFormat="1">
      <c r="A50" s="118" t="s">
        <v>1495</v>
      </c>
      <c r="D50" s="118">
        <v>1.6058999999999999</v>
      </c>
      <c r="G50" s="118">
        <v>0.81630000000000003</v>
      </c>
      <c r="J50" s="118">
        <v>0</v>
      </c>
      <c r="M50" s="118">
        <v>1.8078000000000001</v>
      </c>
      <c r="P50" s="118">
        <v>0.84499999999999997</v>
      </c>
    </row>
    <row r="51" spans="1:18" s="118" customFormat="1">
      <c r="A51" s="118" t="s">
        <v>1496</v>
      </c>
      <c r="D51" s="118">
        <v>1.0690999999999999</v>
      </c>
      <c r="G51" s="118">
        <v>0.74480000000000002</v>
      </c>
      <c r="J51" s="118">
        <v>0</v>
      </c>
      <c r="M51" s="118">
        <v>1.7847</v>
      </c>
      <c r="P51" s="118">
        <v>1.2673000000000001</v>
      </c>
    </row>
    <row r="52" spans="1:18" s="118" customFormat="1">
      <c r="A52" s="118" t="s">
        <v>1497</v>
      </c>
      <c r="D52" s="118">
        <v>1.7856999999999998</v>
      </c>
      <c r="G52" s="118">
        <v>0.68820000000000003</v>
      </c>
      <c r="J52" s="118">
        <v>0</v>
      </c>
      <c r="M52" s="118">
        <v>2.359</v>
      </c>
      <c r="P52" s="118">
        <v>0.8135</v>
      </c>
    </row>
    <row r="53" spans="1:18" s="59" customFormat="1">
      <c r="A53" s="59" t="s">
        <v>1498</v>
      </c>
      <c r="D53" s="59">
        <v>2.1978</v>
      </c>
      <c r="G53" s="59">
        <v>0.19769999999999999</v>
      </c>
      <c r="J53" s="59">
        <v>0</v>
      </c>
      <c r="M53" s="59">
        <v>1.3302</v>
      </c>
      <c r="P53" s="59">
        <v>0</v>
      </c>
    </row>
    <row r="54" spans="1:18" s="59" customFormat="1">
      <c r="A54" s="59" t="s">
        <v>1499</v>
      </c>
      <c r="D54" s="59">
        <v>1.8517999999999999</v>
      </c>
      <c r="G54" s="59">
        <v>0.23400000000000001</v>
      </c>
      <c r="J54" s="59">
        <v>0</v>
      </c>
      <c r="M54" s="59">
        <v>1.3609</v>
      </c>
      <c r="P54" s="59">
        <v>0</v>
      </c>
    </row>
    <row r="55" spans="1:18" s="59" customFormat="1">
      <c r="A55" s="59" t="s">
        <v>1500</v>
      </c>
      <c r="D55" s="59">
        <v>1.8270999999999997</v>
      </c>
      <c r="E55" s="59">
        <f>AVERAGE(D53:D58)</f>
        <v>1.9416</v>
      </c>
      <c r="F55" s="59">
        <f>_xlfn.STDEV.P(D53:D58)</f>
        <v>0.17456489719681148</v>
      </c>
      <c r="G55" s="59">
        <v>0.33610000000000001</v>
      </c>
      <c r="H55" s="59">
        <f>AVERAGE(G53:G58)</f>
        <v>0.25446666666666667</v>
      </c>
      <c r="I55" s="59">
        <f>_xlfn.STDEV.P(G53:G58)</f>
        <v>6.4446842867246362E-2</v>
      </c>
      <c r="J55" s="59">
        <v>0</v>
      </c>
      <c r="K55" s="59">
        <f>AVERAGE(J53:J58)</f>
        <v>0</v>
      </c>
      <c r="L55" s="59">
        <f>_xlfn.STDEV.P(J53:J58)</f>
        <v>0</v>
      </c>
      <c r="M55" s="59">
        <v>1.1727000000000001</v>
      </c>
      <c r="N55" s="59">
        <f>AVERAGE(M53:M58)</f>
        <v>1.4332833333333335</v>
      </c>
      <c r="O55" s="59">
        <f>_xlfn.STDEV.P(M53:M58)</f>
        <v>0.1708680135530217</v>
      </c>
      <c r="P55" s="59">
        <v>0.24079999999999999</v>
      </c>
      <c r="Q55" s="59">
        <f>AVERAGE(P53:P58)</f>
        <v>0.26791666666666664</v>
      </c>
      <c r="R55" s="59">
        <f>_xlfn.STDEV.P(P53:P58)</f>
        <v>0.23291661180679138</v>
      </c>
    </row>
    <row r="56" spans="1:18" s="59" customFormat="1">
      <c r="A56" s="59" t="s">
        <v>1501</v>
      </c>
      <c r="D56" s="59">
        <v>1.8077999999999999</v>
      </c>
      <c r="G56" s="59">
        <v>0.17849999999999999</v>
      </c>
      <c r="J56" s="59">
        <v>0</v>
      </c>
      <c r="M56" s="59">
        <v>1.4421999999999999</v>
      </c>
      <c r="P56" s="59">
        <v>0.61799999999999999</v>
      </c>
    </row>
    <row r="57" spans="1:18" s="59" customFormat="1">
      <c r="A57" s="59" t="s">
        <v>1502</v>
      </c>
      <c r="D57" s="59">
        <v>2.1758999999999999</v>
      </c>
      <c r="G57" s="59">
        <v>0.23419999999999999</v>
      </c>
      <c r="J57" s="59">
        <v>0</v>
      </c>
      <c r="M57" s="59">
        <v>1.6540999999999999</v>
      </c>
      <c r="P57" s="59">
        <v>0.50849999999999995</v>
      </c>
    </row>
    <row r="58" spans="1:18" s="59" customFormat="1">
      <c r="A58" s="59" t="s">
        <v>1503</v>
      </c>
      <c r="D58" s="59">
        <v>1.7891999999999999</v>
      </c>
      <c r="G58" s="59">
        <v>0.3463</v>
      </c>
      <c r="J58" s="59">
        <v>0</v>
      </c>
      <c r="M58" s="59">
        <v>1.6395999999999999</v>
      </c>
      <c r="P58" s="59">
        <v>0.2402</v>
      </c>
    </row>
    <row r="59" spans="1:18" s="51" customFormat="1">
      <c r="A59" s="51" t="s">
        <v>1504</v>
      </c>
      <c r="D59" s="51">
        <v>0.13099999999999998</v>
      </c>
      <c r="G59" s="51">
        <v>1.0346</v>
      </c>
      <c r="J59" s="51">
        <v>0</v>
      </c>
      <c r="M59" s="51">
        <v>2.4499</v>
      </c>
      <c r="P59" s="51">
        <v>2.0198999999999998</v>
      </c>
    </row>
    <row r="60" spans="1:18" s="51" customFormat="1">
      <c r="A60" s="51" t="s">
        <v>1505</v>
      </c>
      <c r="D60" s="51">
        <v>0.10379999999999998</v>
      </c>
      <c r="G60" s="51">
        <v>1.0709</v>
      </c>
      <c r="J60" s="51">
        <v>0</v>
      </c>
      <c r="M60" s="51">
        <v>2.7504</v>
      </c>
      <c r="P60" s="51">
        <v>1.6923999999999999</v>
      </c>
    </row>
    <row r="61" spans="1:18" s="51" customFormat="1">
      <c r="A61" s="51" t="s">
        <v>1506</v>
      </c>
      <c r="D61" s="51">
        <v>0.10879999999999998</v>
      </c>
      <c r="E61" s="51">
        <f>AVERAGE(D59:D64)</f>
        <v>0.10751666666666665</v>
      </c>
      <c r="F61" s="51">
        <f>_xlfn.STDEV.P(D59:D64)</f>
        <v>1.2380147638681787E-2</v>
      </c>
      <c r="G61" s="51">
        <v>0.79430000000000001</v>
      </c>
      <c r="H61" s="51">
        <f>AVERAGE(G59:G64)</f>
        <v>1.0200333333333333</v>
      </c>
      <c r="I61" s="51">
        <f>_xlfn.STDEV.P(G59:G64)</f>
        <v>0.11646981964822073</v>
      </c>
      <c r="J61" s="51">
        <v>0</v>
      </c>
      <c r="K61" s="51">
        <f>AVERAGE(J59:J64)</f>
        <v>0</v>
      </c>
      <c r="L61" s="51">
        <f>_xlfn.STDEV.P(J59:J64)</f>
        <v>0</v>
      </c>
      <c r="M61" s="51">
        <v>2.1219999999999999</v>
      </c>
      <c r="N61" s="51">
        <f>AVERAGE(M59:M64)</f>
        <v>2.4987833333333334</v>
      </c>
      <c r="O61" s="51">
        <f>_xlfn.STDEV.P(M59:M64)</f>
        <v>0.19746557857566524</v>
      </c>
      <c r="P61" s="51">
        <v>1.9541999999999999</v>
      </c>
      <c r="Q61" s="51">
        <f>AVERAGE(P59:P64)</f>
        <v>2.037266666666667</v>
      </c>
      <c r="R61" s="51">
        <f>_xlfn.STDEV.P(P59:P64)</f>
        <v>0.19857569225752575</v>
      </c>
    </row>
    <row r="62" spans="1:18" s="51" customFormat="1">
      <c r="A62" s="51" t="s">
        <v>1507</v>
      </c>
      <c r="D62" s="51">
        <v>9.080000000000002E-2</v>
      </c>
      <c r="G62" s="51">
        <v>1.0217000000000001</v>
      </c>
      <c r="J62" s="51">
        <v>0</v>
      </c>
      <c r="M62" s="51">
        <v>2.5274000000000001</v>
      </c>
      <c r="P62" s="51">
        <v>2.3569</v>
      </c>
    </row>
    <row r="63" spans="1:18" s="51" customFormat="1">
      <c r="A63" s="51" t="s">
        <v>1508</v>
      </c>
      <c r="D63" s="51">
        <v>0.11100000000000002</v>
      </c>
      <c r="G63" s="51">
        <v>1.1860999999999999</v>
      </c>
      <c r="J63" s="51">
        <v>0</v>
      </c>
      <c r="M63" s="51">
        <v>2.4851999999999999</v>
      </c>
      <c r="P63" s="51">
        <v>2.0859999999999999</v>
      </c>
    </row>
    <row r="64" spans="1:18" s="51" customFormat="1">
      <c r="A64" s="51" t="s">
        <v>1509</v>
      </c>
      <c r="D64" s="51">
        <v>9.9699999999999983E-2</v>
      </c>
      <c r="G64" s="51">
        <v>1.0125999999999999</v>
      </c>
      <c r="J64" s="51">
        <v>0</v>
      </c>
      <c r="M64" s="51">
        <v>2.6577999999999999</v>
      </c>
      <c r="P64" s="51">
        <v>2.1141999999999999</v>
      </c>
    </row>
    <row r="65" spans="1:18" s="118" customFormat="1">
      <c r="A65" s="118" t="s">
        <v>1510</v>
      </c>
      <c r="D65" s="118">
        <v>9.8000000000000004E-2</v>
      </c>
      <c r="G65" s="118">
        <v>2.0476000000000001</v>
      </c>
      <c r="J65" s="118">
        <v>0</v>
      </c>
      <c r="M65" s="118">
        <v>2.7351999999999999</v>
      </c>
      <c r="P65" s="118">
        <v>1.6207</v>
      </c>
    </row>
    <row r="66" spans="1:18" s="118" customFormat="1">
      <c r="A66" s="118" t="s">
        <v>1511</v>
      </c>
      <c r="D66" s="118">
        <v>4.3399999999999994E-2</v>
      </c>
      <c r="G66" s="118">
        <v>1.9339999999999999</v>
      </c>
      <c r="J66" s="118">
        <v>0</v>
      </c>
      <c r="M66" s="118">
        <v>3.0541999999999998</v>
      </c>
      <c r="P66" s="118">
        <v>1.742</v>
      </c>
    </row>
    <row r="67" spans="1:18" s="118" customFormat="1">
      <c r="A67" s="118" t="s">
        <v>1512</v>
      </c>
      <c r="D67" s="118">
        <v>9.080000000000002E-2</v>
      </c>
      <c r="E67" s="118">
        <f>AVERAGE(D65:D70)</f>
        <v>7.4933333333333338E-2</v>
      </c>
      <c r="F67" s="118">
        <f>_xlfn.STDEV.P(D65:D70)</f>
        <v>2.5820254753885667E-2</v>
      </c>
      <c r="G67" s="118">
        <v>2.2311999999999999</v>
      </c>
      <c r="H67" s="118">
        <f>AVERAGE(G65:G70)</f>
        <v>2.0490833333333334</v>
      </c>
      <c r="I67" s="118">
        <f>_xlfn.STDEV.P(G65:G70)</f>
        <v>0.50054251040468167</v>
      </c>
      <c r="J67" s="118">
        <v>0</v>
      </c>
      <c r="K67" s="118">
        <f>AVERAGE(J65:J70)</f>
        <v>0</v>
      </c>
      <c r="L67" s="118">
        <f>_xlfn.STDEV.P(J65:J70)</f>
        <v>0</v>
      </c>
      <c r="M67" s="118">
        <v>2.8479999999999999</v>
      </c>
      <c r="N67" s="118">
        <f>AVERAGE(M65:M70)</f>
        <v>3.1073500000000003</v>
      </c>
      <c r="O67" s="118">
        <f>_xlfn.STDEV.P(M65:M70)</f>
        <v>0.35296680556864202</v>
      </c>
      <c r="P67" s="118">
        <v>1.8242</v>
      </c>
      <c r="Q67" s="118">
        <f>AVERAGE(P65:P70)</f>
        <v>1.6652166666666668</v>
      </c>
      <c r="R67" s="118">
        <f>_xlfn.STDEV.P(P65:P70)</f>
        <v>0.11872418198871236</v>
      </c>
    </row>
    <row r="68" spans="1:18" s="118" customFormat="1">
      <c r="A68" s="118" t="s">
        <v>1513</v>
      </c>
      <c r="D68" s="118">
        <v>6.8899999999999989E-2</v>
      </c>
      <c r="G68" s="118">
        <v>2.9883000000000002</v>
      </c>
      <c r="J68" s="118">
        <v>0</v>
      </c>
      <c r="M68" s="118">
        <v>3.7968999999999999</v>
      </c>
      <c r="P68" s="118">
        <v>1.4398</v>
      </c>
    </row>
    <row r="69" spans="1:18" s="118" customFormat="1">
      <c r="A69" s="118" t="s">
        <v>1514</v>
      </c>
      <c r="D69" s="118">
        <v>0.10729999999999998</v>
      </c>
      <c r="G69" s="118">
        <v>1.3596999999999999</v>
      </c>
      <c r="J69" s="118">
        <v>0</v>
      </c>
      <c r="M69" s="118">
        <v>2.9268000000000001</v>
      </c>
      <c r="P69" s="118">
        <v>1.6857</v>
      </c>
    </row>
    <row r="70" spans="1:18" s="118" customFormat="1">
      <c r="A70" s="118" t="s">
        <v>1515</v>
      </c>
      <c r="D70" s="118">
        <v>4.1199999999999987E-2</v>
      </c>
      <c r="G70" s="118">
        <v>1.7337</v>
      </c>
      <c r="J70" s="118">
        <v>0</v>
      </c>
      <c r="M70" s="118">
        <v>3.2829999999999999</v>
      </c>
      <c r="P70" s="118">
        <v>1.6789000000000001</v>
      </c>
    </row>
    <row r="71" spans="1:18" s="59" customFormat="1">
      <c r="A71" s="59" t="s">
        <v>1516</v>
      </c>
      <c r="D71" s="59">
        <v>0.38850000000000007</v>
      </c>
      <c r="G71" s="59">
        <v>0.5897</v>
      </c>
      <c r="J71" s="59">
        <v>0</v>
      </c>
      <c r="M71" s="59">
        <v>2.4897</v>
      </c>
      <c r="P71" s="59">
        <v>1.1876</v>
      </c>
    </row>
    <row r="72" spans="1:18" s="59" customFormat="1">
      <c r="A72" s="59" t="s">
        <v>1517</v>
      </c>
      <c r="D72" s="59">
        <v>0.33389999999999997</v>
      </c>
      <c r="G72" s="59">
        <v>0.59740000000000004</v>
      </c>
      <c r="J72" s="59">
        <v>0</v>
      </c>
      <c r="M72" s="59">
        <v>2.7368000000000001</v>
      </c>
      <c r="P72" s="59">
        <v>1.2649999999999999</v>
      </c>
    </row>
    <row r="73" spans="1:18" s="59" customFormat="1">
      <c r="A73" s="59" t="s">
        <v>1518</v>
      </c>
      <c r="D73" s="59">
        <v>0.17389999999999997</v>
      </c>
      <c r="E73" s="59">
        <f>AVERAGE(D71:D76)</f>
        <v>0.21760000000000002</v>
      </c>
      <c r="F73" s="59">
        <f>_xlfn.STDEV.P(D71:D76)</f>
        <v>0.10621831292201916</v>
      </c>
      <c r="G73" s="59">
        <v>1.2851999999999999</v>
      </c>
      <c r="H73" s="59">
        <f>AVERAGE(G71:G76)</f>
        <v>0.91103333333333325</v>
      </c>
      <c r="I73" s="59">
        <f>_xlfn.STDEV.P(G71:G76)</f>
        <v>0.46203500468639347</v>
      </c>
      <c r="J73" s="59">
        <v>0</v>
      </c>
      <c r="K73" s="59">
        <f>AVERAGE(J71:J76)</f>
        <v>0</v>
      </c>
      <c r="L73" s="59">
        <f>_xlfn.STDEV.P(J71:J76)</f>
        <v>0</v>
      </c>
      <c r="M73" s="59">
        <v>3.0371000000000001</v>
      </c>
      <c r="N73" s="59">
        <f>AVERAGE(M71:M76)</f>
        <v>2.9301666666666666</v>
      </c>
      <c r="O73" s="59">
        <f>_xlfn.STDEV.P(M71:M76)</f>
        <v>0.2406654362849435</v>
      </c>
      <c r="P73" s="59">
        <v>1.2058</v>
      </c>
      <c r="Q73" s="59">
        <f>AVERAGE(P71:P76)</f>
        <v>1.2793833333333333</v>
      </c>
      <c r="R73" s="59">
        <f>_xlfn.STDEV.P(P71:P76)</f>
        <v>0.20788930080427126</v>
      </c>
    </row>
    <row r="74" spans="1:18" s="59" customFormat="1">
      <c r="A74" s="59" t="s">
        <v>1519</v>
      </c>
      <c r="D74" s="59">
        <v>0.1313</v>
      </c>
      <c r="G74" s="59">
        <v>0.64770000000000005</v>
      </c>
      <c r="J74" s="59">
        <v>0</v>
      </c>
      <c r="M74" s="59">
        <v>3.0577999999999999</v>
      </c>
      <c r="P74" s="59">
        <v>1.6984999999999999</v>
      </c>
    </row>
    <row r="75" spans="1:18" s="59" customFormat="1">
      <c r="A75" s="59" t="s">
        <v>1520</v>
      </c>
      <c r="D75" s="59">
        <v>0.17929999999999999</v>
      </c>
      <c r="G75" s="59">
        <v>1.7783</v>
      </c>
      <c r="J75" s="59">
        <v>0</v>
      </c>
      <c r="M75" s="59">
        <v>3.1957</v>
      </c>
      <c r="P75" s="59">
        <v>1.3028</v>
      </c>
    </row>
    <row r="76" spans="1:18" s="59" customFormat="1">
      <c r="A76" s="59" t="s">
        <v>1521</v>
      </c>
      <c r="D76" s="59">
        <v>9.8699999999999982E-2</v>
      </c>
      <c r="G76" s="59">
        <v>0.56789999999999996</v>
      </c>
      <c r="J76" s="59">
        <v>0</v>
      </c>
      <c r="M76" s="59">
        <v>3.0638999999999998</v>
      </c>
      <c r="P76" s="59">
        <v>1.0165999999999999</v>
      </c>
    </row>
    <row r="77" spans="1:18" s="51" customFormat="1">
      <c r="A77" s="51" t="s">
        <v>1522</v>
      </c>
      <c r="D77" s="51">
        <v>8.0599999999999977E-2</v>
      </c>
      <c r="G77" s="51">
        <v>0.94569999999999999</v>
      </c>
      <c r="J77" s="51">
        <v>0</v>
      </c>
      <c r="M77" s="51">
        <v>3.0829</v>
      </c>
      <c r="P77" s="51">
        <v>2.0036999999999998</v>
      </c>
    </row>
    <row r="78" spans="1:18" s="51" customFormat="1">
      <c r="A78" s="51" t="s">
        <v>1523</v>
      </c>
      <c r="D78" s="51">
        <v>7.3499999999999982E-2</v>
      </c>
      <c r="G78" s="51">
        <v>1.1301000000000001</v>
      </c>
      <c r="J78" s="51">
        <v>0</v>
      </c>
      <c r="M78" s="51">
        <v>2.7193000000000001</v>
      </c>
      <c r="P78" s="51">
        <v>2.1642999999999999</v>
      </c>
    </row>
    <row r="79" spans="1:18" s="51" customFormat="1">
      <c r="A79" s="51" t="s">
        <v>1524</v>
      </c>
      <c r="D79" s="51">
        <v>4.7299999999999981E-2</v>
      </c>
      <c r="E79" s="51">
        <f>AVERAGE(D77:D82)</f>
        <v>6.834999999999998E-2</v>
      </c>
      <c r="F79" s="51">
        <f>_xlfn.STDEV.P(D77:D82)</f>
        <v>1.3671228913305465E-2</v>
      </c>
      <c r="G79" s="51">
        <v>0.74660000000000004</v>
      </c>
      <c r="H79" s="51">
        <f>AVERAGE(G77:G82)</f>
        <v>1.0174999999999998</v>
      </c>
      <c r="I79" s="51">
        <f>_xlfn.STDEV.P(G77:G82)</f>
        <v>0.14951714505924285</v>
      </c>
      <c r="J79" s="51">
        <v>0</v>
      </c>
      <c r="K79" s="51">
        <f>AVERAGE(J77:J82)</f>
        <v>0</v>
      </c>
      <c r="L79" s="51">
        <f>_xlfn.STDEV.P(J77:J82)</f>
        <v>0</v>
      </c>
      <c r="M79" s="51">
        <v>2.6575000000000002</v>
      </c>
      <c r="N79" s="51">
        <f>AVERAGE(M77:M82)</f>
        <v>2.9663833333333334</v>
      </c>
      <c r="O79" s="51">
        <f>_xlfn.STDEV.P(M77:M82)</f>
        <v>0.28944155666079158</v>
      </c>
      <c r="P79" s="51">
        <v>1.5024999999999999</v>
      </c>
      <c r="Q79" s="51">
        <f>AVERAGE(P77:P82)</f>
        <v>2.1701833333333331</v>
      </c>
      <c r="R79" s="51">
        <f>_xlfn.STDEV.P(P77:P82)</f>
        <v>0.5025656488349457</v>
      </c>
    </row>
    <row r="80" spans="1:18" s="51" customFormat="1">
      <c r="A80" s="51" t="s">
        <v>1525</v>
      </c>
      <c r="D80" s="51">
        <v>5.1799999999999985E-2</v>
      </c>
      <c r="G80" s="51">
        <v>1.0331999999999999</v>
      </c>
      <c r="J80" s="51">
        <v>0</v>
      </c>
      <c r="M80" s="51">
        <v>3.5297000000000001</v>
      </c>
      <c r="P80" s="51">
        <v>3.004</v>
      </c>
    </row>
    <row r="81" spans="1:18" s="51" customFormat="1">
      <c r="A81" s="51" t="s">
        <v>1526</v>
      </c>
      <c r="D81" s="51">
        <v>8.1900000000000001E-2</v>
      </c>
      <c r="G81" s="51">
        <v>1.2239</v>
      </c>
      <c r="J81" s="51">
        <v>0</v>
      </c>
      <c r="M81" s="51">
        <v>2.9662000000000002</v>
      </c>
      <c r="P81" s="51">
        <v>2.5895999999999999</v>
      </c>
    </row>
    <row r="82" spans="1:18" s="51" customFormat="1">
      <c r="A82" s="51" t="s">
        <v>1527</v>
      </c>
      <c r="D82" s="51">
        <v>7.4999999999999983E-2</v>
      </c>
      <c r="G82" s="51">
        <v>1.0255000000000001</v>
      </c>
      <c r="J82" s="51">
        <v>0</v>
      </c>
      <c r="M82" s="51">
        <v>2.8426999999999998</v>
      </c>
      <c r="P82" s="51">
        <v>1.7569999999999999</v>
      </c>
    </row>
    <row r="83" spans="1:18" s="118" customFormat="1">
      <c r="A83" s="118" t="s">
        <v>1528</v>
      </c>
      <c r="D83" s="118">
        <v>8.1800000000000012E-2</v>
      </c>
      <c r="G83" s="118">
        <v>1.6689000000000001</v>
      </c>
      <c r="J83" s="118">
        <v>0</v>
      </c>
      <c r="M83" s="118">
        <v>2.7244000000000002</v>
      </c>
      <c r="P83" s="118">
        <v>1.4548000000000001</v>
      </c>
    </row>
    <row r="84" spans="1:18" s="118" customFormat="1">
      <c r="A84" s="118" t="s">
        <v>1529</v>
      </c>
      <c r="D84" s="118">
        <v>5.2399999999999974E-2</v>
      </c>
      <c r="G84" s="118">
        <v>1.6631</v>
      </c>
      <c r="J84" s="118">
        <v>0</v>
      </c>
      <c r="M84" s="118">
        <v>2.9459</v>
      </c>
      <c r="P84" s="118">
        <v>2.0445000000000002</v>
      </c>
    </row>
    <row r="85" spans="1:18" s="118" customFormat="1">
      <c r="A85" s="118" t="s">
        <v>1530</v>
      </c>
      <c r="D85" s="118">
        <v>7.8399999999999997E-2</v>
      </c>
      <c r="E85" s="118">
        <f>AVERAGE(D83:D88)</f>
        <v>6.6583333333333342E-2</v>
      </c>
      <c r="F85" s="118">
        <f>_xlfn.STDEV.P(D83:D88)</f>
        <v>1.3684591903142515E-2</v>
      </c>
      <c r="G85" s="118">
        <v>2.0743999999999998</v>
      </c>
      <c r="H85" s="118">
        <f>AVERAGE(G83:G88)</f>
        <v>1.9345333333333332</v>
      </c>
      <c r="I85" s="118">
        <f>_xlfn.STDEV.P(G83:G88)</f>
        <v>0.54888425211716751</v>
      </c>
      <c r="J85" s="118">
        <v>0</v>
      </c>
      <c r="K85" s="118">
        <f>AVERAGE(J83:J88)</f>
        <v>0</v>
      </c>
      <c r="L85" s="118">
        <f>_xlfn.STDEV.P(J83:J88)</f>
        <v>0</v>
      </c>
      <c r="M85" s="118">
        <v>3.2509999999999999</v>
      </c>
      <c r="N85" s="118">
        <f>AVERAGE(M83:M88)</f>
        <v>3.270516666666667</v>
      </c>
      <c r="O85" s="118">
        <f>_xlfn.STDEV.P(M83:M88)</f>
        <v>0.40455169186259465</v>
      </c>
      <c r="P85" s="118">
        <v>1.6253</v>
      </c>
      <c r="Q85" s="118">
        <f>AVERAGE(P83:P88)</f>
        <v>1.7304333333333333</v>
      </c>
      <c r="R85" s="118">
        <f>_xlfn.STDEV.P(P83:P88)</f>
        <v>0.27559843170010184</v>
      </c>
    </row>
    <row r="86" spans="1:18" s="118" customFormat="1">
      <c r="A86" s="118" t="s">
        <v>1531</v>
      </c>
      <c r="D86" s="118">
        <v>4.5300000000000007E-2</v>
      </c>
      <c r="G86" s="118">
        <v>3.0076000000000001</v>
      </c>
      <c r="J86" s="118">
        <v>0</v>
      </c>
      <c r="M86" s="118">
        <v>3.7368999999999999</v>
      </c>
      <c r="P86" s="118">
        <v>1.333</v>
      </c>
    </row>
    <row r="87" spans="1:18" s="118" customFormat="1">
      <c r="A87" s="118" t="s">
        <v>1532</v>
      </c>
      <c r="D87" s="118">
        <v>7.6399999999999996E-2</v>
      </c>
      <c r="G87" s="118">
        <v>1.2333000000000001</v>
      </c>
      <c r="J87" s="118">
        <v>0</v>
      </c>
      <c r="M87" s="118">
        <v>3.1145999999999998</v>
      </c>
      <c r="P87" s="118">
        <v>2.0093999999999999</v>
      </c>
    </row>
    <row r="88" spans="1:18" s="118" customFormat="1">
      <c r="A88" s="118" t="s">
        <v>1533</v>
      </c>
      <c r="D88" s="118">
        <v>6.5200000000000008E-2</v>
      </c>
      <c r="G88" s="118">
        <v>1.9599</v>
      </c>
      <c r="J88" s="118">
        <v>0</v>
      </c>
      <c r="M88" s="118">
        <v>3.8502999999999998</v>
      </c>
      <c r="P88" s="118">
        <v>1.9156</v>
      </c>
    </row>
    <row r="89" spans="1:18" s="59" customFormat="1">
      <c r="A89" s="59" t="s">
        <v>1534</v>
      </c>
      <c r="D89" s="59">
        <v>6.9800000000000001E-2</v>
      </c>
      <c r="G89" s="59">
        <v>0.63700000000000001</v>
      </c>
      <c r="J89" s="59">
        <v>0</v>
      </c>
      <c r="M89" s="59">
        <v>3.3664999999999998</v>
      </c>
      <c r="P89" s="59">
        <v>1.3310999999999999</v>
      </c>
    </row>
    <row r="90" spans="1:18" s="59" customFormat="1">
      <c r="A90" s="59" t="s">
        <v>1535</v>
      </c>
      <c r="D90" s="59">
        <v>5.779999999999999E-2</v>
      </c>
      <c r="G90" s="59">
        <v>0.63600000000000001</v>
      </c>
      <c r="J90" s="59">
        <v>0</v>
      </c>
      <c r="M90" s="59">
        <v>3.548</v>
      </c>
      <c r="P90" s="59">
        <v>1.3318000000000001</v>
      </c>
    </row>
    <row r="91" spans="1:18" s="59" customFormat="1">
      <c r="A91" s="59" t="s">
        <v>1536</v>
      </c>
      <c r="D91" s="59">
        <v>5.3799999999999987E-2</v>
      </c>
      <c r="E91" s="59">
        <f>AVERAGE(D89:D94)</f>
        <v>6.9766666666666657E-2</v>
      </c>
      <c r="F91" s="59">
        <f>_xlfn.STDEV.P(D89:D94)</f>
        <v>1.8820260949897118E-2</v>
      </c>
      <c r="G91" s="59">
        <v>1.3755999999999999</v>
      </c>
      <c r="H91" s="59">
        <f>AVERAGE(G89:G94)</f>
        <v>1.0037500000000001</v>
      </c>
      <c r="I91" s="59">
        <f>_xlfn.STDEV.P(G89:G94)</f>
        <v>0.46779751228496252</v>
      </c>
      <c r="J91" s="59">
        <v>0</v>
      </c>
      <c r="K91" s="59">
        <f>AVERAGE(J89:J94)</f>
        <v>0</v>
      </c>
      <c r="L91" s="59">
        <f>_xlfn.STDEV.P(J89:J94)</f>
        <v>0</v>
      </c>
      <c r="M91" s="59">
        <v>3.1844000000000001</v>
      </c>
      <c r="N91" s="59">
        <f>AVERAGE(M89:M94)</f>
        <v>3.4341833333333334</v>
      </c>
      <c r="O91" s="59">
        <f>_xlfn.STDEV.P(M89:M94)</f>
        <v>0.2192982247736831</v>
      </c>
      <c r="P91" s="59">
        <v>1.6911</v>
      </c>
      <c r="Q91" s="59">
        <f>AVERAGE(P89:P94)</f>
        <v>1.5837000000000001</v>
      </c>
      <c r="R91" s="59">
        <f>_xlfn.STDEV.P(P89:P94)</f>
        <v>0.21143713013565091</v>
      </c>
    </row>
    <row r="92" spans="1:18" s="59" customFormat="1">
      <c r="A92" s="59" t="s">
        <v>1537</v>
      </c>
      <c r="D92" s="59">
        <v>0.10009999999999999</v>
      </c>
      <c r="G92" s="59">
        <v>0.77280000000000004</v>
      </c>
      <c r="J92" s="59">
        <v>0</v>
      </c>
      <c r="M92" s="59">
        <v>3.6810999999999998</v>
      </c>
      <c r="P92" s="59">
        <v>1.6926000000000001</v>
      </c>
    </row>
    <row r="93" spans="1:18" s="59" customFormat="1">
      <c r="A93" s="59" t="s">
        <v>1538</v>
      </c>
      <c r="D93" s="59">
        <v>4.8499999999999988E-2</v>
      </c>
      <c r="G93" s="59">
        <v>1.8816999999999999</v>
      </c>
      <c r="J93" s="59">
        <v>0</v>
      </c>
      <c r="M93" s="59">
        <v>3.6833999999999998</v>
      </c>
      <c r="P93" s="59">
        <v>1.5327999999999999</v>
      </c>
    </row>
    <row r="94" spans="1:18" s="59" customFormat="1">
      <c r="A94" s="59" t="s">
        <v>1539</v>
      </c>
      <c r="D94" s="59">
        <v>8.8599999999999984E-2</v>
      </c>
      <c r="G94" s="59">
        <v>0.71940000000000004</v>
      </c>
      <c r="J94" s="59">
        <v>0</v>
      </c>
      <c r="M94" s="59">
        <v>3.1417000000000002</v>
      </c>
      <c r="P94" s="59">
        <v>1.9228000000000001</v>
      </c>
    </row>
    <row r="95" spans="1:18" s="51" customFormat="1">
      <c r="A95" s="51" t="s">
        <v>1540</v>
      </c>
      <c r="D95" s="51">
        <v>4.5899999999999996E-2</v>
      </c>
      <c r="G95" s="51">
        <v>0.91959999999999997</v>
      </c>
      <c r="J95" s="51">
        <v>0</v>
      </c>
      <c r="M95" s="51">
        <v>2.4994999999999998</v>
      </c>
      <c r="P95" s="51">
        <v>2.0451999999999999</v>
      </c>
    </row>
    <row r="96" spans="1:18" s="51" customFormat="1">
      <c r="A96" s="51" t="s">
        <v>1541</v>
      </c>
      <c r="D96" s="51">
        <v>5.6799999999999989E-2</v>
      </c>
      <c r="G96" s="51">
        <v>1.0752999999999999</v>
      </c>
      <c r="J96" s="51">
        <v>0</v>
      </c>
      <c r="M96" s="51">
        <v>2.5611999999999999</v>
      </c>
      <c r="P96" s="51">
        <v>1.9992000000000001</v>
      </c>
    </row>
    <row r="97" spans="1:18" s="51" customFormat="1">
      <c r="A97" s="51" t="s">
        <v>1542</v>
      </c>
      <c r="D97" s="51">
        <v>5.9100000000000014E-2</v>
      </c>
      <c r="E97" s="51">
        <f>AVERAGE(D95:D100)</f>
        <v>5.2966666666666662E-2</v>
      </c>
      <c r="F97" s="51">
        <f>_xlfn.STDEV.P(D95:D100)</f>
        <v>1.5483934326333956E-2</v>
      </c>
      <c r="G97" s="51">
        <v>0.72430000000000005</v>
      </c>
      <c r="H97" s="51">
        <f>AVERAGE(G95:G100)</f>
        <v>0.92986666666666651</v>
      </c>
      <c r="I97" s="51">
        <f>_xlfn.STDEV.P(G95:G100)</f>
        <v>0.13524694286953637</v>
      </c>
      <c r="J97" s="51">
        <v>0</v>
      </c>
      <c r="K97" s="51">
        <f>AVERAGE(J95:J100)</f>
        <v>0</v>
      </c>
      <c r="L97" s="51">
        <f>_xlfn.STDEV.P(J95:J100)</f>
        <v>0</v>
      </c>
      <c r="M97" s="51">
        <v>3.3845999999999998</v>
      </c>
      <c r="N97" s="51">
        <f>AVERAGE(M95:M100)</f>
        <v>2.7899499999999997</v>
      </c>
      <c r="O97" s="51">
        <f>_xlfn.STDEV.P(M95:M100)</f>
        <v>0.30410743030493187</v>
      </c>
      <c r="P97" s="51">
        <v>1.6919</v>
      </c>
      <c r="Q97" s="51">
        <f>AVERAGE(P95:P100)</f>
        <v>1.755983333333333</v>
      </c>
      <c r="R97" s="51">
        <f>_xlfn.STDEV.P(P95:P100)</f>
        <v>0.30934880214555549</v>
      </c>
    </row>
    <row r="98" spans="1:18" s="51" customFormat="1">
      <c r="A98" s="51" t="s">
        <v>1543</v>
      </c>
      <c r="D98" s="51">
        <v>8.09E-2</v>
      </c>
      <c r="G98" s="51">
        <v>1.0905</v>
      </c>
      <c r="J98" s="51">
        <v>0</v>
      </c>
      <c r="M98" s="51">
        <v>2.9643999999999999</v>
      </c>
      <c r="P98" s="51">
        <v>2.0474000000000001</v>
      </c>
    </row>
    <row r="99" spans="1:18" s="51" customFormat="1">
      <c r="A99" s="51" t="s">
        <v>1544</v>
      </c>
      <c r="D99" s="51">
        <v>4.3899999999999995E-2</v>
      </c>
      <c r="G99" s="51">
        <v>0.97519999999999996</v>
      </c>
      <c r="J99" s="51">
        <v>0</v>
      </c>
      <c r="M99" s="51">
        <v>2.7033</v>
      </c>
      <c r="P99" s="51">
        <v>1.2121999999999999</v>
      </c>
    </row>
    <row r="100" spans="1:18" s="51" customFormat="1">
      <c r="A100" s="51" t="s">
        <v>1545</v>
      </c>
      <c r="D100" s="51">
        <v>3.1200000000000006E-2</v>
      </c>
      <c r="G100" s="51">
        <v>0.79430000000000001</v>
      </c>
      <c r="J100" s="51">
        <v>0</v>
      </c>
      <c r="M100" s="51">
        <v>2.6267</v>
      </c>
      <c r="P100" s="51">
        <v>1.54</v>
      </c>
    </row>
    <row r="101" spans="1:18" s="118" customFormat="1">
      <c r="A101" s="118" t="s">
        <v>1546</v>
      </c>
      <c r="D101" s="118">
        <v>8.0399999999999999E-2</v>
      </c>
      <c r="G101" s="118">
        <v>1.7338</v>
      </c>
      <c r="J101" s="118">
        <v>0</v>
      </c>
      <c r="M101" s="118">
        <v>2.6608999999999998</v>
      </c>
      <c r="P101" s="118">
        <v>1.7447999999999999</v>
      </c>
    </row>
    <row r="102" spans="1:18" s="118" customFormat="1">
      <c r="A102" s="118" t="s">
        <v>1547</v>
      </c>
      <c r="D102" s="118">
        <v>2.8799999999999992E-2</v>
      </c>
      <c r="G102" s="118">
        <v>1.5716000000000001</v>
      </c>
      <c r="J102" s="118">
        <v>0</v>
      </c>
      <c r="M102" s="118">
        <v>2.9693000000000001</v>
      </c>
      <c r="P102" s="118">
        <v>2.1164000000000001</v>
      </c>
    </row>
    <row r="103" spans="1:18" s="118" customFormat="1">
      <c r="A103" s="118" t="s">
        <v>1548</v>
      </c>
      <c r="D103" s="118">
        <v>5.949999999999997E-2</v>
      </c>
      <c r="E103" s="118">
        <f>AVERAGE(D101:D106)</f>
        <v>6.3033333333333316E-2</v>
      </c>
      <c r="F103" s="118">
        <f>_xlfn.STDEV.P(D101:D106)</f>
        <v>2.0761957732566783E-2</v>
      </c>
      <c r="G103" s="118">
        <v>2.0434999999999999</v>
      </c>
      <c r="H103" s="118">
        <f>AVERAGE(G101:G106)</f>
        <v>1.94465</v>
      </c>
      <c r="I103" s="118">
        <f>_xlfn.STDEV.P(G101:G106)</f>
        <v>0.59683834424965221</v>
      </c>
      <c r="J103" s="118">
        <v>0</v>
      </c>
      <c r="K103" s="118">
        <f>AVERAGE(J101:J106)</f>
        <v>0</v>
      </c>
      <c r="L103" s="118">
        <f>_xlfn.STDEV.P(J101:J106)</f>
        <v>0</v>
      </c>
      <c r="M103" s="118">
        <v>3.6071</v>
      </c>
      <c r="N103" s="118">
        <f>AVERAGE(M101:M106)</f>
        <v>3.2580666666666667</v>
      </c>
      <c r="O103" s="118">
        <f>_xlfn.STDEV.P(M101:M106)</f>
        <v>0.45826302733498203</v>
      </c>
      <c r="P103" s="118">
        <v>1.8039000000000001</v>
      </c>
      <c r="Q103" s="118">
        <f>AVERAGE(P101:P106)</f>
        <v>1.9715666666666669</v>
      </c>
      <c r="R103" s="118">
        <f>_xlfn.STDEV.P(P101:P106)</f>
        <v>0.32773142798469462</v>
      </c>
    </row>
    <row r="104" spans="1:18" s="118" customFormat="1">
      <c r="A104" s="118" t="s">
        <v>1549</v>
      </c>
      <c r="D104" s="118">
        <v>7.1099999999999969E-2</v>
      </c>
      <c r="G104" s="118">
        <v>3.1998000000000002</v>
      </c>
      <c r="J104" s="118">
        <v>0</v>
      </c>
      <c r="M104" s="118">
        <v>3.8523000000000001</v>
      </c>
      <c r="P104" s="118">
        <v>1.7871999999999999</v>
      </c>
    </row>
    <row r="105" spans="1:18" s="118" customFormat="1">
      <c r="A105" s="118" t="s">
        <v>1550</v>
      </c>
      <c r="D105" s="118">
        <v>9.1099999999999987E-2</v>
      </c>
      <c r="G105" s="118">
        <v>1.3698999999999999</v>
      </c>
      <c r="J105" s="118">
        <v>0</v>
      </c>
      <c r="M105" s="118">
        <v>2.8149999999999999</v>
      </c>
      <c r="P105" s="118">
        <v>2.6444999999999999</v>
      </c>
    </row>
    <row r="106" spans="1:18" s="118" customFormat="1">
      <c r="A106" s="118" t="s">
        <v>1551</v>
      </c>
      <c r="D106" s="118">
        <v>4.7299999999999981E-2</v>
      </c>
      <c r="G106" s="118">
        <v>1.7493000000000001</v>
      </c>
      <c r="J106" s="118">
        <v>0</v>
      </c>
      <c r="M106" s="118">
        <v>3.6438000000000001</v>
      </c>
      <c r="P106" s="118">
        <v>1.7325999999999999</v>
      </c>
    </row>
    <row r="107" spans="1:18" s="59" customFormat="1">
      <c r="A107" s="59" t="s">
        <v>1552</v>
      </c>
      <c r="D107" s="59">
        <v>6.7299999999999999E-2</v>
      </c>
      <c r="G107" s="59">
        <v>0.74150000000000005</v>
      </c>
      <c r="J107" s="59">
        <v>0</v>
      </c>
      <c r="M107" s="59">
        <v>3.4761000000000002</v>
      </c>
      <c r="P107" s="59">
        <v>1.73</v>
      </c>
    </row>
    <row r="108" spans="1:18" s="59" customFormat="1">
      <c r="A108" s="59" t="s">
        <v>1553</v>
      </c>
      <c r="D108" s="59">
        <v>9.8400000000000015E-2</v>
      </c>
      <c r="G108" s="59">
        <v>0.68889999999999996</v>
      </c>
      <c r="J108" s="59">
        <v>0</v>
      </c>
      <c r="M108" s="59">
        <v>3.3626</v>
      </c>
      <c r="P108" s="59">
        <v>1.4169</v>
      </c>
    </row>
    <row r="109" spans="1:18" s="59" customFormat="1">
      <c r="A109" s="59" t="s">
        <v>1554</v>
      </c>
      <c r="D109" s="59">
        <v>5.0500000000000017E-2</v>
      </c>
      <c r="E109" s="59">
        <f>AVERAGE(D107:D112)</f>
        <v>7.5850000000000015E-2</v>
      </c>
      <c r="F109" s="59">
        <f>_xlfn.STDEV.P(D107:D112)</f>
        <v>2.0903010150055697E-2</v>
      </c>
      <c r="G109" s="59">
        <v>1.3072999999999999</v>
      </c>
      <c r="H109" s="59">
        <f>AVERAGE(G107:G112)</f>
        <v>0.93648333333333333</v>
      </c>
      <c r="I109" s="59">
        <f>_xlfn.STDEV.P(G107:G112)</f>
        <v>0.48957899742760841</v>
      </c>
      <c r="J109" s="59">
        <v>0</v>
      </c>
      <c r="K109" s="59">
        <f>AVERAGE(J107:J112)</f>
        <v>0</v>
      </c>
      <c r="L109" s="59">
        <f>_xlfn.STDEV.P(J107:J112)</f>
        <v>0</v>
      </c>
      <c r="M109" s="59">
        <v>3.0948000000000002</v>
      </c>
      <c r="N109" s="59">
        <f>AVERAGE(M107:M112)</f>
        <v>3.4324999999999997</v>
      </c>
      <c r="O109" s="59">
        <f>_xlfn.STDEV.P(M107:M112)</f>
        <v>0.25043180043011037</v>
      </c>
      <c r="P109" s="59">
        <v>1.1491</v>
      </c>
      <c r="Q109" s="59">
        <f>AVERAGE(P107:P112)</f>
        <v>1.6305833333333333</v>
      </c>
      <c r="R109" s="59">
        <f>_xlfn.STDEV.P(P107:P112)</f>
        <v>0.28331233304527298</v>
      </c>
    </row>
    <row r="110" spans="1:18" s="59" customFormat="1">
      <c r="A110" s="59" t="s">
        <v>1555</v>
      </c>
      <c r="D110" s="59">
        <v>4.9600000000000005E-2</v>
      </c>
      <c r="G110" s="59">
        <v>0.41770000000000002</v>
      </c>
      <c r="J110" s="59">
        <v>0</v>
      </c>
      <c r="M110" s="59">
        <v>3.2158000000000002</v>
      </c>
      <c r="P110" s="59">
        <v>1.7402</v>
      </c>
    </row>
    <row r="111" spans="1:18" s="59" customFormat="1">
      <c r="A111" s="59" t="s">
        <v>1556</v>
      </c>
      <c r="D111" s="59">
        <v>9.5500000000000002E-2</v>
      </c>
      <c r="G111" s="59">
        <v>1.8472999999999999</v>
      </c>
      <c r="J111" s="59">
        <v>0</v>
      </c>
      <c r="M111" s="59">
        <v>3.8641000000000001</v>
      </c>
      <c r="P111" s="59">
        <v>2.0526</v>
      </c>
    </row>
    <row r="112" spans="1:18" s="59" customFormat="1">
      <c r="A112" s="59" t="s">
        <v>1557</v>
      </c>
      <c r="D112" s="59">
        <v>9.3799999999999967E-2</v>
      </c>
      <c r="G112" s="59">
        <v>0.61619999999999997</v>
      </c>
      <c r="J112" s="59">
        <v>0</v>
      </c>
      <c r="M112" s="59">
        <v>3.5815999999999999</v>
      </c>
      <c r="P112" s="59">
        <v>1.6947000000000001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4F8D4-3201-4BC8-94C7-F48F1E75CF53}">
  <dimension ref="B1:X35"/>
  <sheetViews>
    <sheetView zoomScale="86" zoomScaleNormal="86" workbookViewId="0">
      <selection activeCell="I42" sqref="I42"/>
    </sheetView>
  </sheetViews>
  <sheetFormatPr baseColWidth="10" defaultRowHeight="15"/>
  <cols>
    <col min="5" max="24" width="18.7109375" customWidth="1"/>
  </cols>
  <sheetData>
    <row r="1" spans="2:24" ht="36">
      <c r="B1" s="69" t="s">
        <v>1037</v>
      </c>
      <c r="C1" s="69"/>
    </row>
    <row r="4" spans="2:24" ht="15.75" thickBot="1"/>
    <row r="5" spans="2:24" ht="18">
      <c r="E5" s="70" t="s">
        <v>1010</v>
      </c>
      <c r="F5" s="71" t="s">
        <v>1011</v>
      </c>
      <c r="G5" s="71" t="s">
        <v>1012</v>
      </c>
      <c r="H5" s="72" t="s">
        <v>1013</v>
      </c>
      <c r="I5" s="72" t="s">
        <v>1014</v>
      </c>
      <c r="J5" s="74" t="s">
        <v>1039</v>
      </c>
      <c r="K5" s="75" t="s">
        <v>1040</v>
      </c>
      <c r="L5" s="75" t="s">
        <v>1041</v>
      </c>
      <c r="M5" s="76" t="s">
        <v>1042</v>
      </c>
      <c r="N5" s="77" t="s">
        <v>1043</v>
      </c>
      <c r="O5" s="74" t="s">
        <v>1044</v>
      </c>
      <c r="P5" s="75" t="s">
        <v>1045</v>
      </c>
      <c r="Q5" s="75" t="s">
        <v>1046</v>
      </c>
      <c r="R5" s="76" t="s">
        <v>1047</v>
      </c>
      <c r="S5" s="77" t="s">
        <v>1048</v>
      </c>
      <c r="T5" s="74" t="s">
        <v>1049</v>
      </c>
      <c r="U5" s="75" t="s">
        <v>1050</v>
      </c>
      <c r="V5" s="75" t="s">
        <v>1051</v>
      </c>
      <c r="W5" s="76" t="s">
        <v>1052</v>
      </c>
      <c r="X5" s="77" t="s">
        <v>1053</v>
      </c>
    </row>
    <row r="6" spans="2:24" ht="15.75" thickBot="1">
      <c r="D6" t="s">
        <v>1015</v>
      </c>
      <c r="E6" s="78" t="s">
        <v>3</v>
      </c>
      <c r="F6" s="79" t="s">
        <v>3</v>
      </c>
      <c r="G6" s="79" t="s">
        <v>3</v>
      </c>
      <c r="H6" s="80" t="s">
        <v>3</v>
      </c>
      <c r="I6" s="80" t="s">
        <v>3</v>
      </c>
      <c r="J6" s="78" t="s">
        <v>3</v>
      </c>
      <c r="K6" s="79" t="s">
        <v>3</v>
      </c>
      <c r="L6" s="79" t="s">
        <v>3</v>
      </c>
      <c r="M6" s="80" t="s">
        <v>3</v>
      </c>
      <c r="N6" s="81" t="s">
        <v>3</v>
      </c>
      <c r="O6" s="78" t="s">
        <v>3</v>
      </c>
      <c r="P6" s="79" t="s">
        <v>3</v>
      </c>
      <c r="Q6" s="79" t="s">
        <v>3</v>
      </c>
      <c r="R6" s="80" t="s">
        <v>3</v>
      </c>
      <c r="S6" s="81" t="s">
        <v>3</v>
      </c>
      <c r="T6" s="78" t="s">
        <v>3</v>
      </c>
      <c r="U6" s="79" t="s">
        <v>3</v>
      </c>
      <c r="V6" s="79" t="s">
        <v>3</v>
      </c>
      <c r="W6" s="80" t="s">
        <v>3</v>
      </c>
      <c r="X6" s="81" t="s">
        <v>3</v>
      </c>
    </row>
    <row r="7" spans="2:24">
      <c r="D7">
        <v>0</v>
      </c>
      <c r="E7" s="39">
        <v>10.932700000000001</v>
      </c>
      <c r="F7" s="37">
        <v>10.8765</v>
      </c>
      <c r="G7" s="37">
        <v>11.4808</v>
      </c>
      <c r="H7" s="82">
        <f>AVERAGE(E7:G7)</f>
        <v>11.096666666666666</v>
      </c>
      <c r="I7" s="82">
        <f>_xlfn.STDEV.P(E7:G7)</f>
        <v>0.27259056395179121</v>
      </c>
      <c r="J7" s="39">
        <v>10.9932</v>
      </c>
      <c r="K7" s="37">
        <v>11.5616</v>
      </c>
      <c r="L7" s="37">
        <v>10.893700000000001</v>
      </c>
      <c r="M7" s="82">
        <f>AVERAGE(J7:L7)</f>
        <v>11.149500000000002</v>
      </c>
      <c r="N7" s="82">
        <f>_xlfn.STDEV.P(J7:L7)</f>
        <v>0.2942163263088346</v>
      </c>
      <c r="O7" s="39">
        <v>10.8931</v>
      </c>
      <c r="P7" s="37">
        <v>10.9329</v>
      </c>
      <c r="Q7" s="37">
        <v>11.033899999999999</v>
      </c>
      <c r="R7" s="82">
        <f>AVERAGE(O7:Q7)</f>
        <v>10.953299999999999</v>
      </c>
      <c r="S7" s="82">
        <f>_xlfn.STDEV.P(O7:Q7)</f>
        <v>5.9263704462905471E-2</v>
      </c>
      <c r="T7" s="39">
        <v>10.7555</v>
      </c>
      <c r="U7" s="37">
        <v>11.0412</v>
      </c>
      <c r="V7" s="37">
        <v>10.8582</v>
      </c>
      <c r="W7" s="82">
        <f>AVERAGE(T7:V7)</f>
        <v>10.884966666666665</v>
      </c>
      <c r="X7" s="83">
        <f>_xlfn.STDEV.P(T7:V7)</f>
        <v>0.1181622143025803</v>
      </c>
    </row>
    <row r="8" spans="2:24">
      <c r="D8">
        <v>8.4999999999417923</v>
      </c>
      <c r="E8" s="39">
        <v>9.9671000000000003</v>
      </c>
      <c r="F8" s="37">
        <v>10.031599999999999</v>
      </c>
      <c r="G8" s="37">
        <v>10.1195</v>
      </c>
      <c r="H8" s="82">
        <f t="shared" ref="H8:H15" si="0">AVERAGE(E8:G8)</f>
        <v>10.039400000000001</v>
      </c>
      <c r="I8" s="82">
        <f t="shared" ref="I8:I15" si="1">_xlfn.STDEV.P(E8:G8)</f>
        <v>6.2461027849371888E-2</v>
      </c>
      <c r="J8" s="39">
        <v>10.6927</v>
      </c>
      <c r="K8" s="37">
        <v>11.8492</v>
      </c>
      <c r="L8" s="37">
        <v>10.904</v>
      </c>
      <c r="M8" s="82">
        <f t="shared" ref="M8:M15" si="2">AVERAGE(J8:L8)</f>
        <v>11.148633333333331</v>
      </c>
      <c r="N8" s="82">
        <f t="shared" ref="N8:N15" si="3">_xlfn.STDEV.P(J8:L8)</f>
        <v>0.50283009942612689</v>
      </c>
      <c r="O8" s="39">
        <v>10.5146</v>
      </c>
      <c r="P8" s="37">
        <v>10.873200000000001</v>
      </c>
      <c r="Q8" s="37">
        <v>10.7408</v>
      </c>
      <c r="R8" s="82">
        <f t="shared" ref="R8:R15" si="4">AVERAGE(O8:Q8)</f>
        <v>10.709533333333333</v>
      </c>
      <c r="S8" s="82">
        <f t="shared" ref="S8:S15" si="5">_xlfn.STDEV.P(O8:Q8)</f>
        <v>0.14805785655914716</v>
      </c>
      <c r="T8" s="39">
        <v>10.839600000000001</v>
      </c>
      <c r="U8" s="37">
        <v>10.965299999999999</v>
      </c>
      <c r="V8" s="37">
        <v>10.704499999999999</v>
      </c>
      <c r="W8" s="82">
        <f t="shared" ref="W8:W15" si="6">AVERAGE(T8:V8)</f>
        <v>10.836466666666666</v>
      </c>
      <c r="X8" s="83">
        <f t="shared" ref="X8:X15" si="7">_xlfn.STDEV.P(T8:V8)</f>
        <v>0.10649420432847759</v>
      </c>
    </row>
    <row r="9" spans="2:24">
      <c r="D9">
        <v>10.5</v>
      </c>
      <c r="E9" s="39">
        <v>7.8293999999999997</v>
      </c>
      <c r="F9" s="37">
        <v>7.6405000000000003</v>
      </c>
      <c r="G9" s="37">
        <v>8.0587</v>
      </c>
      <c r="H9" s="82">
        <f t="shared" si="0"/>
        <v>7.8428666666666658</v>
      </c>
      <c r="I9" s="82">
        <f t="shared" si="1"/>
        <v>0.1709947822465806</v>
      </c>
      <c r="J9" s="39">
        <v>11.0236</v>
      </c>
      <c r="K9" s="37">
        <v>11.9072</v>
      </c>
      <c r="L9" s="37">
        <v>10.875299999999999</v>
      </c>
      <c r="M9" s="82">
        <f t="shared" si="2"/>
        <v>11.268700000000001</v>
      </c>
      <c r="N9" s="82">
        <f t="shared" si="3"/>
        <v>0.45552893065826966</v>
      </c>
      <c r="O9" s="39">
        <v>10.281599999999999</v>
      </c>
      <c r="P9" s="37">
        <v>10.6097</v>
      </c>
      <c r="Q9" s="37">
        <v>10.546200000000001</v>
      </c>
      <c r="R9" s="82">
        <f t="shared" si="4"/>
        <v>10.479166666666666</v>
      </c>
      <c r="S9" s="82">
        <f t="shared" si="5"/>
        <v>0.14208566273750389</v>
      </c>
      <c r="T9" s="39">
        <v>10.771800000000001</v>
      </c>
      <c r="U9" s="37">
        <v>10.953099999999999</v>
      </c>
      <c r="V9" s="37">
        <v>10.6944</v>
      </c>
      <c r="W9" s="82">
        <f t="shared" si="6"/>
        <v>10.806433333333333</v>
      </c>
      <c r="X9" s="83">
        <f t="shared" si="7"/>
        <v>0.10841593773774898</v>
      </c>
    </row>
    <row r="10" spans="2:24">
      <c r="D10">
        <v>12.499999999883585</v>
      </c>
      <c r="E10" s="39">
        <v>1.0273000000000001</v>
      </c>
      <c r="F10" s="37">
        <v>9.7299999999999998E-2</v>
      </c>
      <c r="G10" s="37">
        <v>0.76929999999999998</v>
      </c>
      <c r="H10" s="82">
        <f t="shared" si="0"/>
        <v>0.63129999999999997</v>
      </c>
      <c r="I10" s="82">
        <f t="shared" si="1"/>
        <v>0.39201020394882585</v>
      </c>
      <c r="J10" s="39">
        <v>11.297000000000001</v>
      </c>
      <c r="K10" s="37">
        <v>12.007</v>
      </c>
      <c r="L10" s="37">
        <v>10.9956</v>
      </c>
      <c r="M10" s="82">
        <f t="shared" si="2"/>
        <v>11.433199999999999</v>
      </c>
      <c r="N10" s="82">
        <f t="shared" si="3"/>
        <v>0.4239853142110781</v>
      </c>
      <c r="O10" s="39">
        <v>9.5710999999999995</v>
      </c>
      <c r="P10" s="37">
        <v>10.1099</v>
      </c>
      <c r="Q10" s="37">
        <v>9.8420000000000005</v>
      </c>
      <c r="R10" s="82">
        <f t="shared" si="4"/>
        <v>9.8409999999999993</v>
      </c>
      <c r="S10" s="82">
        <f t="shared" si="5"/>
        <v>0.21996531544768605</v>
      </c>
      <c r="T10" s="39">
        <v>10.158300000000001</v>
      </c>
      <c r="U10" s="37">
        <v>10.3643</v>
      </c>
      <c r="V10" s="37">
        <v>10.190300000000001</v>
      </c>
      <c r="W10" s="82">
        <f t="shared" si="6"/>
        <v>10.237633333333333</v>
      </c>
      <c r="X10" s="83">
        <f t="shared" si="7"/>
        <v>9.0514578322438463E-2</v>
      </c>
    </row>
    <row r="11" spans="2:24">
      <c r="D11">
        <v>14.499999999941792</v>
      </c>
      <c r="E11" s="39">
        <v>0</v>
      </c>
      <c r="F11" s="37">
        <v>0</v>
      </c>
      <c r="G11" s="37">
        <v>0</v>
      </c>
      <c r="H11" s="82">
        <f t="shared" si="0"/>
        <v>0</v>
      </c>
      <c r="I11" s="82">
        <f t="shared" si="1"/>
        <v>0</v>
      </c>
      <c r="J11" s="39">
        <v>10.942500000000001</v>
      </c>
      <c r="K11" s="37">
        <v>11.876899999999999</v>
      </c>
      <c r="L11" s="37">
        <v>10.66</v>
      </c>
      <c r="M11" s="82">
        <f t="shared" si="2"/>
        <v>11.159799999999999</v>
      </c>
      <c r="N11" s="82">
        <f t="shared" si="3"/>
        <v>0.52001658306891141</v>
      </c>
      <c r="O11" s="39">
        <v>7.9417</v>
      </c>
      <c r="P11" s="37">
        <v>8.4804999999999993</v>
      </c>
      <c r="Q11" s="37">
        <v>8.1559000000000008</v>
      </c>
      <c r="R11" s="82">
        <f t="shared" si="4"/>
        <v>8.1927000000000003</v>
      </c>
      <c r="S11" s="82">
        <f t="shared" si="5"/>
        <v>0.2214979909615431</v>
      </c>
      <c r="T11" s="39">
        <v>9.3831000000000007</v>
      </c>
      <c r="U11" s="37">
        <v>9.3876000000000008</v>
      </c>
      <c r="V11" s="37">
        <v>9.4034999999999993</v>
      </c>
      <c r="W11" s="82">
        <f t="shared" si="6"/>
        <v>9.3913999999999991</v>
      </c>
      <c r="X11" s="83">
        <f t="shared" si="7"/>
        <v>8.7509999428630209E-3</v>
      </c>
    </row>
    <row r="12" spans="2:24">
      <c r="D12">
        <v>16.5</v>
      </c>
      <c r="E12" s="39">
        <v>0</v>
      </c>
      <c r="F12" s="37">
        <v>0</v>
      </c>
      <c r="G12" s="37">
        <v>0</v>
      </c>
      <c r="H12" s="82">
        <f t="shared" si="0"/>
        <v>0</v>
      </c>
      <c r="I12" s="82">
        <f t="shared" si="1"/>
        <v>0</v>
      </c>
      <c r="J12" s="39">
        <v>11.029500000000001</v>
      </c>
      <c r="K12" s="37">
        <v>11.806699999999999</v>
      </c>
      <c r="L12" s="37">
        <v>10.9955</v>
      </c>
      <c r="M12" s="82">
        <f t="shared" si="2"/>
        <v>11.277233333333333</v>
      </c>
      <c r="N12" s="82">
        <f t="shared" si="3"/>
        <v>0.37464668985888816</v>
      </c>
      <c r="O12" s="39">
        <v>4.5637999999999996</v>
      </c>
      <c r="P12" s="37">
        <v>5.2872000000000003</v>
      </c>
      <c r="Q12" s="37">
        <v>4.82</v>
      </c>
      <c r="R12" s="82">
        <f t="shared" si="4"/>
        <v>4.8903333333333334</v>
      </c>
      <c r="S12" s="82">
        <f t="shared" si="5"/>
        <v>0.29948508402849666</v>
      </c>
      <c r="T12" s="39">
        <v>7.8155000000000001</v>
      </c>
      <c r="U12" s="37">
        <v>7.5871000000000004</v>
      </c>
      <c r="V12" s="37">
        <v>8.1283999999999992</v>
      </c>
      <c r="W12" s="82">
        <f t="shared" si="6"/>
        <v>7.8436666666666666</v>
      </c>
      <c r="X12" s="83">
        <f t="shared" si="7"/>
        <v>0.22188051339002707</v>
      </c>
    </row>
    <row r="13" spans="2:24">
      <c r="D13">
        <v>18.5</v>
      </c>
      <c r="E13" s="39">
        <v>0</v>
      </c>
      <c r="F13" s="37">
        <v>0</v>
      </c>
      <c r="G13" s="37">
        <v>0</v>
      </c>
      <c r="H13" s="82">
        <f t="shared" si="0"/>
        <v>0</v>
      </c>
      <c r="I13" s="82">
        <f t="shared" si="1"/>
        <v>0</v>
      </c>
      <c r="J13" s="39">
        <v>11.1592</v>
      </c>
      <c r="K13" s="37">
        <v>11.994199999999999</v>
      </c>
      <c r="L13" s="37">
        <v>10.9575</v>
      </c>
      <c r="M13" s="82">
        <f t="shared" si="2"/>
        <v>11.3703</v>
      </c>
      <c r="N13" s="82">
        <f t="shared" si="3"/>
        <v>0.44878289480178107</v>
      </c>
      <c r="O13" s="43">
        <v>0</v>
      </c>
      <c r="P13" s="34">
        <v>0</v>
      </c>
      <c r="Q13" s="34">
        <v>0</v>
      </c>
      <c r="R13" s="82">
        <f t="shared" si="4"/>
        <v>0</v>
      </c>
      <c r="S13" s="82">
        <f t="shared" si="5"/>
        <v>0</v>
      </c>
      <c r="T13" s="39">
        <v>4.4012000000000002</v>
      </c>
      <c r="U13" s="37">
        <v>3.9866000000000001</v>
      </c>
      <c r="V13" s="37">
        <v>5.1097000000000001</v>
      </c>
      <c r="W13" s="82">
        <f t="shared" si="6"/>
        <v>4.4991666666666665</v>
      </c>
      <c r="X13" s="83">
        <f t="shared" si="7"/>
        <v>0.46370716573669224</v>
      </c>
    </row>
    <row r="14" spans="2:24">
      <c r="D14">
        <v>20.5</v>
      </c>
      <c r="E14" s="39">
        <v>0</v>
      </c>
      <c r="F14" s="37">
        <v>0</v>
      </c>
      <c r="G14" s="37">
        <v>0</v>
      </c>
      <c r="H14" s="82">
        <f t="shared" si="0"/>
        <v>0</v>
      </c>
      <c r="I14" s="82">
        <f t="shared" si="1"/>
        <v>0</v>
      </c>
      <c r="J14" s="39">
        <v>11.0852</v>
      </c>
      <c r="K14" s="37">
        <v>11.096</v>
      </c>
      <c r="L14" s="37">
        <v>10.8315</v>
      </c>
      <c r="M14" s="82">
        <f t="shared" si="2"/>
        <v>11.004233333333334</v>
      </c>
      <c r="N14" s="82">
        <f t="shared" si="3"/>
        <v>0.12222046564394293</v>
      </c>
      <c r="O14" s="43">
        <v>0</v>
      </c>
      <c r="P14" s="34">
        <v>0</v>
      </c>
      <c r="Q14" s="34">
        <v>0</v>
      </c>
      <c r="R14" s="82">
        <f t="shared" si="4"/>
        <v>0</v>
      </c>
      <c r="S14" s="82">
        <f t="shared" si="5"/>
        <v>0</v>
      </c>
      <c r="T14" s="39">
        <v>0</v>
      </c>
      <c r="U14" s="37">
        <v>0</v>
      </c>
      <c r="V14" s="37">
        <v>0.44069999999999998</v>
      </c>
      <c r="W14" s="82">
        <f t="shared" si="6"/>
        <v>0.1469</v>
      </c>
      <c r="X14" s="83">
        <f t="shared" si="7"/>
        <v>0.20774797231260766</v>
      </c>
    </row>
    <row r="15" spans="2:24" ht="15.75" thickBot="1">
      <c r="D15">
        <v>33</v>
      </c>
      <c r="E15" s="40">
        <v>0</v>
      </c>
      <c r="F15" s="41">
        <v>0</v>
      </c>
      <c r="G15" s="41">
        <v>0</v>
      </c>
      <c r="H15" s="84">
        <f t="shared" si="0"/>
        <v>0</v>
      </c>
      <c r="I15" s="84">
        <f t="shared" si="1"/>
        <v>0</v>
      </c>
      <c r="J15" s="45">
        <v>11.3154</v>
      </c>
      <c r="K15" s="46">
        <v>12.273899999999999</v>
      </c>
      <c r="L15" s="46">
        <v>11.2881</v>
      </c>
      <c r="M15" s="84">
        <f t="shared" si="2"/>
        <v>11.6258</v>
      </c>
      <c r="N15" s="84">
        <f t="shared" si="3"/>
        <v>0.45841140910758282</v>
      </c>
      <c r="O15" s="45">
        <v>0</v>
      </c>
      <c r="P15" s="46">
        <v>0</v>
      </c>
      <c r="Q15" s="46">
        <v>0</v>
      </c>
      <c r="R15" s="84">
        <f t="shared" si="4"/>
        <v>0</v>
      </c>
      <c r="S15" s="84">
        <f t="shared" si="5"/>
        <v>0</v>
      </c>
      <c r="T15" s="45">
        <v>0</v>
      </c>
      <c r="U15" s="46">
        <v>0</v>
      </c>
      <c r="V15" s="46">
        <v>0</v>
      </c>
      <c r="W15" s="84">
        <f t="shared" si="6"/>
        <v>0</v>
      </c>
      <c r="X15" s="85">
        <f t="shared" si="7"/>
        <v>0</v>
      </c>
    </row>
    <row r="19" spans="2:24" ht="36">
      <c r="B19" s="69" t="s">
        <v>1038</v>
      </c>
      <c r="C19" s="69"/>
    </row>
    <row r="22" spans="2:24" ht="15.75" thickBot="1"/>
    <row r="23" spans="2:24" ht="18">
      <c r="E23" s="70" t="s">
        <v>1010</v>
      </c>
      <c r="F23" s="71" t="s">
        <v>1011</v>
      </c>
      <c r="G23" s="71" t="s">
        <v>1012</v>
      </c>
      <c r="H23" s="72" t="s">
        <v>1013</v>
      </c>
      <c r="I23" s="73" t="s">
        <v>1014</v>
      </c>
      <c r="J23" s="74" t="s">
        <v>1039</v>
      </c>
      <c r="K23" s="75" t="s">
        <v>1040</v>
      </c>
      <c r="L23" s="75" t="s">
        <v>1041</v>
      </c>
      <c r="M23" s="76" t="s">
        <v>1042</v>
      </c>
      <c r="N23" s="77" t="s">
        <v>1043</v>
      </c>
      <c r="O23" s="74" t="s">
        <v>1044</v>
      </c>
      <c r="P23" s="75" t="s">
        <v>1045</v>
      </c>
      <c r="Q23" s="75" t="s">
        <v>1046</v>
      </c>
      <c r="R23" s="76" t="s">
        <v>1047</v>
      </c>
      <c r="S23" s="77" t="s">
        <v>1048</v>
      </c>
      <c r="T23" s="74" t="s">
        <v>1049</v>
      </c>
      <c r="U23" s="75" t="s">
        <v>1050</v>
      </c>
      <c r="V23" s="75" t="s">
        <v>1051</v>
      </c>
      <c r="W23" s="76" t="s">
        <v>1052</v>
      </c>
      <c r="X23" s="77" t="s">
        <v>1053</v>
      </c>
    </row>
    <row r="24" spans="2:24" ht="15.75" thickBot="1">
      <c r="D24" t="s">
        <v>1015</v>
      </c>
      <c r="E24" s="78" t="s">
        <v>3</v>
      </c>
      <c r="F24" s="79" t="s">
        <v>3</v>
      </c>
      <c r="G24" s="79" t="s">
        <v>3</v>
      </c>
      <c r="H24" s="80" t="s">
        <v>3</v>
      </c>
      <c r="I24" s="81" t="s">
        <v>3</v>
      </c>
      <c r="J24" s="78" t="s">
        <v>3</v>
      </c>
      <c r="K24" s="79" t="s">
        <v>3</v>
      </c>
      <c r="L24" s="79" t="s">
        <v>3</v>
      </c>
      <c r="M24" s="80" t="s">
        <v>3</v>
      </c>
      <c r="N24" s="81" t="s">
        <v>3</v>
      </c>
      <c r="O24" s="78" t="s">
        <v>3</v>
      </c>
      <c r="P24" s="79" t="s">
        <v>3</v>
      </c>
      <c r="Q24" s="79" t="s">
        <v>3</v>
      </c>
      <c r="R24" s="80" t="s">
        <v>3</v>
      </c>
      <c r="S24" s="81" t="s">
        <v>3</v>
      </c>
      <c r="T24" s="78" t="s">
        <v>3</v>
      </c>
      <c r="U24" s="79" t="s">
        <v>3</v>
      </c>
      <c r="V24" s="79" t="s">
        <v>3</v>
      </c>
      <c r="W24" s="80" t="s">
        <v>3</v>
      </c>
      <c r="X24" s="81" t="s">
        <v>3</v>
      </c>
    </row>
    <row r="25" spans="2:24">
      <c r="D25">
        <v>0</v>
      </c>
      <c r="E25" s="39">
        <v>6.0286999999999997</v>
      </c>
      <c r="F25" s="37">
        <v>6.0057</v>
      </c>
      <c r="G25" s="37">
        <v>5.9805000000000001</v>
      </c>
      <c r="H25" s="82">
        <f>AVERAGE(E25:G25)</f>
        <v>6.0049666666666672</v>
      </c>
      <c r="I25" s="83">
        <f>_xlfn.STDEV.P(E25:G25)</f>
        <v>1.9684398785727461E-2</v>
      </c>
      <c r="J25" s="39">
        <v>6.0350999999999999</v>
      </c>
      <c r="K25" s="37">
        <v>6.0536000000000003</v>
      </c>
      <c r="L25" s="37">
        <v>6.0544000000000002</v>
      </c>
      <c r="M25" s="82">
        <f>AVERAGE(J25:L25)</f>
        <v>6.0476999999999999</v>
      </c>
      <c r="N25" s="83">
        <f>_xlfn.STDEV.P(J25:L25)</f>
        <v>8.9155295225056413E-3</v>
      </c>
      <c r="O25" s="39">
        <v>6.0659999999999998</v>
      </c>
      <c r="P25" s="37">
        <v>5.8318000000000003</v>
      </c>
      <c r="Q25" s="37">
        <v>6.0022000000000002</v>
      </c>
      <c r="R25" s="82">
        <f>AVERAGE(O25:Q25)</f>
        <v>5.9666666666666659</v>
      </c>
      <c r="S25" s="83">
        <f>_xlfn.STDEV.P(O25:Q25)</f>
        <v>9.8858057615732672E-2</v>
      </c>
      <c r="T25" s="39">
        <v>5.9109999999999996</v>
      </c>
      <c r="U25" s="37">
        <v>5.9276999999999997</v>
      </c>
      <c r="V25" s="37">
        <v>6.0880999999999998</v>
      </c>
      <c r="W25" s="82">
        <f>AVERAGE(T25:V25)</f>
        <v>5.9756</v>
      </c>
      <c r="X25" s="83">
        <f>_xlfn.STDEV.P(T25:V25)</f>
        <v>7.9841133926483537E-2</v>
      </c>
    </row>
    <row r="26" spans="2:24">
      <c r="D26">
        <v>9</v>
      </c>
      <c r="E26" s="39">
        <v>5.8684000000000003</v>
      </c>
      <c r="F26" s="37">
        <v>5.9702999999999999</v>
      </c>
      <c r="G26" s="37">
        <v>5.7217000000000002</v>
      </c>
      <c r="H26" s="82">
        <f t="shared" ref="H26:H35" si="8">AVERAGE(E26:G26)</f>
        <v>5.8534666666666668</v>
      </c>
      <c r="I26" s="83">
        <f t="shared" ref="I26:I35" si="9">_xlfn.STDEV.P(E26:G26)</f>
        <v>0.10203836968948921</v>
      </c>
      <c r="J26" s="39">
        <v>5.9396000000000004</v>
      </c>
      <c r="K26" s="37">
        <v>6.2489999999999997</v>
      </c>
      <c r="L26" s="37">
        <v>6.0103</v>
      </c>
      <c r="M26" s="82">
        <f t="shared" ref="M26:M35" si="10">AVERAGE(J26:L26)</f>
        <v>6.0663000000000009</v>
      </c>
      <c r="N26" s="83">
        <f t="shared" ref="N26:N35" si="11">_xlfn.STDEV.P(J26:L26)</f>
        <v>0.13237343640876967</v>
      </c>
      <c r="O26" s="39">
        <v>6.1323999999999996</v>
      </c>
      <c r="P26" s="37">
        <v>5.8372999999999999</v>
      </c>
      <c r="Q26" s="37">
        <v>5.9733000000000001</v>
      </c>
      <c r="R26" s="82">
        <f t="shared" ref="R26:R35" si="12">AVERAGE(O26:Q26)</f>
        <v>5.980999999999999</v>
      </c>
      <c r="S26" s="83">
        <f t="shared" ref="S26:S35" si="13">_xlfn.STDEV.P(O26:Q26)</f>
        <v>0.12059704252868987</v>
      </c>
      <c r="T26" s="39">
        <v>5.5965999999999996</v>
      </c>
      <c r="U26" s="37">
        <v>5.7546999999999997</v>
      </c>
      <c r="V26" s="37">
        <v>5.9577999999999998</v>
      </c>
      <c r="W26" s="82">
        <f t="shared" ref="W26:W35" si="14">AVERAGE(T26:V26)</f>
        <v>5.7696999999999994</v>
      </c>
      <c r="X26" s="83">
        <f t="shared" ref="X26:X35" si="15">_xlfn.STDEV.P(T26:V26)</f>
        <v>0.14784025162316258</v>
      </c>
    </row>
    <row r="27" spans="2:24">
      <c r="D27">
        <v>11.000000000058208</v>
      </c>
      <c r="E27" s="39">
        <v>5.4550999999999998</v>
      </c>
      <c r="F27" s="37">
        <v>5.5072000000000001</v>
      </c>
      <c r="G27" s="37">
        <v>5.5091999999999999</v>
      </c>
      <c r="H27" s="82">
        <f t="shared" si="8"/>
        <v>5.4904999999999999</v>
      </c>
      <c r="I27" s="83">
        <f t="shared" si="9"/>
        <v>2.5044893025658346E-2</v>
      </c>
      <c r="J27" s="39">
        <v>5.8856999999999999</v>
      </c>
      <c r="K27" s="37">
        <v>5.8807999999999998</v>
      </c>
      <c r="L27" s="37">
        <v>5.8886000000000003</v>
      </c>
      <c r="M27" s="82">
        <f t="shared" si="10"/>
        <v>5.8850333333333333</v>
      </c>
      <c r="N27" s="83">
        <f t="shared" si="11"/>
        <v>3.2190405748022816E-3</v>
      </c>
      <c r="O27" s="39">
        <v>5.9789000000000003</v>
      </c>
      <c r="P27" s="37">
        <v>5.8178999999999998</v>
      </c>
      <c r="Q27" s="37">
        <v>5.9076000000000004</v>
      </c>
      <c r="R27" s="82">
        <f t="shared" si="12"/>
        <v>5.9014666666666669</v>
      </c>
      <c r="S27" s="83">
        <f t="shared" si="13"/>
        <v>6.5870900673632674E-2</v>
      </c>
      <c r="T27" s="39">
        <v>5.6901000000000002</v>
      </c>
      <c r="U27" s="37">
        <v>5.4082999999999997</v>
      </c>
      <c r="V27" s="37">
        <v>5.9756</v>
      </c>
      <c r="W27" s="82">
        <f t="shared" si="14"/>
        <v>5.6913333333333327</v>
      </c>
      <c r="X27" s="83">
        <f t="shared" si="15"/>
        <v>0.23160089713892654</v>
      </c>
    </row>
    <row r="28" spans="2:24">
      <c r="D28">
        <v>13.000000000116415</v>
      </c>
      <c r="E28" s="39">
        <v>4.9230999999999998</v>
      </c>
      <c r="F28" s="37">
        <v>4.8368000000000002</v>
      </c>
      <c r="G28" s="37">
        <v>4.9240000000000004</v>
      </c>
      <c r="H28" s="82">
        <f t="shared" si="8"/>
        <v>4.8946333333333341</v>
      </c>
      <c r="I28" s="83">
        <f t="shared" si="9"/>
        <v>4.0895992740392274E-2</v>
      </c>
      <c r="J28" s="39">
        <v>5.9555999999999996</v>
      </c>
      <c r="K28" s="37">
        <v>5.9322999999999997</v>
      </c>
      <c r="L28" s="37">
        <v>5.8693999999999997</v>
      </c>
      <c r="M28" s="82">
        <f t="shared" si="10"/>
        <v>5.9190999999999994</v>
      </c>
      <c r="N28" s="83">
        <f t="shared" si="11"/>
        <v>3.6407783050697584E-2</v>
      </c>
      <c r="O28" s="39">
        <v>6.0235000000000003</v>
      </c>
      <c r="P28" s="37">
        <v>5.6882000000000001</v>
      </c>
      <c r="Q28" s="37">
        <v>5.8714000000000004</v>
      </c>
      <c r="R28" s="82">
        <f t="shared" si="12"/>
        <v>5.8610333333333342</v>
      </c>
      <c r="S28" s="83">
        <f t="shared" si="13"/>
        <v>0.13708178418577566</v>
      </c>
      <c r="T28" s="39">
        <v>5.5114000000000001</v>
      </c>
      <c r="U28" s="37">
        <v>5.5819999999999999</v>
      </c>
      <c r="V28" s="37">
        <v>5.7201000000000004</v>
      </c>
      <c r="W28" s="82">
        <f t="shared" si="14"/>
        <v>5.6044999999999989</v>
      </c>
      <c r="X28" s="83">
        <f t="shared" si="15"/>
        <v>8.6674140703364905E-2</v>
      </c>
    </row>
    <row r="29" spans="2:24">
      <c r="D29">
        <v>15</v>
      </c>
      <c r="E29" s="39">
        <v>3.3323</v>
      </c>
      <c r="F29" s="37">
        <v>2.9489999999999998</v>
      </c>
      <c r="G29" s="37">
        <v>3.2557</v>
      </c>
      <c r="H29" s="82">
        <f t="shared" si="8"/>
        <v>3.1789999999999998</v>
      </c>
      <c r="I29" s="83">
        <f t="shared" si="9"/>
        <v>0.16561378767079357</v>
      </c>
      <c r="J29" s="39">
        <v>5.9240000000000004</v>
      </c>
      <c r="K29" s="37">
        <v>5.8247999999999998</v>
      </c>
      <c r="L29" s="37">
        <v>5.8808999999999996</v>
      </c>
      <c r="M29" s="82">
        <f t="shared" si="10"/>
        <v>5.8765666666666663</v>
      </c>
      <c r="N29" s="83">
        <f t="shared" si="11"/>
        <v>4.0613982266647711E-2</v>
      </c>
      <c r="O29" s="39">
        <v>5.8258000000000001</v>
      </c>
      <c r="P29" s="37">
        <v>5.6597</v>
      </c>
      <c r="Q29" s="37">
        <v>5.7336</v>
      </c>
      <c r="R29" s="82">
        <f t="shared" si="12"/>
        <v>5.7397</v>
      </c>
      <c r="S29" s="83">
        <f t="shared" si="13"/>
        <v>6.7947087256678446E-2</v>
      </c>
      <c r="T29" s="39">
        <v>5.0214999999999996</v>
      </c>
      <c r="U29" s="37">
        <v>4.9862000000000002</v>
      </c>
      <c r="V29" s="37">
        <v>5.1336000000000004</v>
      </c>
      <c r="W29" s="82">
        <f t="shared" si="14"/>
        <v>5.0471000000000004</v>
      </c>
      <c r="X29" s="83">
        <f t="shared" si="15"/>
        <v>6.2839531082485703E-2</v>
      </c>
    </row>
    <row r="30" spans="2:24">
      <c r="D30">
        <v>17.000000000058208</v>
      </c>
      <c r="E30" s="39">
        <v>0.23719999999999999</v>
      </c>
      <c r="F30" s="37">
        <v>0</v>
      </c>
      <c r="G30" s="37">
        <v>1.6299999999999999E-2</v>
      </c>
      <c r="H30" s="82">
        <f t="shared" si="8"/>
        <v>8.4500000000000006E-2</v>
      </c>
      <c r="I30" s="83">
        <f t="shared" si="9"/>
        <v>0.10818006593946347</v>
      </c>
      <c r="J30" s="39">
        <v>5.8158000000000003</v>
      </c>
      <c r="K30" s="37">
        <v>5.8034999999999997</v>
      </c>
      <c r="L30" s="37">
        <v>5.8437000000000001</v>
      </c>
      <c r="M30" s="82">
        <f t="shared" si="10"/>
        <v>5.8210000000000006</v>
      </c>
      <c r="N30" s="83">
        <f t="shared" si="11"/>
        <v>1.6818442258425857E-2</v>
      </c>
      <c r="O30" s="39">
        <v>5.5115999999999996</v>
      </c>
      <c r="P30" s="37">
        <v>5.492</v>
      </c>
      <c r="Q30" s="37">
        <v>5.4814999999999996</v>
      </c>
      <c r="R30" s="82">
        <f t="shared" si="12"/>
        <v>5.4950333333333328</v>
      </c>
      <c r="S30" s="83">
        <f t="shared" si="13"/>
        <v>1.2474061977648724E-2</v>
      </c>
      <c r="T30" s="39">
        <v>3.3986999999999998</v>
      </c>
      <c r="U30" s="37">
        <v>3.4592000000000001</v>
      </c>
      <c r="V30" s="37">
        <v>3.5194999999999999</v>
      </c>
      <c r="W30" s="82">
        <f t="shared" si="14"/>
        <v>3.4591333333333334</v>
      </c>
      <c r="X30" s="83">
        <f t="shared" si="15"/>
        <v>4.9316416018288373E-2</v>
      </c>
    </row>
    <row r="31" spans="2:24">
      <c r="D31">
        <v>19.000000000116415</v>
      </c>
      <c r="E31" s="39">
        <v>0</v>
      </c>
      <c r="F31" s="37">
        <v>0</v>
      </c>
      <c r="G31" s="37">
        <v>0</v>
      </c>
      <c r="H31" s="82">
        <f t="shared" si="8"/>
        <v>0</v>
      </c>
      <c r="I31" s="83">
        <f t="shared" si="9"/>
        <v>0</v>
      </c>
      <c r="J31" s="39">
        <v>5.6816000000000004</v>
      </c>
      <c r="K31" s="37">
        <v>5.7507000000000001</v>
      </c>
      <c r="L31" s="37">
        <v>5.7373000000000003</v>
      </c>
      <c r="M31" s="82">
        <f t="shared" si="10"/>
        <v>5.7232000000000012</v>
      </c>
      <c r="N31" s="83">
        <f t="shared" si="11"/>
        <v>2.9920004456327545E-2</v>
      </c>
      <c r="O31" s="39">
        <v>4.8628</v>
      </c>
      <c r="P31" s="37">
        <v>4.9147999999999996</v>
      </c>
      <c r="Q31" s="37">
        <v>4.8647999999999998</v>
      </c>
      <c r="R31" s="82">
        <f t="shared" si="12"/>
        <v>4.8807999999999998</v>
      </c>
      <c r="S31" s="83">
        <f t="shared" si="13"/>
        <v>2.405549140355815E-2</v>
      </c>
      <c r="T31" s="43">
        <v>0</v>
      </c>
      <c r="U31" s="34">
        <v>0</v>
      </c>
      <c r="V31" s="34">
        <v>0</v>
      </c>
      <c r="W31" s="82">
        <f t="shared" si="14"/>
        <v>0</v>
      </c>
      <c r="X31" s="83">
        <f t="shared" si="15"/>
        <v>0</v>
      </c>
    </row>
    <row r="32" spans="2:24">
      <c r="D32">
        <v>21</v>
      </c>
      <c r="E32" s="39">
        <v>0</v>
      </c>
      <c r="F32" s="37">
        <v>0</v>
      </c>
      <c r="G32" s="37">
        <v>0</v>
      </c>
      <c r="H32" s="82">
        <f t="shared" si="8"/>
        <v>0</v>
      </c>
      <c r="I32" s="83">
        <f t="shared" si="9"/>
        <v>0</v>
      </c>
      <c r="J32" s="39">
        <v>5.6963999999999997</v>
      </c>
      <c r="K32" s="37">
        <v>5.7336999999999998</v>
      </c>
      <c r="L32" s="37">
        <v>5.6725000000000003</v>
      </c>
      <c r="M32" s="82">
        <f t="shared" si="10"/>
        <v>5.7008666666666663</v>
      </c>
      <c r="N32" s="83">
        <f t="shared" si="11"/>
        <v>2.5183636662633655E-2</v>
      </c>
      <c r="O32" s="39">
        <v>3.2524999999999999</v>
      </c>
      <c r="P32" s="37">
        <v>3.6972</v>
      </c>
      <c r="Q32" s="37">
        <v>3.202</v>
      </c>
      <c r="R32" s="82">
        <f t="shared" si="12"/>
        <v>3.3839000000000001</v>
      </c>
      <c r="S32" s="83">
        <f t="shared" si="13"/>
        <v>0.22249379017551632</v>
      </c>
      <c r="T32" s="43">
        <v>0</v>
      </c>
      <c r="U32" s="34">
        <v>0</v>
      </c>
      <c r="V32" s="34">
        <v>0</v>
      </c>
      <c r="W32" s="82">
        <f t="shared" si="14"/>
        <v>0</v>
      </c>
      <c r="X32" s="83">
        <f t="shared" si="15"/>
        <v>0</v>
      </c>
    </row>
    <row r="33" spans="4:24">
      <c r="D33">
        <v>23</v>
      </c>
      <c r="E33" s="39">
        <v>0</v>
      </c>
      <c r="F33" s="37">
        <v>0</v>
      </c>
      <c r="G33" s="37">
        <v>0</v>
      </c>
      <c r="H33" s="82">
        <f t="shared" si="8"/>
        <v>0</v>
      </c>
      <c r="I33" s="83">
        <f t="shared" si="9"/>
        <v>0</v>
      </c>
      <c r="J33" s="39">
        <v>5.5538999999999996</v>
      </c>
      <c r="K33" s="37">
        <v>5.6436999999999999</v>
      </c>
      <c r="L33" s="37">
        <v>5.7609000000000004</v>
      </c>
      <c r="M33" s="82">
        <f t="shared" si="10"/>
        <v>5.6528333333333336</v>
      </c>
      <c r="N33" s="83">
        <f t="shared" si="11"/>
        <v>8.4753813417975124E-2</v>
      </c>
      <c r="O33" s="39">
        <v>1.3100000000000001E-2</v>
      </c>
      <c r="P33" s="37">
        <v>0.96919999999999995</v>
      </c>
      <c r="Q33" s="37">
        <v>0</v>
      </c>
      <c r="R33" s="82">
        <f t="shared" si="12"/>
        <v>0.3274333333333333</v>
      </c>
      <c r="S33" s="83">
        <f t="shared" si="13"/>
        <v>0.45382907453014604</v>
      </c>
      <c r="T33" s="43">
        <v>0</v>
      </c>
      <c r="U33" s="34">
        <v>0</v>
      </c>
      <c r="V33" s="34">
        <v>0</v>
      </c>
      <c r="W33" s="82">
        <f t="shared" si="14"/>
        <v>0</v>
      </c>
      <c r="X33" s="83">
        <f t="shared" si="15"/>
        <v>0</v>
      </c>
    </row>
    <row r="34" spans="4:24">
      <c r="D34">
        <v>33</v>
      </c>
      <c r="E34" s="39">
        <v>0</v>
      </c>
      <c r="F34" s="37">
        <v>0</v>
      </c>
      <c r="G34" s="37">
        <v>0</v>
      </c>
      <c r="H34" s="82">
        <f t="shared" si="8"/>
        <v>0</v>
      </c>
      <c r="I34" s="83">
        <f t="shared" si="9"/>
        <v>0</v>
      </c>
      <c r="J34" s="39">
        <v>4.7976999999999999</v>
      </c>
      <c r="K34" s="37">
        <v>4.9242999999999997</v>
      </c>
      <c r="L34" s="37">
        <v>4.9156000000000004</v>
      </c>
      <c r="M34" s="82">
        <f t="shared" si="10"/>
        <v>4.8792</v>
      </c>
      <c r="N34" s="83">
        <f t="shared" si="11"/>
        <v>5.7738548648195241E-2</v>
      </c>
      <c r="O34" s="43">
        <v>0</v>
      </c>
      <c r="P34" s="34">
        <v>0</v>
      </c>
      <c r="Q34" s="34">
        <v>0</v>
      </c>
      <c r="R34" s="82">
        <f t="shared" si="12"/>
        <v>0</v>
      </c>
      <c r="S34" s="83">
        <f t="shared" si="13"/>
        <v>0</v>
      </c>
      <c r="T34" s="43">
        <v>0</v>
      </c>
      <c r="U34" s="34">
        <v>0</v>
      </c>
      <c r="V34" s="34">
        <v>0</v>
      </c>
      <c r="W34" s="82">
        <f t="shared" si="14"/>
        <v>0</v>
      </c>
      <c r="X34" s="83">
        <f t="shared" si="15"/>
        <v>0</v>
      </c>
    </row>
    <row r="35" spans="4:24" ht="15.75" thickBot="1">
      <c r="D35">
        <v>42</v>
      </c>
      <c r="E35" s="40">
        <v>0</v>
      </c>
      <c r="F35" s="41">
        <v>0</v>
      </c>
      <c r="G35" s="41">
        <v>0</v>
      </c>
      <c r="H35" s="84">
        <f t="shared" si="8"/>
        <v>0</v>
      </c>
      <c r="I35" s="85">
        <f t="shared" si="9"/>
        <v>0</v>
      </c>
      <c r="J35" s="40">
        <v>3.1316000000000002</v>
      </c>
      <c r="K35" s="41">
        <v>3.4075000000000002</v>
      </c>
      <c r="L35" s="41">
        <v>3.3412999999999999</v>
      </c>
      <c r="M35" s="84">
        <f t="shared" si="10"/>
        <v>3.2934666666666668</v>
      </c>
      <c r="N35" s="85">
        <f t="shared" si="11"/>
        <v>0.11760448782064208</v>
      </c>
      <c r="O35" s="45">
        <v>0</v>
      </c>
      <c r="P35" s="46">
        <v>0</v>
      </c>
      <c r="Q35" s="46">
        <v>0</v>
      </c>
      <c r="R35" s="84">
        <f t="shared" si="12"/>
        <v>0</v>
      </c>
      <c r="S35" s="85">
        <f t="shared" si="13"/>
        <v>0</v>
      </c>
      <c r="T35" s="45">
        <v>0</v>
      </c>
      <c r="U35" s="46">
        <v>0</v>
      </c>
      <c r="V35" s="46">
        <v>0</v>
      </c>
      <c r="W35" s="84">
        <f t="shared" si="14"/>
        <v>0</v>
      </c>
      <c r="X35" s="85">
        <f t="shared" si="15"/>
        <v>0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A8AE9-9F6E-4838-98F6-13CD70D2CD2A}">
  <dimension ref="A1:K13"/>
  <sheetViews>
    <sheetView tabSelected="1" workbookViewId="0">
      <selection activeCell="G25" sqref="G25"/>
    </sheetView>
  </sheetViews>
  <sheetFormatPr baseColWidth="10" defaultRowHeight="15"/>
  <cols>
    <col min="1" max="1" width="24.140625" customWidth="1"/>
  </cols>
  <sheetData>
    <row r="1" spans="1:11">
      <c r="A1" s="1" t="s">
        <v>1288</v>
      </c>
    </row>
    <row r="3" spans="1:11">
      <c r="C3" s="123" t="s">
        <v>450</v>
      </c>
      <c r="D3" s="124"/>
      <c r="E3" s="124"/>
      <c r="F3" s="124"/>
      <c r="G3" s="124"/>
      <c r="H3" s="124"/>
      <c r="I3" s="124"/>
      <c r="J3" s="124"/>
      <c r="K3" s="125"/>
    </row>
    <row r="4" spans="1:11" ht="22.5">
      <c r="A4" s="9"/>
      <c r="B4" s="10" t="s">
        <v>451</v>
      </c>
      <c r="C4" s="10">
        <v>0</v>
      </c>
      <c r="D4" s="11">
        <v>18.579999999999998</v>
      </c>
      <c r="E4" s="11">
        <v>23.08</v>
      </c>
      <c r="F4" s="11">
        <v>26.08</v>
      </c>
      <c r="G4" s="11">
        <v>42.08</v>
      </c>
      <c r="H4" s="11">
        <v>49.08</v>
      </c>
      <c r="I4" s="11">
        <v>66.08</v>
      </c>
      <c r="J4" s="11">
        <v>73.08</v>
      </c>
      <c r="K4" s="11">
        <v>90.08</v>
      </c>
    </row>
    <row r="5" spans="1:11">
      <c r="A5" s="101" t="s">
        <v>1087</v>
      </c>
      <c r="B5" s="101">
        <v>-2.5000000000000001E-2</v>
      </c>
      <c r="C5" s="101">
        <v>1.0999999999999999E-2</v>
      </c>
      <c r="D5" s="101">
        <v>0.129</v>
      </c>
      <c r="E5" s="101">
        <v>0.20399999999999999</v>
      </c>
      <c r="F5" s="101">
        <v>0.245</v>
      </c>
      <c r="G5" s="101">
        <v>0.61499999999999999</v>
      </c>
      <c r="H5" s="101">
        <v>0.74199999999999999</v>
      </c>
      <c r="I5" s="101">
        <v>0.73499999999999999</v>
      </c>
      <c r="J5" s="101">
        <v>0.64800000000000002</v>
      </c>
      <c r="K5" s="101">
        <v>0.57499999999999996</v>
      </c>
    </row>
    <row r="6" spans="1:11">
      <c r="A6" s="101" t="s">
        <v>1088</v>
      </c>
      <c r="B6" s="101">
        <v>-4.0000000000000001E-3</v>
      </c>
      <c r="C6" s="101">
        <v>3.6999999999999998E-2</v>
      </c>
      <c r="D6" s="101">
        <v>0.156</v>
      </c>
      <c r="E6" s="101">
        <v>0.23899999999999999</v>
      </c>
      <c r="F6" s="101">
        <v>0.29599999999999999</v>
      </c>
      <c r="G6" s="101">
        <v>0.71699999999999997</v>
      </c>
      <c r="H6" s="101">
        <v>0.874</v>
      </c>
      <c r="I6" s="101">
        <v>1.0229999999999999</v>
      </c>
      <c r="J6" s="101">
        <v>0.89900000000000002</v>
      </c>
      <c r="K6" s="101">
        <v>0.745</v>
      </c>
    </row>
    <row r="7" spans="1:11">
      <c r="A7" s="101" t="s">
        <v>1089</v>
      </c>
      <c r="B7" s="101">
        <v>-8.9999999999999993E-3</v>
      </c>
      <c r="C7" s="101">
        <v>2.5000000000000001E-2</v>
      </c>
      <c r="D7" s="101">
        <v>0.14399999999999999</v>
      </c>
      <c r="E7" s="101">
        <v>0.216</v>
      </c>
      <c r="F7" s="101">
        <v>0.26600000000000001</v>
      </c>
      <c r="G7" s="101">
        <v>0.624</v>
      </c>
      <c r="H7" s="101">
        <v>0.72599999999999998</v>
      </c>
      <c r="I7" s="101">
        <v>0.72199999999999998</v>
      </c>
      <c r="J7" s="101">
        <v>0.64700000000000002</v>
      </c>
      <c r="K7" s="101">
        <v>0.58099999999999996</v>
      </c>
    </row>
    <row r="8" spans="1:11">
      <c r="A8" s="102" t="s">
        <v>1558</v>
      </c>
      <c r="B8" s="102">
        <v>2.1999999999999999E-2</v>
      </c>
      <c r="C8" s="102">
        <v>4.9000000000000002E-2</v>
      </c>
      <c r="D8" s="102">
        <v>0.03</v>
      </c>
      <c r="E8" s="102">
        <v>0.04</v>
      </c>
      <c r="F8" s="102">
        <v>3.5000000000000003E-2</v>
      </c>
      <c r="G8" s="102">
        <v>3.1E-2</v>
      </c>
      <c r="H8" s="102">
        <v>2.1999999999999999E-2</v>
      </c>
      <c r="I8" s="102">
        <v>2.3E-2</v>
      </c>
      <c r="J8" s="102">
        <v>3.1E-2</v>
      </c>
      <c r="K8" s="102">
        <v>2.1999999999999999E-2</v>
      </c>
    </row>
    <row r="9" spans="1:11">
      <c r="A9" s="102" t="s">
        <v>1559</v>
      </c>
      <c r="B9" s="102">
        <v>2.1000000000000001E-2</v>
      </c>
      <c r="C9" s="102">
        <v>4.7E-2</v>
      </c>
      <c r="D9" s="102">
        <v>3.4000000000000002E-2</v>
      </c>
      <c r="E9" s="102">
        <v>4.4999999999999998E-2</v>
      </c>
      <c r="F9" s="102">
        <v>3.7999999999999999E-2</v>
      </c>
      <c r="G9" s="102">
        <v>4.1000000000000002E-2</v>
      </c>
      <c r="H9" s="102">
        <v>0.04</v>
      </c>
      <c r="I9" s="102">
        <v>3.6999999999999998E-2</v>
      </c>
      <c r="J9" s="102">
        <v>4.7E-2</v>
      </c>
      <c r="K9" s="102">
        <v>3.3000000000000002E-2</v>
      </c>
    </row>
    <row r="10" spans="1:11">
      <c r="A10" s="102" t="s">
        <v>1560</v>
      </c>
      <c r="B10" s="102">
        <v>-5.0000000000000001E-3</v>
      </c>
      <c r="C10" s="102">
        <v>6.7000000000000004E-2</v>
      </c>
      <c r="D10" s="102">
        <v>3.2000000000000001E-2</v>
      </c>
      <c r="E10" s="102">
        <v>4.8000000000000001E-2</v>
      </c>
      <c r="F10" s="102">
        <v>4.1000000000000002E-2</v>
      </c>
      <c r="G10" s="102">
        <v>4.8000000000000001E-2</v>
      </c>
      <c r="H10" s="102">
        <v>4.1000000000000002E-2</v>
      </c>
      <c r="I10" s="102">
        <v>4.2999999999999997E-2</v>
      </c>
      <c r="J10" s="102">
        <v>0.05</v>
      </c>
      <c r="K10" s="102">
        <v>3.2000000000000001E-2</v>
      </c>
    </row>
    <row r="11" spans="1:11">
      <c r="A11" s="103" t="s">
        <v>1561</v>
      </c>
      <c r="B11" s="103">
        <v>-4.0000000000000001E-3</v>
      </c>
      <c r="C11" s="103">
        <v>2.5999999999999999E-2</v>
      </c>
      <c r="D11" s="103">
        <v>8.9999999999999993E-3</v>
      </c>
      <c r="E11" s="103">
        <v>2.9000000000000001E-2</v>
      </c>
      <c r="F11" s="103">
        <v>2.5999999999999999E-2</v>
      </c>
      <c r="G11" s="103">
        <v>0.03</v>
      </c>
      <c r="H11" s="103">
        <v>2.7E-2</v>
      </c>
      <c r="I11" s="103">
        <v>2.7E-2</v>
      </c>
      <c r="J11" s="103">
        <v>3.7999999999999999E-2</v>
      </c>
      <c r="K11" s="103">
        <v>2.5999999999999999E-2</v>
      </c>
    </row>
    <row r="12" spans="1:11">
      <c r="A12" s="103" t="s">
        <v>1562</v>
      </c>
      <c r="B12" s="103">
        <v>2.1999999999999999E-2</v>
      </c>
      <c r="C12" s="103">
        <v>4.8000000000000001E-2</v>
      </c>
      <c r="D12" s="103">
        <v>4.8000000000000001E-2</v>
      </c>
      <c r="E12" s="103">
        <v>5.8999999999999997E-2</v>
      </c>
      <c r="F12" s="103">
        <v>5.3999999999999999E-2</v>
      </c>
      <c r="G12" s="103">
        <v>6.2E-2</v>
      </c>
      <c r="H12" s="103">
        <v>6.2E-2</v>
      </c>
      <c r="I12" s="103">
        <v>6.5000000000000002E-2</v>
      </c>
      <c r="J12" s="103">
        <v>7.3999999999999996E-2</v>
      </c>
      <c r="K12" s="103">
        <v>6.7000000000000004E-2</v>
      </c>
    </row>
    <row r="13" spans="1:11">
      <c r="A13" s="103" t="s">
        <v>1563</v>
      </c>
      <c r="B13" s="103">
        <v>3.5999999999999997E-2</v>
      </c>
      <c r="C13" s="103">
        <v>5.8999999999999997E-2</v>
      </c>
      <c r="D13" s="103">
        <v>4.3999999999999997E-2</v>
      </c>
      <c r="E13" s="103">
        <v>5.6000000000000001E-2</v>
      </c>
      <c r="F13" s="103">
        <v>5.3999999999999999E-2</v>
      </c>
      <c r="G13" s="103">
        <v>0.05</v>
      </c>
      <c r="H13" s="103">
        <v>4.9000000000000002E-2</v>
      </c>
      <c r="I13" s="103">
        <v>4.2000000000000003E-2</v>
      </c>
      <c r="J13" s="103">
        <v>5.7000000000000002E-2</v>
      </c>
      <c r="K13" s="103">
        <v>3.9E-2</v>
      </c>
    </row>
  </sheetData>
  <mergeCells count="1">
    <mergeCell ref="C3:K3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B8008-9EE4-4981-A124-916009446E30}">
  <dimension ref="C1:N13"/>
  <sheetViews>
    <sheetView workbookViewId="0">
      <selection activeCell="J26" sqref="J26"/>
    </sheetView>
  </sheetViews>
  <sheetFormatPr baseColWidth="10" defaultRowHeight="15"/>
  <cols>
    <col min="3" max="3" width="17" customWidth="1"/>
  </cols>
  <sheetData>
    <row r="1" spans="3:14" ht="15.75" thickBot="1"/>
    <row r="2" spans="3:14">
      <c r="C2" s="141" t="s">
        <v>1016</v>
      </c>
      <c r="D2" s="142"/>
      <c r="E2" s="142"/>
      <c r="F2" s="142"/>
      <c r="G2" s="143"/>
      <c r="J2" s="141" t="s">
        <v>1017</v>
      </c>
      <c r="K2" s="142"/>
      <c r="L2" s="142"/>
      <c r="M2" s="142"/>
      <c r="N2" s="143"/>
    </row>
    <row r="3" spans="3:14">
      <c r="C3" s="86"/>
      <c r="D3" s="30" t="s">
        <v>1018</v>
      </c>
      <c r="E3" s="30" t="s">
        <v>1019</v>
      </c>
      <c r="F3" s="30" t="s">
        <v>1020</v>
      </c>
      <c r="G3" s="87" t="s">
        <v>1021</v>
      </c>
      <c r="J3" s="86"/>
      <c r="K3" s="30" t="s">
        <v>1018</v>
      </c>
      <c r="L3" s="30" t="s">
        <v>1019</v>
      </c>
      <c r="M3" s="30" t="s">
        <v>1020</v>
      </c>
      <c r="N3" s="87" t="s">
        <v>1021</v>
      </c>
    </row>
    <row r="4" spans="3:14">
      <c r="C4" s="86"/>
      <c r="D4" s="24"/>
      <c r="E4" s="24"/>
      <c r="F4" s="24"/>
      <c r="G4" s="88"/>
      <c r="J4" s="86"/>
      <c r="K4" s="24"/>
      <c r="L4" s="24"/>
      <c r="M4" s="24"/>
      <c r="N4" s="88"/>
    </row>
    <row r="5" spans="3:14">
      <c r="C5" s="20" t="s">
        <v>1022</v>
      </c>
      <c r="D5" s="89">
        <v>5.7874375000000002</v>
      </c>
      <c r="E5" s="89">
        <v>9.6646250000000009</v>
      </c>
      <c r="F5" s="89">
        <v>4.9870000000000001</v>
      </c>
      <c r="G5" s="90">
        <v>3.9889999999999999</v>
      </c>
      <c r="J5" s="20" t="s">
        <v>1023</v>
      </c>
      <c r="K5" s="89">
        <v>4.9621562499999996</v>
      </c>
      <c r="L5" s="89">
        <v>1.9177500000000001</v>
      </c>
      <c r="M5" s="89">
        <v>1.8188124999999999</v>
      </c>
      <c r="N5" s="91">
        <v>1.3596249999999999</v>
      </c>
    </row>
    <row r="6" spans="3:14">
      <c r="C6" s="20" t="s">
        <v>1024</v>
      </c>
      <c r="D6" s="89">
        <v>4.3953750000000005</v>
      </c>
      <c r="E6" s="89">
        <v>8.3130625000000009</v>
      </c>
      <c r="F6" s="89">
        <v>3.6353750000000002</v>
      </c>
      <c r="G6" s="91">
        <v>3.5678749999999999</v>
      </c>
      <c r="J6" s="20" t="s">
        <v>1025</v>
      </c>
      <c r="K6" s="89">
        <v>5.1840937499999997</v>
      </c>
      <c r="L6" s="89">
        <v>2.4204999999999997</v>
      </c>
      <c r="M6" s="89">
        <v>2.1449375000000002</v>
      </c>
      <c r="N6" s="91">
        <v>1.2585312500000001</v>
      </c>
    </row>
    <row r="7" spans="3:14">
      <c r="C7" s="92" t="s">
        <v>1026</v>
      </c>
      <c r="D7" s="93">
        <v>9.1276562500000011</v>
      </c>
      <c r="E7" s="93">
        <v>13.579000000000001</v>
      </c>
      <c r="F7" s="93">
        <v>6.5822187499999991</v>
      </c>
      <c r="G7" s="94">
        <v>5.0257187500000002</v>
      </c>
      <c r="J7" s="20" t="s">
        <v>1027</v>
      </c>
      <c r="K7" s="89">
        <v>4.1276250000000001</v>
      </c>
      <c r="L7" s="89">
        <v>1.3660000000000001</v>
      </c>
      <c r="M7" s="89">
        <v>1.30325</v>
      </c>
      <c r="N7" s="91">
        <v>0.88959374999999996</v>
      </c>
    </row>
    <row r="8" spans="3:14">
      <c r="C8" s="92" t="s">
        <v>1028</v>
      </c>
      <c r="D8" s="93">
        <v>6.0244062499999993</v>
      </c>
      <c r="E8" s="93">
        <v>12.563218750000001</v>
      </c>
      <c r="F8" s="93">
        <v>6.41778125</v>
      </c>
      <c r="G8" s="94">
        <v>5.8591875000000009</v>
      </c>
      <c r="J8" s="92" t="s">
        <v>1029</v>
      </c>
      <c r="K8" s="93">
        <v>4.04390625</v>
      </c>
      <c r="L8" s="93">
        <v>1.28525</v>
      </c>
      <c r="M8" s="93">
        <v>1.29659375</v>
      </c>
      <c r="N8" s="94">
        <v>1.7152812500000001</v>
      </c>
    </row>
    <row r="9" spans="3:14">
      <c r="C9" s="95" t="s">
        <v>1030</v>
      </c>
      <c r="D9" s="96">
        <v>8.9398124999999986</v>
      </c>
      <c r="E9" s="96">
        <v>9.9737187499999997</v>
      </c>
      <c r="F9" s="96">
        <v>7.10471875</v>
      </c>
      <c r="G9" s="97">
        <v>3.9752812500000001</v>
      </c>
      <c r="J9" s="92" t="s">
        <v>1031</v>
      </c>
      <c r="K9" s="93">
        <v>3.4636562500000001</v>
      </c>
      <c r="L9" s="93">
        <v>0.82687500000000003</v>
      </c>
      <c r="M9" s="93">
        <v>0.858375</v>
      </c>
      <c r="N9" s="94">
        <v>0.45378124999999997</v>
      </c>
    </row>
    <row r="10" spans="3:14" ht="15.75" thickBot="1">
      <c r="C10" s="98" t="s">
        <v>1032</v>
      </c>
      <c r="D10" s="99">
        <v>8.0004375000000003</v>
      </c>
      <c r="E10" s="99">
        <v>12.95453125</v>
      </c>
      <c r="F10" s="99">
        <v>7.9142500000000009</v>
      </c>
      <c r="G10" s="100">
        <v>5.1729687499999999</v>
      </c>
      <c r="J10" s="92" t="s">
        <v>1033</v>
      </c>
      <c r="K10" s="93">
        <v>3.0706875</v>
      </c>
      <c r="L10" s="93">
        <v>0.54415625000000001</v>
      </c>
      <c r="M10" s="93">
        <v>0.72878125000000005</v>
      </c>
      <c r="N10" s="94">
        <v>0.76356250000000003</v>
      </c>
    </row>
    <row r="11" spans="3:14">
      <c r="J11" s="95" t="s">
        <v>1034</v>
      </c>
      <c r="K11" s="96">
        <v>3.6371874999999996</v>
      </c>
      <c r="L11" s="96">
        <v>0.68559375</v>
      </c>
      <c r="M11" s="96">
        <v>0.93918749999999995</v>
      </c>
      <c r="N11" s="97">
        <v>0.82496875000000003</v>
      </c>
    </row>
    <row r="12" spans="3:14">
      <c r="J12" s="95" t="s">
        <v>1035</v>
      </c>
      <c r="K12" s="96">
        <v>3.7874062500000001</v>
      </c>
      <c r="L12" s="96">
        <v>1.0640624999999999</v>
      </c>
      <c r="M12" s="96">
        <v>1.1336250000000001</v>
      </c>
      <c r="N12" s="97">
        <v>1.0095624999999999</v>
      </c>
    </row>
    <row r="13" spans="3:14" ht="15.75" thickBot="1">
      <c r="J13" s="98" t="s">
        <v>1036</v>
      </c>
      <c r="K13" s="99">
        <v>3.2754687499999999</v>
      </c>
      <c r="L13" s="99">
        <v>1.0452187500000001</v>
      </c>
      <c r="M13" s="99">
        <v>0.87275000000000003</v>
      </c>
      <c r="N13" s="100">
        <v>1.06734375</v>
      </c>
    </row>
  </sheetData>
  <mergeCells count="2">
    <mergeCell ref="C2:G2"/>
    <mergeCell ref="J2:N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28E5B-A93F-47D3-81E4-664EE8F8A88E}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BB8CA-2299-4284-B527-D8A57357C34F}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8192E-47BB-41D3-8FEB-4EFE5FCC8BAB}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98B22-14D9-4015-B3F1-25703579E899}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CB46B-EDDD-46DE-BC13-D836C60402D7}">
  <dimension ref="A3:M40"/>
  <sheetViews>
    <sheetView workbookViewId="0">
      <selection activeCell="Q30" sqref="Q30"/>
    </sheetView>
  </sheetViews>
  <sheetFormatPr baseColWidth="10" defaultRowHeight="15"/>
  <sheetData>
    <row r="3" spans="1:13">
      <c r="A3" s="120" t="s">
        <v>133</v>
      </c>
      <c r="B3" s="120"/>
      <c r="C3" s="120"/>
      <c r="D3" s="120"/>
      <c r="E3" s="120"/>
      <c r="F3" s="120"/>
      <c r="G3" s="120"/>
      <c r="K3" s="120" t="s">
        <v>129</v>
      </c>
      <c r="L3" s="120"/>
      <c r="M3" s="120"/>
    </row>
    <row r="5" spans="1:13">
      <c r="D5" t="s">
        <v>0</v>
      </c>
      <c r="J5" t="s">
        <v>1</v>
      </c>
      <c r="K5" t="s">
        <v>130</v>
      </c>
      <c r="L5" t="s">
        <v>131</v>
      </c>
      <c r="M5" t="s">
        <v>132</v>
      </c>
    </row>
    <row r="6" spans="1:13">
      <c r="J6" t="s">
        <v>3</v>
      </c>
      <c r="K6" t="s">
        <v>41</v>
      </c>
      <c r="L6" t="s">
        <v>41</v>
      </c>
      <c r="M6" t="s">
        <v>41</v>
      </c>
    </row>
    <row r="7" spans="1:13">
      <c r="J7" t="s">
        <v>4</v>
      </c>
    </row>
    <row r="8" spans="1:13">
      <c r="D8" t="s">
        <v>2</v>
      </c>
      <c r="J8" s="1" t="s">
        <v>5</v>
      </c>
    </row>
    <row r="9" spans="1:13">
      <c r="D9" t="s">
        <v>134</v>
      </c>
      <c r="J9">
        <v>0</v>
      </c>
    </row>
    <row r="10" spans="1:13">
      <c r="D10" t="s">
        <v>135</v>
      </c>
      <c r="J10">
        <v>0.20119999999999999</v>
      </c>
      <c r="K10">
        <f>(J10*1000)/(5*0.05)</f>
        <v>804.8</v>
      </c>
    </row>
    <row r="11" spans="1:13">
      <c r="D11" t="s">
        <v>136</v>
      </c>
      <c r="J11">
        <v>0.16039999999999999</v>
      </c>
      <c r="K11">
        <f t="shared" ref="K11:K12" si="0">(J11*1000)/(5*0.05)</f>
        <v>641.59999999999991</v>
      </c>
      <c r="L11">
        <f>AVERAGE(K10:K12)</f>
        <v>689.19999999999993</v>
      </c>
      <c r="M11">
        <f>_xlfn.STDEV.P(K10:K12)</f>
        <v>82.164712620442685</v>
      </c>
    </row>
    <row r="12" spans="1:13">
      <c r="D12" t="s">
        <v>137</v>
      </c>
      <c r="J12">
        <v>0.15529999999999999</v>
      </c>
      <c r="K12">
        <f t="shared" si="0"/>
        <v>621.19999999999993</v>
      </c>
    </row>
    <row r="13" spans="1:13">
      <c r="D13" t="s">
        <v>138</v>
      </c>
      <c r="J13">
        <v>0</v>
      </c>
    </row>
    <row r="14" spans="1:13">
      <c r="D14" t="s">
        <v>139</v>
      </c>
      <c r="J14">
        <v>0.38950000000000001</v>
      </c>
      <c r="K14">
        <f>(J14*1000)/(5*0.05)</f>
        <v>1558</v>
      </c>
    </row>
    <row r="15" spans="1:13">
      <c r="D15" t="s">
        <v>140</v>
      </c>
      <c r="J15">
        <v>0.45800000000000002</v>
      </c>
      <c r="K15">
        <f t="shared" ref="K15:K16" si="1">(J15*1000)/(5*0.05)</f>
        <v>1832</v>
      </c>
      <c r="L15">
        <f>AVERAGE(K14:K16)</f>
        <v>1657.7333333333333</v>
      </c>
      <c r="M15">
        <f>_xlfn.STDEV.P(K14:K16)</f>
        <v>123.65385378367935</v>
      </c>
    </row>
    <row r="16" spans="1:13">
      <c r="D16" t="s">
        <v>141</v>
      </c>
      <c r="J16">
        <v>0.39579999999999999</v>
      </c>
      <c r="K16">
        <f t="shared" si="1"/>
        <v>1583.2</v>
      </c>
    </row>
    <row r="17" spans="4:13">
      <c r="D17" t="s">
        <v>142</v>
      </c>
      <c r="J17">
        <v>0</v>
      </c>
    </row>
    <row r="18" spans="4:13">
      <c r="D18" t="s">
        <v>143</v>
      </c>
      <c r="J18">
        <v>0.67269999999999996</v>
      </c>
      <c r="K18">
        <f>(J18*1000)/(5*0.05)</f>
        <v>2690.7999999999997</v>
      </c>
    </row>
    <row r="19" spans="4:13">
      <c r="D19" t="s">
        <v>144</v>
      </c>
      <c r="J19">
        <v>0.58679999999999999</v>
      </c>
      <c r="K19">
        <f t="shared" ref="K19:K20" si="2">(J19*1000)/(5*0.05)</f>
        <v>2347.1999999999998</v>
      </c>
      <c r="L19">
        <f>AVERAGE(K18:K20)</f>
        <v>2516.6666666666665</v>
      </c>
      <c r="M19">
        <f>_xlfn.STDEV.P(K18:K20)</f>
        <v>140.31292013052663</v>
      </c>
    </row>
    <row r="20" spans="4:13">
      <c r="D20" t="s">
        <v>145</v>
      </c>
      <c r="J20">
        <v>0.628</v>
      </c>
      <c r="K20">
        <f t="shared" si="2"/>
        <v>2512</v>
      </c>
    </row>
    <row r="21" spans="4:13">
      <c r="D21" t="s">
        <v>146</v>
      </c>
      <c r="J21">
        <v>0</v>
      </c>
    </row>
    <row r="22" spans="4:13">
      <c r="D22" t="s">
        <v>147</v>
      </c>
      <c r="J22">
        <v>0.86929999999999996</v>
      </c>
      <c r="K22">
        <f>(J22*1000)/(5*0.05)</f>
        <v>3477.2</v>
      </c>
    </row>
    <row r="23" spans="4:13">
      <c r="D23" t="s">
        <v>148</v>
      </c>
      <c r="J23">
        <v>0.8327</v>
      </c>
      <c r="K23">
        <f t="shared" ref="K23:K24" si="3">(J23*1000)/(5*0.05)</f>
        <v>3330.8</v>
      </c>
      <c r="L23">
        <f>AVERAGE(K22:K24)</f>
        <v>3367.0666666666671</v>
      </c>
      <c r="M23">
        <f>_xlfn.STDEV.P(K22:K24)</f>
        <v>79.374443130154873</v>
      </c>
    </row>
    <row r="24" spans="4:13">
      <c r="D24" t="s">
        <v>149</v>
      </c>
      <c r="J24">
        <v>0.82330000000000003</v>
      </c>
      <c r="K24">
        <f t="shared" si="3"/>
        <v>3293.2000000000003</v>
      </c>
    </row>
    <row r="25" spans="4:13">
      <c r="D25" t="s">
        <v>150</v>
      </c>
      <c r="J25">
        <v>0</v>
      </c>
    </row>
    <row r="26" spans="4:13">
      <c r="D26" t="s">
        <v>151</v>
      </c>
      <c r="J26">
        <v>1.3648</v>
      </c>
      <c r="K26">
        <f>(J26*1000)/(5*0.05)</f>
        <v>5459.2</v>
      </c>
    </row>
    <row r="27" spans="4:13">
      <c r="D27" t="s">
        <v>152</v>
      </c>
      <c r="J27">
        <v>1.3542000000000001</v>
      </c>
      <c r="K27">
        <f t="shared" ref="K27:K28" si="4">(J27*1000)/(5*0.05)</f>
        <v>5416.8</v>
      </c>
      <c r="L27">
        <f>AVERAGE(K26:K28)</f>
        <v>5334.666666666667</v>
      </c>
      <c r="M27">
        <f>_xlfn.STDEV.P(K26:K28)</f>
        <v>147.1569985499236</v>
      </c>
    </row>
    <row r="28" spans="4:13">
      <c r="D28" t="s">
        <v>153</v>
      </c>
      <c r="J28">
        <v>1.282</v>
      </c>
      <c r="K28">
        <f t="shared" si="4"/>
        <v>5128</v>
      </c>
    </row>
    <row r="29" spans="4:13">
      <c r="D29" t="s">
        <v>154</v>
      </c>
      <c r="J29">
        <v>0</v>
      </c>
    </row>
    <row r="30" spans="4:13">
      <c r="D30" t="s">
        <v>155</v>
      </c>
      <c r="J30">
        <v>1.8826000000000001</v>
      </c>
      <c r="K30">
        <f>(J30*1000)/(5*0.05)</f>
        <v>7530.4000000000005</v>
      </c>
    </row>
    <row r="31" spans="4:13">
      <c r="D31" t="s">
        <v>156</v>
      </c>
      <c r="J31">
        <v>1.9128000000000001</v>
      </c>
      <c r="K31">
        <f t="shared" ref="K31:K32" si="5">(J31*1000)/(5*0.05)</f>
        <v>7651.2</v>
      </c>
      <c r="L31">
        <f>AVERAGE(K30:K32)</f>
        <v>7572.8</v>
      </c>
      <c r="M31">
        <f>_xlfn.STDEV.P(K30:K32)</f>
        <v>55.498708693686176</v>
      </c>
    </row>
    <row r="32" spans="4:13">
      <c r="D32" t="s">
        <v>157</v>
      </c>
      <c r="J32">
        <v>1.8842000000000001</v>
      </c>
      <c r="K32">
        <f t="shared" si="5"/>
        <v>7536.8</v>
      </c>
    </row>
    <row r="33" spans="4:13">
      <c r="D33" t="s">
        <v>158</v>
      </c>
      <c r="J33">
        <v>0</v>
      </c>
    </row>
    <row r="34" spans="4:13">
      <c r="D34" t="s">
        <v>159</v>
      </c>
      <c r="J34">
        <v>2.1585000000000001</v>
      </c>
      <c r="K34">
        <f>(J34*1000)/(5*0.05)</f>
        <v>8634</v>
      </c>
    </row>
    <row r="35" spans="4:13">
      <c r="D35" t="s">
        <v>160</v>
      </c>
      <c r="J35">
        <v>2.0747</v>
      </c>
      <c r="K35">
        <f t="shared" ref="K35" si="6">(J35*1000)/(5*0.05)</f>
        <v>8298.7999999999993</v>
      </c>
      <c r="L35">
        <f>AVERAGE(K34:K35)</f>
        <v>8466.4</v>
      </c>
      <c r="M35">
        <f>_xlfn.STDEV.P(K34:K35)</f>
        <v>167.60000000000036</v>
      </c>
    </row>
    <row r="36" spans="4:13">
      <c r="D36" t="s">
        <v>161</v>
      </c>
      <c r="E36" s="4"/>
      <c r="F36" s="4"/>
      <c r="G36" s="4"/>
      <c r="H36" s="4"/>
      <c r="I36" s="4"/>
      <c r="J36" s="5" t="s">
        <v>162</v>
      </c>
      <c r="K36" s="5" t="s">
        <v>162</v>
      </c>
      <c r="L36" s="121" t="s">
        <v>163</v>
      </c>
      <c r="M36" s="121"/>
    </row>
    <row r="37" spans="4:13">
      <c r="D37" t="s">
        <v>164</v>
      </c>
      <c r="J37">
        <v>0</v>
      </c>
    </row>
    <row r="38" spans="4:13">
      <c r="D38" t="s">
        <v>165</v>
      </c>
      <c r="J38">
        <v>2.7462</v>
      </c>
      <c r="K38">
        <f>(J38*1000)/(6*0.05)</f>
        <v>9153.9999999999982</v>
      </c>
    </row>
    <row r="39" spans="4:13">
      <c r="D39" t="s">
        <v>166</v>
      </c>
      <c r="J39">
        <v>2.7408000000000001</v>
      </c>
      <c r="K39">
        <f t="shared" ref="K39:K40" si="7">(J39*1000)/(6*0.05)</f>
        <v>9136</v>
      </c>
      <c r="L39">
        <f>AVERAGE(K38:K40)</f>
        <v>9012.8888888888887</v>
      </c>
      <c r="M39">
        <f>_xlfn.STDEV.P(K38:K40)</f>
        <v>186.97778305998</v>
      </c>
    </row>
    <row r="40" spans="4:13">
      <c r="D40" t="s">
        <v>167</v>
      </c>
      <c r="J40">
        <v>2.6246</v>
      </c>
      <c r="K40">
        <f t="shared" si="7"/>
        <v>8748.6666666666642</v>
      </c>
    </row>
  </sheetData>
  <mergeCells count="3">
    <mergeCell ref="A3:G3"/>
    <mergeCell ref="K3:M3"/>
    <mergeCell ref="L36:M36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D9CAB-F165-45B6-B9D6-A6649AC8EC70}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7A096-88AC-45D6-ADE9-305B0A75CAE2}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B7DA6-4C88-4D34-B809-E9544DF76EC9}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E4605-59B4-4F3C-8562-F12E9589BBB7}">
  <dimension ref="A3:M41"/>
  <sheetViews>
    <sheetView workbookViewId="0">
      <selection activeCell="R28" sqref="R28"/>
    </sheetView>
  </sheetViews>
  <sheetFormatPr baseColWidth="10" defaultRowHeight="15"/>
  <sheetData>
    <row r="3" spans="1:13">
      <c r="A3" s="120" t="s">
        <v>168</v>
      </c>
      <c r="B3" s="120"/>
      <c r="C3" s="120"/>
      <c r="D3" s="120"/>
      <c r="E3" s="120"/>
      <c r="F3" s="120"/>
      <c r="G3" s="120"/>
      <c r="H3" s="120"/>
      <c r="I3" s="120"/>
    </row>
    <row r="4" spans="1:13">
      <c r="K4" s="120" t="s">
        <v>129</v>
      </c>
      <c r="L4" s="120"/>
      <c r="M4" s="120"/>
    </row>
    <row r="6" spans="1:13">
      <c r="D6" t="s">
        <v>0</v>
      </c>
      <c r="J6" t="s">
        <v>1</v>
      </c>
      <c r="K6" t="s">
        <v>130</v>
      </c>
      <c r="L6" t="s">
        <v>131</v>
      </c>
      <c r="M6" t="s">
        <v>132</v>
      </c>
    </row>
    <row r="7" spans="1:13">
      <c r="J7" t="s">
        <v>3</v>
      </c>
      <c r="K7" t="s">
        <v>41</v>
      </c>
      <c r="L7" t="s">
        <v>41</v>
      </c>
      <c r="M7" t="s">
        <v>41</v>
      </c>
    </row>
    <row r="8" spans="1:13">
      <c r="J8" t="s">
        <v>4</v>
      </c>
    </row>
    <row r="9" spans="1:13">
      <c r="D9" t="s">
        <v>2</v>
      </c>
      <c r="J9" s="1" t="s">
        <v>5</v>
      </c>
    </row>
    <row r="10" spans="1:13">
      <c r="D10" t="s">
        <v>169</v>
      </c>
      <c r="J10">
        <v>0</v>
      </c>
    </row>
    <row r="11" spans="1:13">
      <c r="D11" t="s">
        <v>170</v>
      </c>
      <c r="J11">
        <v>0.1865</v>
      </c>
      <c r="K11">
        <f>(J11*1000)/(6*0.05)</f>
        <v>621.66666666666663</v>
      </c>
    </row>
    <row r="12" spans="1:13">
      <c r="D12" t="s">
        <v>171</v>
      </c>
      <c r="J12">
        <v>0.2301</v>
      </c>
      <c r="K12">
        <f t="shared" ref="K12:K13" si="0">(J12*1000)/(6*0.05)</f>
        <v>766.99999999999989</v>
      </c>
      <c r="L12">
        <f>AVERAGE(K11:K13)</f>
        <v>674.44444444444434</v>
      </c>
      <c r="M12">
        <f>_xlfn.STDEV.P(K11:K13)</f>
        <v>65.661496318355617</v>
      </c>
    </row>
    <row r="13" spans="1:13">
      <c r="D13" t="s">
        <v>172</v>
      </c>
      <c r="J13">
        <v>0.19040000000000001</v>
      </c>
      <c r="K13">
        <f t="shared" si="0"/>
        <v>634.66666666666663</v>
      </c>
    </row>
    <row r="14" spans="1:13">
      <c r="D14" t="s">
        <v>173</v>
      </c>
      <c r="J14">
        <v>0</v>
      </c>
    </row>
    <row r="15" spans="1:13">
      <c r="D15" t="s">
        <v>174</v>
      </c>
      <c r="J15">
        <v>0.43530000000000002</v>
      </c>
      <c r="K15">
        <f>(J15*1000)/(5*0.05)</f>
        <v>1741.2</v>
      </c>
    </row>
    <row r="16" spans="1:13">
      <c r="D16" t="s">
        <v>175</v>
      </c>
      <c r="J16">
        <v>0.48899999999999999</v>
      </c>
      <c r="K16">
        <f t="shared" ref="K16:K17" si="1">(J16*1000)/(5*0.05)</f>
        <v>1956</v>
      </c>
      <c r="L16">
        <f>AVERAGE(K15:K17)</f>
        <v>1750.9333333333334</v>
      </c>
      <c r="M16">
        <f>_xlfn.STDEV.P(K15:K17)</f>
        <v>163.60744346011748</v>
      </c>
    </row>
    <row r="17" spans="4:13">
      <c r="D17" t="s">
        <v>176</v>
      </c>
      <c r="J17">
        <v>0.38890000000000002</v>
      </c>
      <c r="K17">
        <f t="shared" si="1"/>
        <v>1555.6000000000001</v>
      </c>
    </row>
    <row r="18" spans="4:13">
      <c r="D18" t="s">
        <v>177</v>
      </c>
      <c r="J18">
        <v>0</v>
      </c>
    </row>
    <row r="19" spans="4:13">
      <c r="D19" t="s">
        <v>178</v>
      </c>
      <c r="J19">
        <v>0.65759999999999996</v>
      </c>
      <c r="K19">
        <f>(J19*1000)/(5*0.05)</f>
        <v>2630.3999999999996</v>
      </c>
    </row>
    <row r="20" spans="4:13">
      <c r="D20" t="s">
        <v>179</v>
      </c>
      <c r="J20">
        <v>0.68300000000000005</v>
      </c>
      <c r="K20">
        <f t="shared" ref="K20:K21" si="2">(J20*1000)/(5*0.05)</f>
        <v>2732</v>
      </c>
      <c r="L20">
        <f>AVERAGE(K19:K21)</f>
        <v>2699.6</v>
      </c>
      <c r="M20">
        <f>_xlfn.STDEV.P(K19:K21)</f>
        <v>48.96474922499538</v>
      </c>
    </row>
    <row r="21" spans="4:13">
      <c r="D21" t="s">
        <v>180</v>
      </c>
      <c r="J21">
        <v>0.68410000000000004</v>
      </c>
      <c r="K21">
        <f t="shared" si="2"/>
        <v>2736.4</v>
      </c>
    </row>
    <row r="22" spans="4:13">
      <c r="D22" t="s">
        <v>146</v>
      </c>
      <c r="J22">
        <v>0</v>
      </c>
    </row>
    <row r="23" spans="4:13">
      <c r="D23" t="s">
        <v>181</v>
      </c>
      <c r="J23">
        <v>0.89480000000000004</v>
      </c>
      <c r="K23">
        <f>(J23*1000)/(5*0.05)</f>
        <v>3579.2000000000003</v>
      </c>
    </row>
    <row r="24" spans="4:13">
      <c r="D24" t="s">
        <v>182</v>
      </c>
      <c r="J24">
        <v>0.87509999999999999</v>
      </c>
      <c r="K24">
        <f t="shared" ref="K24:K25" si="3">(J24*1000)/(5*0.05)</f>
        <v>3500.4</v>
      </c>
      <c r="L24">
        <f>AVERAGE(K23:K25)</f>
        <v>3499.0666666666671</v>
      </c>
      <c r="M24">
        <f>_xlfn.STDEV.P(K23:K25)</f>
        <v>65.97966016550518</v>
      </c>
    </row>
    <row r="25" spans="4:13">
      <c r="D25" t="s">
        <v>183</v>
      </c>
      <c r="J25">
        <v>0.85440000000000005</v>
      </c>
      <c r="K25">
        <f t="shared" si="3"/>
        <v>3417.6000000000004</v>
      </c>
    </row>
    <row r="26" spans="4:13">
      <c r="D26" t="s">
        <v>150</v>
      </c>
      <c r="J26">
        <v>0</v>
      </c>
    </row>
    <row r="27" spans="4:13">
      <c r="D27" t="s">
        <v>184</v>
      </c>
      <c r="J27">
        <v>1.3814</v>
      </c>
      <c r="K27">
        <f>(J27*1000)/(5*0.05)</f>
        <v>5525.5999999999995</v>
      </c>
    </row>
    <row r="28" spans="4:13">
      <c r="D28" t="s">
        <v>185</v>
      </c>
      <c r="J28">
        <v>1.4394</v>
      </c>
      <c r="K28">
        <f t="shared" ref="K28:K29" si="4">(J28*1000)/(5*0.05)</f>
        <v>5757.6</v>
      </c>
      <c r="L28">
        <f>AVERAGE(K27:K29)</f>
        <v>5633.2</v>
      </c>
      <c r="M28">
        <f>_xlfn.STDEV.P(K27:K29)</f>
        <v>95.455679069748072</v>
      </c>
    </row>
    <row r="29" spans="4:13">
      <c r="D29" t="s">
        <v>186</v>
      </c>
      <c r="J29">
        <v>1.4040999999999999</v>
      </c>
      <c r="K29">
        <f t="shared" si="4"/>
        <v>5616.4</v>
      </c>
    </row>
    <row r="30" spans="4:13">
      <c r="D30" t="s">
        <v>154</v>
      </c>
      <c r="J30">
        <v>0</v>
      </c>
    </row>
    <row r="31" spans="4:13">
      <c r="D31" t="s">
        <v>187</v>
      </c>
      <c r="J31">
        <v>1.9692000000000001</v>
      </c>
      <c r="K31">
        <f>(J31*1000)/(5*0.05)</f>
        <v>7876.8</v>
      </c>
    </row>
    <row r="32" spans="4:13">
      <c r="D32" t="s">
        <v>188</v>
      </c>
      <c r="J32">
        <v>1.9100999999999999</v>
      </c>
      <c r="K32">
        <f t="shared" ref="K32:K33" si="5">(J32*1000)/(5*0.05)</f>
        <v>7640.4</v>
      </c>
      <c r="L32">
        <f>AVERAGE(K31:K33)</f>
        <v>7700.8</v>
      </c>
      <c r="M32">
        <f>_xlfn.STDEV.P(K31:K33)</f>
        <v>126.4746614939134</v>
      </c>
    </row>
    <row r="33" spans="4:13">
      <c r="D33" t="s">
        <v>189</v>
      </c>
      <c r="J33">
        <v>1.8963000000000001</v>
      </c>
      <c r="K33">
        <f t="shared" si="5"/>
        <v>7585.2000000000007</v>
      </c>
    </row>
    <row r="34" spans="4:13">
      <c r="D34" t="s">
        <v>158</v>
      </c>
      <c r="J34">
        <v>0</v>
      </c>
    </row>
    <row r="35" spans="4:13">
      <c r="D35" t="s">
        <v>190</v>
      </c>
      <c r="J35">
        <v>2.2010000000000001</v>
      </c>
      <c r="K35">
        <f>(J35*1000)/(5*0.05)</f>
        <v>8804</v>
      </c>
    </row>
    <row r="36" spans="4:13">
      <c r="D36" t="s">
        <v>191</v>
      </c>
      <c r="J36">
        <v>2.2179000000000002</v>
      </c>
      <c r="K36">
        <f t="shared" ref="K36:K37" si="6">(J36*1000)/(5*0.05)</f>
        <v>8871.6</v>
      </c>
      <c r="L36">
        <f>AVERAGE(K35:K37)</f>
        <v>8836.4</v>
      </c>
      <c r="M36">
        <f>_xlfn.STDEV.P(K35:K37)</f>
        <v>27.66851399455118</v>
      </c>
    </row>
    <row r="37" spans="4:13">
      <c r="D37" t="s">
        <v>192</v>
      </c>
      <c r="J37">
        <v>2.2084000000000001</v>
      </c>
      <c r="K37">
        <f t="shared" si="6"/>
        <v>8833.6</v>
      </c>
    </row>
    <row r="38" spans="4:13">
      <c r="D38" t="s">
        <v>164</v>
      </c>
      <c r="J38">
        <v>0</v>
      </c>
    </row>
    <row r="39" spans="4:13">
      <c r="D39" t="s">
        <v>193</v>
      </c>
      <c r="J39">
        <v>2.3229000000000002</v>
      </c>
      <c r="K39">
        <f>(J39*1000)/(5*0.05)</f>
        <v>9291.6</v>
      </c>
    </row>
    <row r="40" spans="4:13">
      <c r="D40" t="s">
        <v>194</v>
      </c>
      <c r="J40">
        <v>2.3873000000000002</v>
      </c>
      <c r="K40">
        <f t="shared" ref="K40:K41" si="7">(J40*1000)/(5*0.05)</f>
        <v>9549.2000000000007</v>
      </c>
      <c r="L40">
        <f>AVERAGE(K39:K41)</f>
        <v>9622.4000000000015</v>
      </c>
      <c r="M40">
        <f>_xlfn.STDEV.P(K39:K41)</f>
        <v>304.4135783217742</v>
      </c>
    </row>
    <row r="41" spans="4:13">
      <c r="D41" t="s">
        <v>195</v>
      </c>
      <c r="J41">
        <v>2.5066000000000002</v>
      </c>
      <c r="K41">
        <f t="shared" si="7"/>
        <v>10026.400000000001</v>
      </c>
    </row>
  </sheetData>
  <mergeCells count="2">
    <mergeCell ref="A3:I3"/>
    <mergeCell ref="K4:M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E1ABA-D3E4-48A7-B649-D4BBE14BF822}">
  <dimension ref="A3:M40"/>
  <sheetViews>
    <sheetView workbookViewId="0">
      <selection activeCell="Q27" sqref="Q27"/>
    </sheetView>
  </sheetViews>
  <sheetFormatPr baseColWidth="10" defaultRowHeight="15"/>
  <sheetData>
    <row r="3" spans="1:13">
      <c r="A3" s="120" t="s">
        <v>196</v>
      </c>
      <c r="B3" s="120"/>
      <c r="C3" s="120"/>
      <c r="D3" s="120"/>
      <c r="E3" s="120"/>
      <c r="F3" s="120"/>
      <c r="G3" s="120"/>
      <c r="H3" s="120"/>
      <c r="I3" s="120"/>
      <c r="K3" s="120" t="s">
        <v>129</v>
      </c>
      <c r="L3" s="120"/>
      <c r="M3" s="120"/>
    </row>
    <row r="5" spans="1:13">
      <c r="D5" t="s">
        <v>0</v>
      </c>
      <c r="J5" t="s">
        <v>1</v>
      </c>
      <c r="K5" t="s">
        <v>130</v>
      </c>
      <c r="L5" t="s">
        <v>131</v>
      </c>
      <c r="M5" t="s">
        <v>132</v>
      </c>
    </row>
    <row r="6" spans="1:13">
      <c r="J6" t="s">
        <v>3</v>
      </c>
      <c r="K6" t="s">
        <v>41</v>
      </c>
      <c r="L6" t="s">
        <v>41</v>
      </c>
      <c r="M6" t="s">
        <v>41</v>
      </c>
    </row>
    <row r="7" spans="1:13">
      <c r="J7" t="s">
        <v>4</v>
      </c>
    </row>
    <row r="8" spans="1:13">
      <c r="D8" t="s">
        <v>2</v>
      </c>
      <c r="J8" t="s">
        <v>5</v>
      </c>
    </row>
    <row r="9" spans="1:13">
      <c r="D9" t="s">
        <v>169</v>
      </c>
      <c r="J9">
        <v>0</v>
      </c>
    </row>
    <row r="10" spans="1:13">
      <c r="D10" t="s">
        <v>197</v>
      </c>
      <c r="J10">
        <v>0.1744</v>
      </c>
      <c r="K10">
        <f>(J10*1000)/(5*0.05)</f>
        <v>697.6</v>
      </c>
    </row>
    <row r="11" spans="1:13">
      <c r="D11" t="s">
        <v>198</v>
      </c>
      <c r="J11">
        <v>0.2099</v>
      </c>
      <c r="K11">
        <f t="shared" ref="K11:K12" si="0">(J11*1000)/(5*0.05)</f>
        <v>839.6</v>
      </c>
      <c r="L11">
        <f>AVERAGE(K10:K12)</f>
        <v>712.80000000000007</v>
      </c>
      <c r="M11">
        <f>_xlfn.STDEV.P(K10:K12)</f>
        <v>97.918060982980137</v>
      </c>
    </row>
    <row r="12" spans="1:13">
      <c r="D12" t="s">
        <v>199</v>
      </c>
      <c r="J12">
        <v>0.15029999999999999</v>
      </c>
      <c r="K12">
        <f t="shared" si="0"/>
        <v>601.19999999999993</v>
      </c>
    </row>
    <row r="13" spans="1:13">
      <c r="D13" t="s">
        <v>173</v>
      </c>
      <c r="J13">
        <v>0</v>
      </c>
    </row>
    <row r="14" spans="1:13">
      <c r="D14" t="s">
        <v>200</v>
      </c>
      <c r="J14">
        <v>0.41849999999999998</v>
      </c>
      <c r="K14">
        <f>(J14*1000)/(5*0.05)</f>
        <v>1674</v>
      </c>
    </row>
    <row r="15" spans="1:13">
      <c r="D15" t="s">
        <v>201</v>
      </c>
      <c r="J15">
        <v>0.4446</v>
      </c>
      <c r="K15">
        <f t="shared" ref="K15:K16" si="1">(J15*1000)/(5*0.05)</f>
        <v>1778.4</v>
      </c>
      <c r="L15">
        <f>AVERAGE(K14:K16)</f>
        <v>1721.0666666666668</v>
      </c>
      <c r="M15">
        <f>_xlfn.STDEV.P(K14:K16)</f>
        <v>43.234965273748337</v>
      </c>
    </row>
    <row r="16" spans="1:13">
      <c r="D16" t="s">
        <v>202</v>
      </c>
      <c r="J16">
        <v>0.42770000000000002</v>
      </c>
      <c r="K16">
        <f t="shared" si="1"/>
        <v>1710.8000000000002</v>
      </c>
    </row>
    <row r="17" spans="4:13">
      <c r="D17" t="s">
        <v>177</v>
      </c>
      <c r="J17">
        <v>0</v>
      </c>
    </row>
    <row r="18" spans="4:13">
      <c r="D18" t="s">
        <v>203</v>
      </c>
      <c r="J18">
        <v>0.69040000000000001</v>
      </c>
      <c r="K18">
        <f>(J18*1000)/(5*0.05)</f>
        <v>2761.6</v>
      </c>
    </row>
    <row r="19" spans="4:13">
      <c r="D19" t="s">
        <v>204</v>
      </c>
      <c r="J19">
        <v>0.6391</v>
      </c>
      <c r="K19">
        <f t="shared" ref="K19:K20" si="2">(J19*1000)/(5*0.05)</f>
        <v>2556.4</v>
      </c>
      <c r="L19">
        <f>AVERAGE(K18:K20)</f>
        <v>2620.6666666666665</v>
      </c>
      <c r="M19">
        <f>_xlfn.STDEV.P(K18:K20)</f>
        <v>99.783409888061442</v>
      </c>
    </row>
    <row r="20" spans="4:13">
      <c r="D20" t="s">
        <v>205</v>
      </c>
      <c r="J20">
        <v>0.63600000000000001</v>
      </c>
      <c r="K20">
        <f t="shared" si="2"/>
        <v>2544</v>
      </c>
    </row>
    <row r="21" spans="4:13">
      <c r="D21" t="s">
        <v>146</v>
      </c>
      <c r="J21">
        <v>0</v>
      </c>
    </row>
    <row r="22" spans="4:13">
      <c r="D22" t="s">
        <v>206</v>
      </c>
      <c r="J22">
        <v>0.8296</v>
      </c>
      <c r="K22">
        <f>(J22*1000)/(5*0.05)</f>
        <v>3318.4</v>
      </c>
    </row>
    <row r="23" spans="4:13">
      <c r="D23" t="s">
        <v>207</v>
      </c>
      <c r="J23">
        <v>0.82540000000000002</v>
      </c>
      <c r="K23">
        <f t="shared" ref="K23:K24" si="3">(J23*1000)/(5*0.05)</f>
        <v>3301.6</v>
      </c>
      <c r="L23">
        <f>AVERAGE(K22:K24)</f>
        <v>3274.5333333333333</v>
      </c>
      <c r="M23">
        <f>_xlfn.STDEV.P(K22:K24)</f>
        <v>50.62419272333036</v>
      </c>
    </row>
    <row r="24" spans="4:13">
      <c r="D24" t="s">
        <v>208</v>
      </c>
      <c r="J24">
        <v>0.80089999999999995</v>
      </c>
      <c r="K24">
        <f t="shared" si="3"/>
        <v>3203.6</v>
      </c>
    </row>
    <row r="25" spans="4:13">
      <c r="D25" t="s">
        <v>150</v>
      </c>
      <c r="J25">
        <v>0</v>
      </c>
    </row>
    <row r="26" spans="4:13">
      <c r="D26" t="s">
        <v>209</v>
      </c>
      <c r="J26">
        <v>1.4558</v>
      </c>
      <c r="K26">
        <f>(J26*1000)/(5*0.05)</f>
        <v>5823.2</v>
      </c>
    </row>
    <row r="27" spans="4:13">
      <c r="D27" t="s">
        <v>210</v>
      </c>
      <c r="J27">
        <v>1.4612000000000001</v>
      </c>
      <c r="K27">
        <f t="shared" ref="K27" si="4">(J27*1000)/(5*0.05)</f>
        <v>5844.8</v>
      </c>
      <c r="L27">
        <f>AVERAGE(K26:K27)</f>
        <v>5834</v>
      </c>
      <c r="M27">
        <f>_xlfn.STDEV.P(K26:K27)</f>
        <v>10.800000000000182</v>
      </c>
    </row>
    <row r="28" spans="4:13">
      <c r="D28" s="6" t="s">
        <v>211</v>
      </c>
      <c r="E28" s="6"/>
      <c r="F28" s="6"/>
      <c r="G28" s="6"/>
      <c r="H28" s="6"/>
      <c r="I28" s="6"/>
      <c r="J28" s="7" t="s">
        <v>162</v>
      </c>
      <c r="K28" s="7" t="s">
        <v>162</v>
      </c>
      <c r="L28" s="122" t="s">
        <v>212</v>
      </c>
      <c r="M28" s="122"/>
    </row>
    <row r="29" spans="4:13">
      <c r="D29" t="s">
        <v>154</v>
      </c>
      <c r="J29">
        <v>0</v>
      </c>
    </row>
    <row r="30" spans="4:13">
      <c r="D30" t="s">
        <v>213</v>
      </c>
      <c r="J30">
        <v>2.0253000000000001</v>
      </c>
      <c r="K30">
        <f>(J30*1000)/(5*0.05)</f>
        <v>8101.2000000000007</v>
      </c>
    </row>
    <row r="31" spans="4:13">
      <c r="D31" t="s">
        <v>214</v>
      </c>
      <c r="J31">
        <v>2.0630000000000002</v>
      </c>
      <c r="K31">
        <f t="shared" ref="K31:K32" si="5">(J31*1000)/(5*0.05)</f>
        <v>8252</v>
      </c>
      <c r="L31">
        <f>AVERAGE(K30:K32)</f>
        <v>8095.333333333333</v>
      </c>
      <c r="M31">
        <f>_xlfn.STDEV.P(K30:K32)</f>
        <v>130.3788667265093</v>
      </c>
    </row>
    <row r="32" spans="4:13">
      <c r="D32" t="s">
        <v>215</v>
      </c>
      <c r="J32">
        <v>1.9832000000000001</v>
      </c>
      <c r="K32">
        <f t="shared" si="5"/>
        <v>7932.8</v>
      </c>
    </row>
    <row r="33" spans="4:13">
      <c r="D33" t="s">
        <v>158</v>
      </c>
      <c r="J33">
        <v>0</v>
      </c>
    </row>
    <row r="34" spans="4:13">
      <c r="D34" t="s">
        <v>216</v>
      </c>
      <c r="J34">
        <v>2.1747000000000001</v>
      </c>
      <c r="K34">
        <f>(J34*1000)/(5*0.05)</f>
        <v>8698.8000000000011</v>
      </c>
    </row>
    <row r="35" spans="4:13">
      <c r="D35" t="s">
        <v>217</v>
      </c>
      <c r="J35">
        <v>2.1635</v>
      </c>
      <c r="K35">
        <f t="shared" ref="K35:K36" si="6">(J35*1000)/(5*0.05)</f>
        <v>8654</v>
      </c>
      <c r="L35">
        <f>AVERAGE(K34:K36)</f>
        <v>8719.4666666666672</v>
      </c>
      <c r="M35">
        <f>_xlfn.STDEV.P(K34:K36)</f>
        <v>63.592312603193072</v>
      </c>
    </row>
    <row r="36" spans="4:13">
      <c r="D36" t="s">
        <v>218</v>
      </c>
      <c r="J36">
        <v>2.2014</v>
      </c>
      <c r="K36">
        <f t="shared" si="6"/>
        <v>8805.6</v>
      </c>
    </row>
    <row r="37" spans="4:13">
      <c r="D37" t="s">
        <v>164</v>
      </c>
      <c r="J37">
        <v>0</v>
      </c>
    </row>
    <row r="38" spans="4:13">
      <c r="D38" t="s">
        <v>219</v>
      </c>
      <c r="J38">
        <v>2.3492999999999999</v>
      </c>
      <c r="K38">
        <f>(J38*1000)/(5*0.05)</f>
        <v>9397.1999999999989</v>
      </c>
    </row>
    <row r="39" spans="4:13">
      <c r="D39" t="s">
        <v>220</v>
      </c>
      <c r="J39">
        <v>2.4931999999999999</v>
      </c>
      <c r="K39">
        <f t="shared" ref="K39:K40" si="7">(J39*1000)/(5*0.05)</f>
        <v>9972.7999999999993</v>
      </c>
      <c r="L39">
        <f>AVERAGE(K38:K40)</f>
        <v>9546.2666666666682</v>
      </c>
      <c r="M39">
        <f>_xlfn.STDEV.P(K38:K40)</f>
        <v>306.1259580993123</v>
      </c>
    </row>
    <row r="40" spans="4:13">
      <c r="D40" t="s">
        <v>221</v>
      </c>
      <c r="J40">
        <v>2.3172000000000001</v>
      </c>
      <c r="K40">
        <f t="shared" si="7"/>
        <v>9268.8000000000011</v>
      </c>
    </row>
  </sheetData>
  <mergeCells count="3">
    <mergeCell ref="A3:I3"/>
    <mergeCell ref="K3:M3"/>
    <mergeCell ref="L28:M2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07E1F-44FD-4375-9FAC-BBE97F51416D}">
  <dimension ref="A3:M40"/>
  <sheetViews>
    <sheetView workbookViewId="0">
      <selection activeCell="R29" sqref="R29"/>
    </sheetView>
  </sheetViews>
  <sheetFormatPr baseColWidth="10" defaultRowHeight="15"/>
  <sheetData>
    <row r="3" spans="1:13">
      <c r="A3" s="120" t="s">
        <v>222</v>
      </c>
      <c r="B3" s="120"/>
      <c r="C3" s="120"/>
      <c r="D3" s="120"/>
      <c r="E3" s="120"/>
      <c r="F3" s="120"/>
      <c r="G3" s="120"/>
      <c r="H3" s="120"/>
      <c r="I3" s="120"/>
      <c r="K3" s="120" t="s">
        <v>129</v>
      </c>
      <c r="L3" s="120"/>
      <c r="M3" s="120"/>
    </row>
    <row r="5" spans="1:13">
      <c r="D5" t="s">
        <v>0</v>
      </c>
      <c r="J5" t="s">
        <v>1</v>
      </c>
      <c r="K5" t="s">
        <v>130</v>
      </c>
      <c r="L5" t="s">
        <v>131</v>
      </c>
      <c r="M5" t="s">
        <v>132</v>
      </c>
    </row>
    <row r="6" spans="1:13">
      <c r="J6" t="s">
        <v>3</v>
      </c>
      <c r="K6" t="s">
        <v>41</v>
      </c>
      <c r="L6" t="s">
        <v>41</v>
      </c>
      <c r="M6" t="s">
        <v>41</v>
      </c>
    </row>
    <row r="7" spans="1:13">
      <c r="J7" t="s">
        <v>4</v>
      </c>
    </row>
    <row r="8" spans="1:13">
      <c r="D8" t="s">
        <v>2</v>
      </c>
      <c r="J8" t="s">
        <v>5</v>
      </c>
    </row>
    <row r="9" spans="1:13">
      <c r="D9" t="s">
        <v>169</v>
      </c>
      <c r="J9">
        <v>0</v>
      </c>
    </row>
    <row r="10" spans="1:13">
      <c r="D10" t="s">
        <v>223</v>
      </c>
      <c r="J10">
        <v>0.23200000000000001</v>
      </c>
      <c r="K10">
        <f>(J10*1000)/(5*0.05)</f>
        <v>928</v>
      </c>
    </row>
    <row r="11" spans="1:13">
      <c r="D11" t="s">
        <v>224</v>
      </c>
      <c r="J11">
        <v>0.15240000000000001</v>
      </c>
      <c r="K11">
        <f t="shared" ref="K11:K12" si="0">(J11*1000)/(5*0.05)</f>
        <v>609.6</v>
      </c>
      <c r="L11">
        <f>AVERAGE(K10:K12)</f>
        <v>789.6</v>
      </c>
      <c r="M11">
        <f>_xlfn.STDEV.P(K10:K12)</f>
        <v>133.27305304024031</v>
      </c>
    </row>
    <row r="12" spans="1:13">
      <c r="D12" t="s">
        <v>225</v>
      </c>
      <c r="J12">
        <v>0.20780000000000001</v>
      </c>
      <c r="K12">
        <f t="shared" si="0"/>
        <v>831.2</v>
      </c>
    </row>
    <row r="13" spans="1:13">
      <c r="D13" t="s">
        <v>173</v>
      </c>
      <c r="J13">
        <v>0</v>
      </c>
    </row>
    <row r="14" spans="1:13">
      <c r="D14" t="s">
        <v>226</v>
      </c>
      <c r="J14">
        <v>0.44550000000000001</v>
      </c>
      <c r="K14">
        <f>(J14*1000)/(5*0.05)</f>
        <v>1782</v>
      </c>
    </row>
    <row r="15" spans="1:13">
      <c r="D15" t="s">
        <v>227</v>
      </c>
      <c r="J15">
        <v>0.37890000000000001</v>
      </c>
      <c r="K15">
        <f t="shared" ref="K15:K16" si="1">(J15*1000)/(5*0.05)</f>
        <v>1515.6000000000001</v>
      </c>
      <c r="L15">
        <f>AVERAGE(K14:K16)</f>
        <v>1667.0666666666668</v>
      </c>
      <c r="M15">
        <f>_xlfn.STDEV.P(K14:K16)</f>
        <v>111.78328239151956</v>
      </c>
    </row>
    <row r="16" spans="1:13">
      <c r="D16" t="s">
        <v>228</v>
      </c>
      <c r="J16">
        <v>0.4259</v>
      </c>
      <c r="K16">
        <f t="shared" si="1"/>
        <v>1703.6</v>
      </c>
    </row>
    <row r="17" spans="4:13">
      <c r="D17" t="s">
        <v>177</v>
      </c>
      <c r="J17">
        <v>0</v>
      </c>
    </row>
    <row r="18" spans="4:13">
      <c r="D18" t="s">
        <v>229</v>
      </c>
      <c r="J18">
        <v>0.63470000000000004</v>
      </c>
      <c r="K18">
        <f>(J18*1000)/(5*0.05)</f>
        <v>2538.8000000000002</v>
      </c>
    </row>
    <row r="19" spans="4:13">
      <c r="D19" t="s">
        <v>230</v>
      </c>
      <c r="J19">
        <v>0.64539999999999997</v>
      </c>
      <c r="K19">
        <f t="shared" ref="K19:K20" si="2">(J19*1000)/(5*0.05)</f>
        <v>2581.6</v>
      </c>
      <c r="L19">
        <f>AVERAGE(K18:K20)</f>
        <v>2539.8666666666668</v>
      </c>
      <c r="M19">
        <f>_xlfn.STDEV.P(K18:K20)</f>
        <v>33.648113699813031</v>
      </c>
    </row>
    <row r="20" spans="4:13">
      <c r="D20" t="s">
        <v>231</v>
      </c>
      <c r="J20">
        <v>0.62480000000000002</v>
      </c>
      <c r="K20">
        <f t="shared" si="2"/>
        <v>2499.2000000000003</v>
      </c>
    </row>
    <row r="21" spans="4:13">
      <c r="D21" t="s">
        <v>146</v>
      </c>
      <c r="J21">
        <v>0</v>
      </c>
    </row>
    <row r="22" spans="4:13">
      <c r="D22" t="s">
        <v>232</v>
      </c>
      <c r="J22">
        <v>0.79220000000000002</v>
      </c>
      <c r="K22">
        <f>(J22*1000)/(5*0.05)</f>
        <v>3168.8</v>
      </c>
    </row>
    <row r="23" spans="4:13">
      <c r="D23" t="s">
        <v>233</v>
      </c>
      <c r="J23">
        <v>0.8095</v>
      </c>
      <c r="K23">
        <f t="shared" ref="K23:K24" si="3">(J23*1000)/(5*0.05)</f>
        <v>3238</v>
      </c>
      <c r="L23">
        <f>AVERAGE(K22:K24)</f>
        <v>3169.3333333333335</v>
      </c>
      <c r="M23">
        <f>_xlfn.STDEV.P(K22:K24)</f>
        <v>55.849639409957078</v>
      </c>
    </row>
    <row r="24" spans="4:13">
      <c r="D24" t="s">
        <v>234</v>
      </c>
      <c r="J24">
        <v>0.77529999999999999</v>
      </c>
      <c r="K24">
        <f t="shared" si="3"/>
        <v>3101.2</v>
      </c>
    </row>
    <row r="25" spans="4:13">
      <c r="D25" t="s">
        <v>150</v>
      </c>
      <c r="J25">
        <v>0</v>
      </c>
    </row>
    <row r="26" spans="4:13">
      <c r="D26" t="s">
        <v>235</v>
      </c>
      <c r="J26">
        <v>1.3303</v>
      </c>
      <c r="K26">
        <f>(J26*1000)/(5*0.05)</f>
        <v>5321.2</v>
      </c>
    </row>
    <row r="27" spans="4:13">
      <c r="D27" t="s">
        <v>236</v>
      </c>
      <c r="J27">
        <v>1.395</v>
      </c>
      <c r="K27">
        <f t="shared" ref="K27:K28" si="4">(J27*1000)/(5*0.05)</f>
        <v>5580</v>
      </c>
      <c r="L27">
        <f>AVERAGE(K26:K28)</f>
        <v>5329.6</v>
      </c>
      <c r="M27">
        <f>_xlfn.STDEV.P(K26:K28)</f>
        <v>201.10919090550439</v>
      </c>
    </row>
    <row r="28" spans="4:13">
      <c r="D28" t="s">
        <v>237</v>
      </c>
      <c r="J28">
        <v>1.2719</v>
      </c>
      <c r="K28">
        <f t="shared" si="4"/>
        <v>5087.6000000000004</v>
      </c>
    </row>
    <row r="29" spans="4:13">
      <c r="D29" t="s">
        <v>154</v>
      </c>
      <c r="J29">
        <v>0</v>
      </c>
    </row>
    <row r="30" spans="4:13">
      <c r="D30" t="s">
        <v>238</v>
      </c>
      <c r="J30">
        <v>1.9084000000000001</v>
      </c>
      <c r="K30">
        <f>(J30*1000)/(5*0.05)</f>
        <v>7633.6</v>
      </c>
    </row>
    <row r="31" spans="4:13">
      <c r="D31" t="s">
        <v>239</v>
      </c>
      <c r="J31">
        <v>1.8927</v>
      </c>
      <c r="K31">
        <f t="shared" ref="K31:K32" si="5">(J31*1000)/(5*0.05)</f>
        <v>7570.8</v>
      </c>
      <c r="L31">
        <f>AVERAGE(K30:K32)</f>
        <v>7747.6000000000013</v>
      </c>
      <c r="M31">
        <f>_xlfn.STDEV.P(K30:K32)</f>
        <v>207.21878936685872</v>
      </c>
    </row>
    <row r="32" spans="4:13">
      <c r="D32" t="s">
        <v>240</v>
      </c>
      <c r="J32">
        <v>2.0095999999999998</v>
      </c>
      <c r="K32">
        <f t="shared" si="5"/>
        <v>8038.4</v>
      </c>
    </row>
    <row r="33" spans="4:13">
      <c r="D33" t="s">
        <v>158</v>
      </c>
      <c r="J33">
        <v>0</v>
      </c>
    </row>
    <row r="34" spans="4:13">
      <c r="D34" t="s">
        <v>241</v>
      </c>
      <c r="J34">
        <v>2.246</v>
      </c>
      <c r="K34">
        <f>(J34*1000)/(5*0.05)</f>
        <v>8984</v>
      </c>
    </row>
    <row r="35" spans="4:13">
      <c r="D35" t="s">
        <v>242</v>
      </c>
      <c r="J35">
        <v>2.1507999999999998</v>
      </c>
      <c r="K35">
        <f t="shared" ref="K35:K36" si="6">(J35*1000)/(5*0.05)</f>
        <v>8603.1999999999989</v>
      </c>
      <c r="L35">
        <f>AVERAGE(K34:K36)</f>
        <v>8694.9333333333325</v>
      </c>
      <c r="M35">
        <f>_xlfn.STDEV.P(K34:K36)</f>
        <v>208.89789105897864</v>
      </c>
    </row>
    <row r="36" spans="4:13">
      <c r="D36" t="s">
        <v>243</v>
      </c>
      <c r="J36">
        <v>2.1244000000000001</v>
      </c>
      <c r="K36">
        <f t="shared" si="6"/>
        <v>8497.6</v>
      </c>
    </row>
    <row r="37" spans="4:13">
      <c r="D37" t="s">
        <v>164</v>
      </c>
      <c r="J37">
        <v>0</v>
      </c>
    </row>
    <row r="38" spans="4:13">
      <c r="D38" t="s">
        <v>244</v>
      </c>
      <c r="J38">
        <v>2.1743999999999999</v>
      </c>
      <c r="K38">
        <f>(J38*1000)/(5*0.05)</f>
        <v>8697.6</v>
      </c>
    </row>
    <row r="39" spans="4:13">
      <c r="D39" t="s">
        <v>245</v>
      </c>
      <c r="J39">
        <v>2.2353000000000001</v>
      </c>
      <c r="K39">
        <f t="shared" ref="K39:K40" si="7">(J39*1000)/(5*0.05)</f>
        <v>8941.2000000000007</v>
      </c>
      <c r="L39">
        <f>AVERAGE(K38:K40)</f>
        <v>9009.6</v>
      </c>
      <c r="M39">
        <f>_xlfn.STDEV.P(K38:K40)</f>
        <v>286.7790787348336</v>
      </c>
    </row>
    <row r="40" spans="4:13">
      <c r="D40" t="s">
        <v>246</v>
      </c>
      <c r="J40">
        <v>2.3475000000000001</v>
      </c>
      <c r="K40">
        <f t="shared" si="7"/>
        <v>9390</v>
      </c>
    </row>
  </sheetData>
  <mergeCells count="2">
    <mergeCell ref="A3:I3"/>
    <mergeCell ref="K3:M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3A4B9-A640-4747-8762-4C5CFCB3C233}">
  <dimension ref="A3:M36"/>
  <sheetViews>
    <sheetView workbookViewId="0">
      <selection activeCell="R31" sqref="R31"/>
    </sheetView>
  </sheetViews>
  <sheetFormatPr baseColWidth="10" defaultRowHeight="15"/>
  <sheetData>
    <row r="3" spans="1:13">
      <c r="A3" s="3" t="s">
        <v>247</v>
      </c>
      <c r="B3" s="3"/>
      <c r="C3" s="3"/>
      <c r="D3" s="3"/>
      <c r="E3" s="3"/>
      <c r="F3" s="3"/>
      <c r="G3" s="3"/>
      <c r="K3" s="120" t="s">
        <v>129</v>
      </c>
      <c r="L3" s="120"/>
      <c r="M3" s="120"/>
    </row>
    <row r="5" spans="1:13">
      <c r="D5" t="s">
        <v>0</v>
      </c>
      <c r="J5" t="s">
        <v>1</v>
      </c>
      <c r="K5" t="s">
        <v>130</v>
      </c>
      <c r="L5" t="s">
        <v>131</v>
      </c>
      <c r="M5" t="s">
        <v>132</v>
      </c>
    </row>
    <row r="6" spans="1:13">
      <c r="J6" t="s">
        <v>3</v>
      </c>
      <c r="K6" t="s">
        <v>41</v>
      </c>
      <c r="L6" t="s">
        <v>41</v>
      </c>
      <c r="M6" t="s">
        <v>41</v>
      </c>
    </row>
    <row r="7" spans="1:13">
      <c r="J7" t="s">
        <v>4</v>
      </c>
    </row>
    <row r="8" spans="1:13">
      <c r="D8" t="s">
        <v>2</v>
      </c>
      <c r="J8" s="1" t="s">
        <v>5</v>
      </c>
    </row>
    <row r="9" spans="1:13">
      <c r="D9" t="s">
        <v>248</v>
      </c>
      <c r="J9">
        <v>0</v>
      </c>
    </row>
    <row r="10" spans="1:13">
      <c r="D10" t="s">
        <v>249</v>
      </c>
      <c r="J10">
        <v>0.10249999999999999</v>
      </c>
      <c r="K10">
        <f>J10*1000/(5*0.1)</f>
        <v>205</v>
      </c>
    </row>
    <row r="11" spans="1:13">
      <c r="D11" t="s">
        <v>250</v>
      </c>
      <c r="J11">
        <v>0.1201</v>
      </c>
      <c r="K11">
        <f t="shared" ref="K11:K12" si="0">J11*1000/(5*0.1)</f>
        <v>240.2</v>
      </c>
      <c r="L11">
        <f>AVERAGE(K10:K12)</f>
        <v>234.6</v>
      </c>
      <c r="M11">
        <f>_xlfn.STDEV.P(K10:K12)</f>
        <v>22.237505855348683</v>
      </c>
    </row>
    <row r="12" spans="1:13">
      <c r="D12" t="s">
        <v>251</v>
      </c>
      <c r="J12">
        <v>0.1293</v>
      </c>
      <c r="K12">
        <f t="shared" si="0"/>
        <v>258.60000000000002</v>
      </c>
    </row>
    <row r="13" spans="1:13">
      <c r="D13" t="s">
        <v>252</v>
      </c>
      <c r="J13">
        <v>0</v>
      </c>
    </row>
    <row r="14" spans="1:13">
      <c r="D14" t="s">
        <v>253</v>
      </c>
      <c r="J14">
        <v>0.1507</v>
      </c>
      <c r="K14">
        <f>J14*1000/(5*0.1)</f>
        <v>301.39999999999998</v>
      </c>
    </row>
    <row r="15" spans="1:13">
      <c r="D15" t="s">
        <v>254</v>
      </c>
      <c r="J15">
        <v>0.18990000000000001</v>
      </c>
      <c r="K15">
        <f t="shared" ref="K15:K16" si="1">J15*1000/(5*0.1)</f>
        <v>379.8</v>
      </c>
      <c r="L15">
        <f>AVERAGE(K14:K16)</f>
        <v>358.20000000000005</v>
      </c>
      <c r="M15">
        <f>_xlfn.STDEV.P(K14:K16)</f>
        <v>40.545612175260629</v>
      </c>
    </row>
    <row r="16" spans="1:13">
      <c r="D16" t="s">
        <v>255</v>
      </c>
      <c r="J16">
        <v>0.19670000000000001</v>
      </c>
      <c r="K16">
        <f t="shared" si="1"/>
        <v>393.40000000000003</v>
      </c>
    </row>
    <row r="17" spans="4:13">
      <c r="D17" t="s">
        <v>256</v>
      </c>
      <c r="J17">
        <v>0</v>
      </c>
    </row>
    <row r="18" spans="4:13">
      <c r="D18" t="s">
        <v>257</v>
      </c>
      <c r="J18">
        <v>0.21729999999999999</v>
      </c>
      <c r="K18">
        <f>J18*1000/(5*0.1)</f>
        <v>434.59999999999997</v>
      </c>
    </row>
    <row r="19" spans="4:13">
      <c r="D19" t="s">
        <v>258</v>
      </c>
      <c r="J19">
        <v>0.18859999999999999</v>
      </c>
      <c r="K19">
        <f t="shared" ref="K19:K20" si="2">J19*1000/(5*0.1)</f>
        <v>377.2</v>
      </c>
      <c r="L19">
        <f>AVERAGE(K18:K20)</f>
        <v>401.40000000000003</v>
      </c>
      <c r="M19">
        <f>_xlfn.STDEV.P(K18:K20)</f>
        <v>24.28222944185039</v>
      </c>
    </row>
    <row r="20" spans="4:13">
      <c r="D20" t="s">
        <v>259</v>
      </c>
      <c r="J20">
        <v>0.19620000000000001</v>
      </c>
      <c r="K20">
        <f t="shared" si="2"/>
        <v>392.40000000000003</v>
      </c>
    </row>
    <row r="21" spans="4:13">
      <c r="D21" t="s">
        <v>260</v>
      </c>
      <c r="J21">
        <v>0</v>
      </c>
    </row>
    <row r="22" spans="4:13">
      <c r="D22" t="s">
        <v>261</v>
      </c>
      <c r="J22">
        <v>0.23769999999999999</v>
      </c>
      <c r="K22">
        <f>J22*1000/(5*0.1)</f>
        <v>475.4</v>
      </c>
    </row>
    <row r="23" spans="4:13">
      <c r="D23" t="s">
        <v>262</v>
      </c>
      <c r="J23">
        <v>0.23130000000000001</v>
      </c>
      <c r="K23">
        <f t="shared" ref="K23:K24" si="3">J23*1000/(5*0.1)</f>
        <v>462.6</v>
      </c>
      <c r="L23">
        <f>AVERAGE(K22:K24)</f>
        <v>504.40000000000003</v>
      </c>
      <c r="M23">
        <f>_xlfn.STDEV.P(K22:K24)</f>
        <v>50.335143455310309</v>
      </c>
    </row>
    <row r="24" spans="4:13">
      <c r="D24" t="s">
        <v>263</v>
      </c>
      <c r="J24">
        <v>0.28760000000000002</v>
      </c>
      <c r="K24">
        <f t="shared" si="3"/>
        <v>575.20000000000005</v>
      </c>
    </row>
    <row r="25" spans="4:13">
      <c r="D25" t="s">
        <v>264</v>
      </c>
      <c r="J25">
        <v>0</v>
      </c>
    </row>
    <row r="26" spans="4:13">
      <c r="D26" t="s">
        <v>265</v>
      </c>
      <c r="J26">
        <v>0.35110000000000002</v>
      </c>
      <c r="K26">
        <f>J26*1000/(5*0.1)</f>
        <v>702.2</v>
      </c>
    </row>
    <row r="27" spans="4:13">
      <c r="D27" t="s">
        <v>266</v>
      </c>
      <c r="J27">
        <v>0.30020000000000002</v>
      </c>
      <c r="K27">
        <f t="shared" ref="K27:K28" si="4">J27*1000/(5*0.1)</f>
        <v>600.40000000000009</v>
      </c>
      <c r="L27">
        <f>AVERAGE(K26:K28)</f>
        <v>681.2</v>
      </c>
      <c r="M27">
        <f>_xlfn.STDEV.P(K26:K28)</f>
        <v>59.289346991400251</v>
      </c>
    </row>
    <row r="28" spans="4:13">
      <c r="D28" t="s">
        <v>267</v>
      </c>
      <c r="J28">
        <v>0.3705</v>
      </c>
      <c r="K28">
        <f t="shared" si="4"/>
        <v>741</v>
      </c>
    </row>
    <row r="29" spans="4:13">
      <c r="D29" t="s">
        <v>48</v>
      </c>
      <c r="J29">
        <v>0</v>
      </c>
    </row>
    <row r="30" spans="4:13">
      <c r="D30" t="s">
        <v>268</v>
      </c>
      <c r="J30">
        <v>0.46489999999999998</v>
      </c>
      <c r="K30">
        <f>J30*1000/(5*0.1)</f>
        <v>929.8</v>
      </c>
    </row>
    <row r="31" spans="4:13">
      <c r="D31" t="s">
        <v>269</v>
      </c>
      <c r="J31">
        <v>0.46210000000000001</v>
      </c>
      <c r="K31">
        <f t="shared" ref="K31:K32" si="5">J31*1000/(5*0.1)</f>
        <v>924.2</v>
      </c>
      <c r="L31">
        <f>AVERAGE(K30:K32)</f>
        <v>909.73333333333323</v>
      </c>
      <c r="M31">
        <f>_xlfn.STDEV.P(K30:K32)</f>
        <v>24.525542241145732</v>
      </c>
    </row>
    <row r="32" spans="4:13">
      <c r="D32" t="s">
        <v>270</v>
      </c>
      <c r="J32">
        <v>0.43759999999999999</v>
      </c>
      <c r="K32">
        <f t="shared" si="5"/>
        <v>875.19999999999993</v>
      </c>
    </row>
    <row r="33" spans="4:13">
      <c r="D33" t="s">
        <v>271</v>
      </c>
      <c r="J33">
        <v>0</v>
      </c>
    </row>
    <row r="34" spans="4:13">
      <c r="D34" t="s">
        <v>272</v>
      </c>
      <c r="J34">
        <v>0.39040000000000002</v>
      </c>
      <c r="K34">
        <f>J34*1000/(5*0.1)</f>
        <v>780.80000000000007</v>
      </c>
    </row>
    <row r="35" spans="4:13">
      <c r="D35" t="s">
        <v>273</v>
      </c>
      <c r="J35">
        <v>0.47560000000000002</v>
      </c>
      <c r="K35">
        <f t="shared" ref="K35:K36" si="6">J35*1000/(5*0.1)</f>
        <v>951.2</v>
      </c>
      <c r="L35">
        <f>AVERAGE(K34:K36)</f>
        <v>833.6</v>
      </c>
      <c r="M35">
        <f>_xlfn.STDEV.P(K34:K36)</f>
        <v>83.299939975968755</v>
      </c>
    </row>
    <row r="36" spans="4:13">
      <c r="D36" t="s">
        <v>274</v>
      </c>
      <c r="J36">
        <v>0.38440000000000002</v>
      </c>
      <c r="K36">
        <f t="shared" si="6"/>
        <v>768.80000000000007</v>
      </c>
    </row>
  </sheetData>
  <mergeCells count="1">
    <mergeCell ref="K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2</vt:i4>
      </vt:variant>
    </vt:vector>
  </HeadingPairs>
  <TitlesOfParts>
    <vt:vector size="52" baseType="lpstr">
      <vt:lpstr>fig 2A FBP =0</vt:lpstr>
      <vt:lpstr>Fig 2A FBP = 0.5 mM</vt:lpstr>
      <vt:lpstr>Fig 2A FBP = 3 mM</vt:lpstr>
      <vt:lpstr>Fig 2A FBP = 10 mM</vt:lpstr>
      <vt:lpstr>Fig 2B FBP =0</vt:lpstr>
      <vt:lpstr>Fig 2B FBP = 0.5 mM</vt:lpstr>
      <vt:lpstr>Fig 2B FBP = 3 mM</vt:lpstr>
      <vt:lpstr>Fig 2B FBP = 10 mM</vt:lpstr>
      <vt:lpstr>Fig 2C FBP = 0</vt:lpstr>
      <vt:lpstr>Fig 2C FBP = 0.5 mM</vt:lpstr>
      <vt:lpstr>Fig 2C FBP = 3 mM</vt:lpstr>
      <vt:lpstr>Fig 2C FBP = 10 mM</vt:lpstr>
      <vt:lpstr>Fig 2D FBP = 0</vt:lpstr>
      <vt:lpstr>Fig 2D FBP = 0.5 mM</vt:lpstr>
      <vt:lpstr>Fig 2D FBP = 3 mM</vt:lpstr>
      <vt:lpstr>Fig 2D FBP = 10 mM</vt:lpstr>
      <vt:lpstr>Fig 4A</vt:lpstr>
      <vt:lpstr>Fig 4B</vt:lpstr>
      <vt:lpstr>Fig 4C</vt:lpstr>
      <vt:lpstr>Fig 4D</vt:lpstr>
      <vt:lpstr>Fig 4E</vt:lpstr>
      <vt:lpstr>Fig 6A</vt:lpstr>
      <vt:lpstr>Fig 6B</vt:lpstr>
      <vt:lpstr>Fig S2A GTP</vt:lpstr>
      <vt:lpstr>Fig S2A ATP</vt:lpstr>
      <vt:lpstr>Fig S2B GTP</vt:lpstr>
      <vt:lpstr>Fig S2B ATP</vt:lpstr>
      <vt:lpstr>Fig S2C</vt:lpstr>
      <vt:lpstr>Fig S2D</vt:lpstr>
      <vt:lpstr>Fig S2E</vt:lpstr>
      <vt:lpstr>Fig S2F GDP</vt:lpstr>
      <vt:lpstr>Fig S2F ADP</vt:lpstr>
      <vt:lpstr>Fig S2G GDP</vt:lpstr>
      <vt:lpstr>Fig S2G ADP</vt:lpstr>
      <vt:lpstr>Fig S2H</vt:lpstr>
      <vt:lpstr>Fig S2I</vt:lpstr>
      <vt:lpstr>Fig S3A GTP</vt:lpstr>
      <vt:lpstr>Fig S3A ATP</vt:lpstr>
      <vt:lpstr>Fig S3B</vt:lpstr>
      <vt:lpstr>Fig S4 (A-H)</vt:lpstr>
      <vt:lpstr>Fig S4 (I-L)</vt:lpstr>
      <vt:lpstr>Fig S4 (M-P) </vt:lpstr>
      <vt:lpstr>Fig S5</vt:lpstr>
      <vt:lpstr>Fig S6</vt:lpstr>
      <vt:lpstr>Table 2</vt:lpstr>
      <vt:lpstr>Feuil31</vt:lpstr>
      <vt:lpstr>Feuil32</vt:lpstr>
      <vt:lpstr>Feuil15</vt:lpstr>
      <vt:lpstr>Feuil16</vt:lpstr>
      <vt:lpstr>Feuil17</vt:lpstr>
      <vt:lpstr>Feuil7</vt:lpstr>
      <vt:lpstr>Feuil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-Pierre FIEROBE</dc:creator>
  <cp:lastModifiedBy>Henri-Pierre FIEROBE</cp:lastModifiedBy>
  <dcterms:created xsi:type="dcterms:W3CDTF">2024-07-11T15:37:25Z</dcterms:created>
  <dcterms:modified xsi:type="dcterms:W3CDTF">2025-03-19T09:26:42Z</dcterms:modified>
</cp:coreProperties>
</file>